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eny\OneDrive\桌面\Tsinghua\lab\Papers\BRET-ID\BRET-ID for Nature methods\tables\"/>
    </mc:Choice>
  </mc:AlternateContent>
  <xr:revisionPtr revIDLastSave="0" documentId="13_ncr:1_{F9777BA3-5A25-4418-916A-F6D506AD170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1. Stress condition" sheetId="1" r:id="rId1"/>
    <sheet name="Tab2.Basal conditions" sheetId="2" r:id="rId2"/>
    <sheet name="Tab3. TPs and FPs" sheetId="3" r:id="rId3"/>
    <sheet name="Tab4. Column definitio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2" uniqueCount="2784">
  <si>
    <t>Protein.Ids</t>
  </si>
  <si>
    <t>Genes</t>
  </si>
  <si>
    <t>Description</t>
  </si>
  <si>
    <t>REP1</t>
  </si>
  <si>
    <t>REP2</t>
  </si>
  <si>
    <t>REP3</t>
  </si>
  <si>
    <t>Average</t>
  </si>
  <si>
    <t>P-value</t>
  </si>
  <si>
    <t>Q9UKI8</t>
  </si>
  <si>
    <t>TLK1</t>
  </si>
  <si>
    <t>Serine/threonine-protein kinase tousled-like 1</t>
  </si>
  <si>
    <t>Q5SQI0</t>
  </si>
  <si>
    <t>ATAT1</t>
  </si>
  <si>
    <t>Alpha-tubulin N-acetyltransferase 1</t>
  </si>
  <si>
    <t>P57081</t>
  </si>
  <si>
    <t>WDR4</t>
  </si>
  <si>
    <t>tRNA (guanine-N(7)-)-methyltransferase non-catalytic subunit WDR4</t>
  </si>
  <si>
    <t>Q13042</t>
  </si>
  <si>
    <t>CDC16</t>
  </si>
  <si>
    <t>Cell division cycle protein 16 homolog</t>
  </si>
  <si>
    <t>Q9Y289</t>
  </si>
  <si>
    <t>SLC5A6</t>
  </si>
  <si>
    <t>Sodium-dependent multivitamin transporter</t>
  </si>
  <si>
    <t>Q9UP95</t>
  </si>
  <si>
    <t>SLC12A4</t>
  </si>
  <si>
    <t>Solute carrier family 12 member 4</t>
  </si>
  <si>
    <t>P03915</t>
  </si>
  <si>
    <t>MT-ND5</t>
  </si>
  <si>
    <t>NADH-ubiquinone oxidoreductase chain 5</t>
  </si>
  <si>
    <t>Q8WTW3</t>
  </si>
  <si>
    <t>COG1</t>
  </si>
  <si>
    <t>Conserved oligomeric Golgi complex subunit 1</t>
  </si>
  <si>
    <t>O95989</t>
  </si>
  <si>
    <t>NUDT3</t>
  </si>
  <si>
    <t>Diphosphoinositol polyphosphate phosphohydrolase 1</t>
  </si>
  <si>
    <t>Q9ULH0</t>
  </si>
  <si>
    <t>KIDINS220</t>
  </si>
  <si>
    <t>Kinase D-interacting substrate of 220 kDa</t>
  </si>
  <si>
    <t>Q16656</t>
  </si>
  <si>
    <t>NRF1</t>
  </si>
  <si>
    <t>Nuclear respiratory factor 1</t>
  </si>
  <si>
    <t>Q9UBV7</t>
  </si>
  <si>
    <t>B4GALT7</t>
  </si>
  <si>
    <t>Beta-1,4-galactosyltransferase 7</t>
  </si>
  <si>
    <t>P27448</t>
  </si>
  <si>
    <t>MARK3</t>
  </si>
  <si>
    <t>MAP/microtubule affinity-regulating kinase 3</t>
  </si>
  <si>
    <t>Q5T5X7</t>
  </si>
  <si>
    <t>BEND3</t>
  </si>
  <si>
    <t>BEN domain-containing protein 3</t>
  </si>
  <si>
    <t>Q86T82</t>
  </si>
  <si>
    <t>USP37</t>
  </si>
  <si>
    <t>Ubiquitin carboxyl-terminal hydrolase 37</t>
  </si>
  <si>
    <t>Q9NWX5</t>
  </si>
  <si>
    <t>ASB6</t>
  </si>
  <si>
    <t>Ankyrin repeat and SOCS box protein 6</t>
  </si>
  <si>
    <t>Q96BT3</t>
  </si>
  <si>
    <t>CENPT</t>
  </si>
  <si>
    <t>Centromere protein T</t>
  </si>
  <si>
    <t>Q05D32</t>
  </si>
  <si>
    <t>CTDSPL2</t>
  </si>
  <si>
    <t>CTD small phosphatase-like protein 2</t>
  </si>
  <si>
    <t>Q8IWV8</t>
  </si>
  <si>
    <t>UBR2</t>
  </si>
  <si>
    <t>E3 ubiquitin-protein ligase UBR2</t>
  </si>
  <si>
    <t>P00846</t>
  </si>
  <si>
    <t>MT-ATP6</t>
  </si>
  <si>
    <t>ATP synthase subunit a</t>
  </si>
  <si>
    <t>Q9UI36</t>
  </si>
  <si>
    <t>DACH1</t>
  </si>
  <si>
    <t>Dachshund homolog 1</t>
  </si>
  <si>
    <t>Q96P48</t>
  </si>
  <si>
    <t>ARAP1</t>
  </si>
  <si>
    <t>Arf-GAP with Rho-GAP domain, ANK repeat and PH domain-containing protein 1</t>
  </si>
  <si>
    <t>P61026</t>
  </si>
  <si>
    <t>RAB10</t>
  </si>
  <si>
    <t>Ras-related protein Rab-10</t>
  </si>
  <si>
    <t>Q86Y07</t>
  </si>
  <si>
    <t>VRK2</t>
  </si>
  <si>
    <t>Serine/threonine-protein kinase VRK2</t>
  </si>
  <si>
    <t>Q96DB5</t>
  </si>
  <si>
    <t>RMDN1</t>
  </si>
  <si>
    <t>Regulator of microtubule dynamics protein 1</t>
  </si>
  <si>
    <t>Q9BRR3</t>
  </si>
  <si>
    <t>PGAP4</t>
  </si>
  <si>
    <t>Post-GPI attachment to proteins factor 4</t>
  </si>
  <si>
    <t>P29317</t>
  </si>
  <si>
    <t>EPHA2</t>
  </si>
  <si>
    <t>Ephrin type-A receptor 2</t>
  </si>
  <si>
    <t>Q659C4</t>
  </si>
  <si>
    <t>LARP1B</t>
  </si>
  <si>
    <t>La-related protein 1B</t>
  </si>
  <si>
    <t>Q9NXC5</t>
  </si>
  <si>
    <t>MIOS</t>
  </si>
  <si>
    <t>GATOR complex protein MIOS</t>
  </si>
  <si>
    <t>Q15052</t>
  </si>
  <si>
    <t>ARHGEF6</t>
  </si>
  <si>
    <t>Rho guanine nucleotide exchange factor 6</t>
  </si>
  <si>
    <t>Q5TC12</t>
  </si>
  <si>
    <t>ATPAF1</t>
  </si>
  <si>
    <t>ATP synthase mitochondrial F1 complex assembly factor 1</t>
  </si>
  <si>
    <t>Q9NYY8</t>
  </si>
  <si>
    <t>FASTKD2</t>
  </si>
  <si>
    <t>FAST kinase domain-containing protein 2, mitochondrial</t>
  </si>
  <si>
    <t>O94967</t>
  </si>
  <si>
    <t>WDR47</t>
  </si>
  <si>
    <t>WD repeat-containing protein 47</t>
  </si>
  <si>
    <t>Q9HCM7</t>
  </si>
  <si>
    <t>FBRSL1</t>
  </si>
  <si>
    <t>Fibrosin-1-like protein</t>
  </si>
  <si>
    <t>O43505</t>
  </si>
  <si>
    <t>B4GAT1</t>
  </si>
  <si>
    <t>Beta-1,4-glucuronyltransferase 1</t>
  </si>
  <si>
    <t>Q9Y314</t>
  </si>
  <si>
    <t>NOSIP</t>
  </si>
  <si>
    <t>Nitric oxide synthase-interacting protein</t>
  </si>
  <si>
    <t>Q96BI1</t>
  </si>
  <si>
    <t>SLC22A18</t>
  </si>
  <si>
    <t>Solute carrier family 22 member 18</t>
  </si>
  <si>
    <t>Q13017</t>
  </si>
  <si>
    <t>ARHGAP5</t>
  </si>
  <si>
    <t>Rho GTPase-activating protein 5</t>
  </si>
  <si>
    <t>O43759</t>
  </si>
  <si>
    <t>SYNGR1</t>
  </si>
  <si>
    <t>Synaptogyrin-1</t>
  </si>
  <si>
    <t>Q8WW01</t>
  </si>
  <si>
    <t>TSEN15</t>
  </si>
  <si>
    <t>tRNA-splicing endonuclease subunit Sen15</t>
  </si>
  <si>
    <t>Q9H6D7</t>
  </si>
  <si>
    <t>HAUS4</t>
  </si>
  <si>
    <t>HAUS augmin-like complex subunit 4</t>
  </si>
  <si>
    <t>Q9Y217</t>
  </si>
  <si>
    <t>MTMR6</t>
  </si>
  <si>
    <t>Myotubularin-related protein 6</t>
  </si>
  <si>
    <t>Q5VV41</t>
  </si>
  <si>
    <t>ARHGEF16</t>
  </si>
  <si>
    <t>Rho guanine nucleotide exchange factor 16</t>
  </si>
  <si>
    <t>Q8TAA9</t>
  </si>
  <si>
    <t>VANGL1</t>
  </si>
  <si>
    <t>Vang-like protein 1</t>
  </si>
  <si>
    <t>Q8WUB8</t>
  </si>
  <si>
    <t>PHF10</t>
  </si>
  <si>
    <t>PHD finger protein 10</t>
  </si>
  <si>
    <t>O95639</t>
  </si>
  <si>
    <t>CPSF4</t>
  </si>
  <si>
    <t>Cleavage and polyadenylation specificity factor subunit 4</t>
  </si>
  <si>
    <t>Q8NCN4</t>
  </si>
  <si>
    <t>RNF169</t>
  </si>
  <si>
    <t>E3 ubiquitin-protein ligase RNF169</t>
  </si>
  <si>
    <t>Q969T7</t>
  </si>
  <si>
    <t>NT5C3B</t>
  </si>
  <si>
    <t>7-methylguanosine phosphate-specific 5'-nucleotidase</t>
  </si>
  <si>
    <t>Q70CQ2</t>
  </si>
  <si>
    <t>USP34</t>
  </si>
  <si>
    <t>Ubiquitin carboxyl-terminal hydrolase 34</t>
  </si>
  <si>
    <t>Q9NQZ2</t>
  </si>
  <si>
    <t>UTP3</t>
  </si>
  <si>
    <t>Something about silencing protein 10</t>
  </si>
  <si>
    <t>Q7Z6J9</t>
  </si>
  <si>
    <t>TSEN54</t>
  </si>
  <si>
    <t>tRNA-splicing endonuclease subunit Sen54</t>
  </si>
  <si>
    <t>Q13510</t>
  </si>
  <si>
    <t>ASAH1</t>
  </si>
  <si>
    <t>Acid ceramidase</t>
  </si>
  <si>
    <t>Q14147</t>
  </si>
  <si>
    <t>DHX34</t>
  </si>
  <si>
    <t>Probable ATP-dependent RNA helicase DHX34</t>
  </si>
  <si>
    <t>Q9NRP0</t>
  </si>
  <si>
    <t>OSTC</t>
  </si>
  <si>
    <t>Oligosaccharyltransferase complex subunit OSTC</t>
  </si>
  <si>
    <t>Q8WVK7</t>
  </si>
  <si>
    <t>SKA2</t>
  </si>
  <si>
    <t>Spindle and kinetochore-associated protein 2</t>
  </si>
  <si>
    <t>Q15418</t>
  </si>
  <si>
    <t>RPS6KA1</t>
  </si>
  <si>
    <t>Ribosomal protein S6 kinase alpha-1</t>
  </si>
  <si>
    <t>P51688</t>
  </si>
  <si>
    <t>SGSH</t>
  </si>
  <si>
    <t>N-sulphoglucosamine sulphohydrolase</t>
  </si>
  <si>
    <t>Q8NFD5</t>
  </si>
  <si>
    <t>ARID1B</t>
  </si>
  <si>
    <t>AT-rich interactive domain-containing protein 1B</t>
  </si>
  <si>
    <t>Q9UII4</t>
  </si>
  <si>
    <t>HERC5</t>
  </si>
  <si>
    <t>E3 ISG15--protein ligase HERC5</t>
  </si>
  <si>
    <t>Q969Q0</t>
  </si>
  <si>
    <t>RPL36AL</t>
  </si>
  <si>
    <t>Ribosomal protein eL42-like</t>
  </si>
  <si>
    <t>O75330</t>
  </si>
  <si>
    <t>HMMR</t>
  </si>
  <si>
    <t>Hyaluronan mediated motility receptor</t>
  </si>
  <si>
    <t>O15382</t>
  </si>
  <si>
    <t>BCAT2</t>
  </si>
  <si>
    <t>Branched-chain-amino-acid aminotransferase, mitochondrial</t>
  </si>
  <si>
    <t>Q06136</t>
  </si>
  <si>
    <t>KDSR</t>
  </si>
  <si>
    <t>3-ketodihydrosphingosine reductase</t>
  </si>
  <si>
    <t>Q9UNW1</t>
  </si>
  <si>
    <t>MINPP1</t>
  </si>
  <si>
    <t>Multiple inositol polyphosphate phosphatase 1</t>
  </si>
  <si>
    <t>Q13472</t>
  </si>
  <si>
    <t>TOP3A</t>
  </si>
  <si>
    <t>DNA topoisomerase 3-alpha</t>
  </si>
  <si>
    <t>Q9BXB4</t>
  </si>
  <si>
    <t>OSBPL11</t>
  </si>
  <si>
    <t>Oxysterol-binding protein-related protein 11</t>
  </si>
  <si>
    <t>Q7L9L4</t>
  </si>
  <si>
    <t>MOB1B</t>
  </si>
  <si>
    <t>MOB kinase activator 1B</t>
  </si>
  <si>
    <t>Q8N0U8</t>
  </si>
  <si>
    <t>VKORC1L1</t>
  </si>
  <si>
    <t>Vitamin K epoxide reductase complex subunit 1-like protein 1</t>
  </si>
  <si>
    <t>Q9UQ13-2</t>
  </si>
  <si>
    <t>SHOC2</t>
  </si>
  <si>
    <t>Leucine-rich repeat protein SHOC-2</t>
  </si>
  <si>
    <t>Q5TAQ9</t>
  </si>
  <si>
    <t>DCAF8</t>
  </si>
  <si>
    <t>DDB1- and CUL4-associated factor 8</t>
  </si>
  <si>
    <t>Q8TEB1</t>
  </si>
  <si>
    <t>DCAF11</t>
  </si>
  <si>
    <t>DDB1- and CUL4-associated factor 11</t>
  </si>
  <si>
    <t>Q9NPI6</t>
  </si>
  <si>
    <t>DCP1A</t>
  </si>
  <si>
    <t>mRNA-decapping enzyme 1A</t>
  </si>
  <si>
    <t>P43897</t>
  </si>
  <si>
    <t>TSFM</t>
  </si>
  <si>
    <t>Elongation factor Ts, mitochondrial</t>
  </si>
  <si>
    <t>O75351</t>
  </si>
  <si>
    <t>VPS4B</t>
  </si>
  <si>
    <t>Vacuolar protein sorting-associated protein 4B</t>
  </si>
  <si>
    <t>O43156</t>
  </si>
  <si>
    <t>TTI1</t>
  </si>
  <si>
    <t>TELO2-interacting protein 1 homolog</t>
  </si>
  <si>
    <t>Q92604</t>
  </si>
  <si>
    <t>LPGAT1</t>
  </si>
  <si>
    <t>Acyl-CoA:lysophosphatidylglycerol acyltransferase 1</t>
  </si>
  <si>
    <t>Q6XZF7</t>
  </si>
  <si>
    <t>DNMBP</t>
  </si>
  <si>
    <t>Dynamin-binding protein</t>
  </si>
  <si>
    <t>Q14980-3</t>
  </si>
  <si>
    <t>NUMA1</t>
  </si>
  <si>
    <t>Isoform 3 of Nuclear mitotic apparatus protein 1</t>
  </si>
  <si>
    <t>Q86UA1</t>
  </si>
  <si>
    <t>PRPF39</t>
  </si>
  <si>
    <t>Pre-mRNA-processing factor 39</t>
  </si>
  <si>
    <t>O43169</t>
  </si>
  <si>
    <t>CYB5B</t>
  </si>
  <si>
    <t>Cytochrome b5 type B</t>
  </si>
  <si>
    <t>Q96FX7</t>
  </si>
  <si>
    <t>TRMT61A</t>
  </si>
  <si>
    <t>tRNA (adenine(58)-N(1))-methyltransferase catalytic subunit TRMT61A</t>
  </si>
  <si>
    <t>Q9UJX2</t>
  </si>
  <si>
    <t>CDC23</t>
  </si>
  <si>
    <t>Cell division cycle protein 23 homolog</t>
  </si>
  <si>
    <t>P55265-2</t>
  </si>
  <si>
    <t>ADAR</t>
  </si>
  <si>
    <t>Isoform 2 of Double-stranded RNA-specific adenosine deaminase</t>
  </si>
  <si>
    <t>Q96CW5</t>
  </si>
  <si>
    <t>TUBGCP3</t>
  </si>
  <si>
    <t>Gamma-tubulin complex component 3</t>
  </si>
  <si>
    <t>P51946</t>
  </si>
  <si>
    <t>CCNH</t>
  </si>
  <si>
    <t>Cyclin-H</t>
  </si>
  <si>
    <t>Q9BZF3-4</t>
  </si>
  <si>
    <t>OSBPL6</t>
  </si>
  <si>
    <t>Oxysterol-binding protein-related protein 6</t>
  </si>
  <si>
    <t>O60678</t>
  </si>
  <si>
    <t>PRMT3</t>
  </si>
  <si>
    <t>Protein arginine N-methyltransferase 3</t>
  </si>
  <si>
    <t>Q9BRR6</t>
  </si>
  <si>
    <t>ADPGK</t>
  </si>
  <si>
    <t>ADP-dependent glucokinase</t>
  </si>
  <si>
    <t>Q8TBA6</t>
  </si>
  <si>
    <t>GOLGA5</t>
  </si>
  <si>
    <t>Golgin subfamily A member 5</t>
  </si>
  <si>
    <t>Q9Y6A5</t>
  </si>
  <si>
    <t>TACC3</t>
  </si>
  <si>
    <t>Transforming acidic coiled-coil-containing protein 3</t>
  </si>
  <si>
    <t>Q6UW78</t>
  </si>
  <si>
    <t>UQCC3</t>
  </si>
  <si>
    <t>Ubiquinol-cytochrome-c reductase complex assembly factor 3</t>
  </si>
  <si>
    <t>P15735</t>
  </si>
  <si>
    <t>PHKG2</t>
  </si>
  <si>
    <t>Phosphorylase b kinase gamma catalytic chain, liver/testis isoform</t>
  </si>
  <si>
    <t>Q8IXM3</t>
  </si>
  <si>
    <t>MRPL41</t>
  </si>
  <si>
    <t>Large ribosomal subunit protein mL41</t>
  </si>
  <si>
    <t>Q92540-4</t>
  </si>
  <si>
    <t>SMG7</t>
  </si>
  <si>
    <t>Nonsense-mediated mRNA decay factor SMG7</t>
  </si>
  <si>
    <t>Q96B77</t>
  </si>
  <si>
    <t>TMEM186</t>
  </si>
  <si>
    <t>Transmembrane protein 186</t>
  </si>
  <si>
    <t>O43264</t>
  </si>
  <si>
    <t>ZW10</t>
  </si>
  <si>
    <t>Centromere/kinetochore protein zw10 homolog</t>
  </si>
  <si>
    <t>P61165</t>
  </si>
  <si>
    <t>TMEM258</t>
  </si>
  <si>
    <t>Transmembrane protein 258</t>
  </si>
  <si>
    <t>Q96A72</t>
  </si>
  <si>
    <t>MAGOHB</t>
  </si>
  <si>
    <t>Protein mago nashi homolog 2</t>
  </si>
  <si>
    <t>Q8IY63</t>
  </si>
  <si>
    <t>AMOTL1</t>
  </si>
  <si>
    <t>Angiomotin-like protein 1</t>
  </si>
  <si>
    <t>Q9Y3I1</t>
  </si>
  <si>
    <t>FBXO7</t>
  </si>
  <si>
    <t>F-box only protein 7</t>
  </si>
  <si>
    <t>Q9UL46</t>
  </si>
  <si>
    <t>PSME2</t>
  </si>
  <si>
    <t>Proteasome activator complex subunit 2</t>
  </si>
  <si>
    <t>O15260</t>
  </si>
  <si>
    <t>SURF4</t>
  </si>
  <si>
    <t>Surfeit locus protein 4</t>
  </si>
  <si>
    <t>P54802</t>
  </si>
  <si>
    <t>NAGLU</t>
  </si>
  <si>
    <t>Alpha-N-acetylglucosaminidase</t>
  </si>
  <si>
    <t>P62380</t>
  </si>
  <si>
    <t>TBPL1</t>
  </si>
  <si>
    <t>TATA box-binding protein-like 1</t>
  </si>
  <si>
    <t>Q9BWH2</t>
  </si>
  <si>
    <t>FUNDC2</t>
  </si>
  <si>
    <t>FUN14 domain-containing protein 2</t>
  </si>
  <si>
    <t>P14373</t>
  </si>
  <si>
    <t>TRIM27</t>
  </si>
  <si>
    <t>Zinc finger protein RFP</t>
  </si>
  <si>
    <t>Q96L34-2</t>
  </si>
  <si>
    <t>MARK4</t>
  </si>
  <si>
    <t>Isoform 2 of MAP/microtubule affinity-regulating kinase 4</t>
  </si>
  <si>
    <t>P51114</t>
  </si>
  <si>
    <t>FXR1</t>
  </si>
  <si>
    <t>RNA-binding protein FXR1</t>
  </si>
  <si>
    <t>Q9Y221</t>
  </si>
  <si>
    <t>NIP7</t>
  </si>
  <si>
    <t>60S ribosome subunit biogenesis protein NIP7 homolog</t>
  </si>
  <si>
    <t>Q9NVC6</t>
  </si>
  <si>
    <t>MED17</t>
  </si>
  <si>
    <t>Mediator of RNA polymerase II transcription subunit 17</t>
  </si>
  <si>
    <t>Q96DP5</t>
  </si>
  <si>
    <t>MTFMT</t>
  </si>
  <si>
    <t>Methionyl-tRNA formyltransferase, mitochondrial</t>
  </si>
  <si>
    <t>P31939</t>
  </si>
  <si>
    <t>ATIC</t>
  </si>
  <si>
    <t>Bifunctional purine biosynthesis protein ATIC</t>
  </si>
  <si>
    <t>Q969T3</t>
  </si>
  <si>
    <t>SNX21</t>
  </si>
  <si>
    <t>Sorting nexin-21</t>
  </si>
  <si>
    <t>Q9BW60</t>
  </si>
  <si>
    <t>ELOVL1</t>
  </si>
  <si>
    <t>Elongation of very long chain fatty acids protein 1</t>
  </si>
  <si>
    <t>Q32NB8</t>
  </si>
  <si>
    <t>PGS1</t>
  </si>
  <si>
    <t>CDP-diacylglycerol--glycerol-3-phosphate 3-phosphatidyltransferase, mitochondrial</t>
  </si>
  <si>
    <t>Q9H1Y0</t>
  </si>
  <si>
    <t>ATG5</t>
  </si>
  <si>
    <t>Autophagy protein 5</t>
  </si>
  <si>
    <t>Q8WTV0-2</t>
  </si>
  <si>
    <t>SCARB1</t>
  </si>
  <si>
    <t>Scavenger receptor class B member 1</t>
  </si>
  <si>
    <t>P27635</t>
  </si>
  <si>
    <t>RPL10</t>
  </si>
  <si>
    <t>Large ribosomal subunit protein uL16</t>
  </si>
  <si>
    <t>Q9H4I3</t>
  </si>
  <si>
    <t>TRABD</t>
  </si>
  <si>
    <t>TraB domain-containing protein</t>
  </si>
  <si>
    <t>Q9Y333</t>
  </si>
  <si>
    <t>LSM2</t>
  </si>
  <si>
    <t>U6 snRNA-associated Sm-like protein LSm2</t>
  </si>
  <si>
    <t>Q6IAN0</t>
  </si>
  <si>
    <t>DHRS7B</t>
  </si>
  <si>
    <t>Dehydrogenase/reductase SDR family member 7B</t>
  </si>
  <si>
    <t>Q9UJX5</t>
  </si>
  <si>
    <t>ANAPC4</t>
  </si>
  <si>
    <t>Anaphase-promoting complex subunit 4</t>
  </si>
  <si>
    <t>Q9BQB6</t>
  </si>
  <si>
    <t>VKORC1</t>
  </si>
  <si>
    <t>Vitamin K epoxide reductase complex subunit 1</t>
  </si>
  <si>
    <t>P18124</t>
  </si>
  <si>
    <t>RPL7</t>
  </si>
  <si>
    <t>Large ribosomal subunit protein uL30</t>
  </si>
  <si>
    <t>O43913</t>
  </si>
  <si>
    <t>ORC5</t>
  </si>
  <si>
    <t>Origin recognition complex subunit 5</t>
  </si>
  <si>
    <t>Q9UBS8</t>
  </si>
  <si>
    <t>RNF14</t>
  </si>
  <si>
    <t>E3 ubiquitin-protein ligase RNF14</t>
  </si>
  <si>
    <t>Q9P2K8</t>
  </si>
  <si>
    <t>EIF2AK4</t>
  </si>
  <si>
    <t>eIF-2-alpha kinase GCN2</t>
  </si>
  <si>
    <t>Q9HA65</t>
  </si>
  <si>
    <t>TBC1D17</t>
  </si>
  <si>
    <t>TBC1 domain family member 17</t>
  </si>
  <si>
    <t>Q9UBS0</t>
  </si>
  <si>
    <t>RPS6KB2</t>
  </si>
  <si>
    <t>Ribosomal protein S6 kinase beta-2</t>
  </si>
  <si>
    <t>O94906</t>
  </si>
  <si>
    <t>PRPF6</t>
  </si>
  <si>
    <t>Pre-mRNA-processing factor 6</t>
  </si>
  <si>
    <t>P00966</t>
  </si>
  <si>
    <t>ASS1</t>
  </si>
  <si>
    <t>Argininosuccinate synthase</t>
  </si>
  <si>
    <t>P08048</t>
  </si>
  <si>
    <t>ZFX</t>
  </si>
  <si>
    <t>Zinc finger Y-chromosomal protein</t>
  </si>
  <si>
    <t>Q9P206</t>
  </si>
  <si>
    <t>KIAA1522</t>
  </si>
  <si>
    <t>Uncharacterized protein KIAA1522</t>
  </si>
  <si>
    <t>Q49A26</t>
  </si>
  <si>
    <t>GLYR1</t>
  </si>
  <si>
    <t>Cytokine-like nuclear factor N-PAC</t>
  </si>
  <si>
    <t>Q9H0A8</t>
  </si>
  <si>
    <t>COMMD4</t>
  </si>
  <si>
    <t>COMM domain-containing protein 4</t>
  </si>
  <si>
    <t>Q8NAN2</t>
  </si>
  <si>
    <t>MIGA1</t>
  </si>
  <si>
    <t>Mitoguardin 1</t>
  </si>
  <si>
    <t>Q96EB6</t>
  </si>
  <si>
    <t>SIRT1</t>
  </si>
  <si>
    <t>NAD-dependent protein deacetylase sirtuin-1</t>
  </si>
  <si>
    <t>P63173</t>
  </si>
  <si>
    <t>RPL38</t>
  </si>
  <si>
    <t>Large ribosomal subunit protein eL38</t>
  </si>
  <si>
    <t>Q9Y5Y5</t>
  </si>
  <si>
    <t>PEX16</t>
  </si>
  <si>
    <t>Peroxisomal membrane protein PEX16</t>
  </si>
  <si>
    <t>Q9UGV2</t>
  </si>
  <si>
    <t>NDRG3</t>
  </si>
  <si>
    <t>Protein NDRG3</t>
  </si>
  <si>
    <t>Q96EK7</t>
  </si>
  <si>
    <t>FAM120B</t>
  </si>
  <si>
    <t>Constitutive coactivator of peroxisome proliferator-activated receptor gamma</t>
  </si>
  <si>
    <t>Q15796</t>
  </si>
  <si>
    <t>SMAD2</t>
  </si>
  <si>
    <t>Mothers against decapentaplegic homolog 2</t>
  </si>
  <si>
    <t>Q14155-1</t>
  </si>
  <si>
    <t>ARHGEF7</t>
  </si>
  <si>
    <t>Isoform 1 of Rho guanine nucleotide exchange factor 7</t>
  </si>
  <si>
    <t>Q9H7S9</t>
  </si>
  <si>
    <t>ZNF703</t>
  </si>
  <si>
    <t>Zinc finger protein 703</t>
  </si>
  <si>
    <t>O43731</t>
  </si>
  <si>
    <t>KDELR3</t>
  </si>
  <si>
    <t>ER lumen protein-retaining receptor 3</t>
  </si>
  <si>
    <t>Q96BN8</t>
  </si>
  <si>
    <t>OTULIN</t>
  </si>
  <si>
    <t>Ubiquitin thioesterase otulin</t>
  </si>
  <si>
    <t>P61077</t>
  </si>
  <si>
    <t>UBE2D2</t>
  </si>
  <si>
    <t>Ubiquitin-conjugating enzyme E2 D3</t>
  </si>
  <si>
    <t>Q9UDY8</t>
  </si>
  <si>
    <t>MALT1</t>
  </si>
  <si>
    <t>Mucosa-associated lymphoid tissue lymphoma translocation protein 1</t>
  </si>
  <si>
    <t>O75600</t>
  </si>
  <si>
    <t>GCAT</t>
  </si>
  <si>
    <t>2-amino-3-ketobutyrate coenzyme A ligase, mitochondrial</t>
  </si>
  <si>
    <t>P82930</t>
  </si>
  <si>
    <t>MRPS34</t>
  </si>
  <si>
    <t>Small ribosomal subunit protein mS34</t>
  </si>
  <si>
    <t>O00442</t>
  </si>
  <si>
    <t>RTCA</t>
  </si>
  <si>
    <t>RNA 3'-terminal phosphate cyclase</t>
  </si>
  <si>
    <t>A2VDJ0</t>
  </si>
  <si>
    <t>TMEM131L</t>
  </si>
  <si>
    <t>Transmembrane protein 131-like</t>
  </si>
  <si>
    <t>P62877</t>
  </si>
  <si>
    <t>RBX1</t>
  </si>
  <si>
    <t>E3 ubiquitin-protein ligase RBX1</t>
  </si>
  <si>
    <t>Q8TDX7</t>
  </si>
  <si>
    <t>NEK7</t>
  </si>
  <si>
    <t>Serine/threonine-protein kinase Nek7</t>
  </si>
  <si>
    <t>Q9H0R4</t>
  </si>
  <si>
    <t>HDHD2</t>
  </si>
  <si>
    <t>Haloacid dehalogenase-like hydrolase domain-containing protein 2</t>
  </si>
  <si>
    <t>Q8IWR0</t>
  </si>
  <si>
    <t>ZC3H7A</t>
  </si>
  <si>
    <t>Zinc finger CCCH domain-containing protein 7A</t>
  </si>
  <si>
    <t>Q86U90</t>
  </si>
  <si>
    <t>YRDC</t>
  </si>
  <si>
    <t>Threonylcarbamoyl-AMP synthase</t>
  </si>
  <si>
    <t>Q9H0C8</t>
  </si>
  <si>
    <t>ILKAP</t>
  </si>
  <si>
    <t>Integrin-linked kinase-associated serine/threonine phosphatase 2C</t>
  </si>
  <si>
    <t>Q9Y6A9</t>
  </si>
  <si>
    <t>SPCS1</t>
  </si>
  <si>
    <t>Signal peptidase complex subunit 1</t>
  </si>
  <si>
    <t>P26572</t>
  </si>
  <si>
    <t>MGAT1</t>
  </si>
  <si>
    <t>Alpha-1,3-mannosyl-glycoprotein 2-beta-N-acetylglucosaminyltransferase</t>
  </si>
  <si>
    <t>Q9Y6W3</t>
  </si>
  <si>
    <t>CAPN7</t>
  </si>
  <si>
    <t>Calpain-7</t>
  </si>
  <si>
    <t>Q9BY89</t>
  </si>
  <si>
    <t>KIAA1671</t>
  </si>
  <si>
    <t>Uncharacterized protein KIAA1671</t>
  </si>
  <si>
    <t>Q9HC21</t>
  </si>
  <si>
    <t>SLC25A19</t>
  </si>
  <si>
    <t>Mitochondrial thiamine pyrophosphate carrier</t>
  </si>
  <si>
    <t>Q14671</t>
  </si>
  <si>
    <t>PUM1</t>
  </si>
  <si>
    <t>Pumilio homolog 1</t>
  </si>
  <si>
    <t>O14772</t>
  </si>
  <si>
    <t>FPGT</t>
  </si>
  <si>
    <t>Fucose-1-phosphate guanylyltransferase</t>
  </si>
  <si>
    <t>Q92839</t>
  </si>
  <si>
    <t>HAS1</t>
  </si>
  <si>
    <t>Hyaluronan synthase 1</t>
  </si>
  <si>
    <t>P29992</t>
  </si>
  <si>
    <t>GNA11</t>
  </si>
  <si>
    <t>Guanine nucleotide-binding protein subunit alpha-11</t>
  </si>
  <si>
    <t>Q92674</t>
  </si>
  <si>
    <t>CENPI</t>
  </si>
  <si>
    <t>Centromere protein I</t>
  </si>
  <si>
    <t>Q8IUD2</t>
  </si>
  <si>
    <t>ERC1</t>
  </si>
  <si>
    <t>ELKS/Rab6-interacting/CAST family member 1</t>
  </si>
  <si>
    <t>Q9BV57</t>
  </si>
  <si>
    <t>ADI1</t>
  </si>
  <si>
    <t>Acireductone dioxygenase</t>
  </si>
  <si>
    <t>Q7RTS9</t>
  </si>
  <si>
    <t>DYM</t>
  </si>
  <si>
    <t>Dymeclin</t>
  </si>
  <si>
    <t>Q15555-5</t>
  </si>
  <si>
    <t>MAPRE2</t>
  </si>
  <si>
    <t>Microtubule-associated protein RP/EB family member 2</t>
  </si>
  <si>
    <t>P09001</t>
  </si>
  <si>
    <t>MRPL3</t>
  </si>
  <si>
    <t>Large ribosomal subunit protein uL3m</t>
  </si>
  <si>
    <t>Q16342</t>
  </si>
  <si>
    <t>PDCD2</t>
  </si>
  <si>
    <t>Programmed cell death protein 2</t>
  </si>
  <si>
    <t>Q9H3H3</t>
  </si>
  <si>
    <t>C11orf68</t>
  </si>
  <si>
    <t>UPF0696 protein C11orf68</t>
  </si>
  <si>
    <t>Q01518</t>
  </si>
  <si>
    <t>CAP1</t>
  </si>
  <si>
    <t>Adenylyl cyclase-associated protein 1</t>
  </si>
  <si>
    <t>Q12981</t>
  </si>
  <si>
    <t>BNIP1</t>
  </si>
  <si>
    <t>Vesicle transport protein SEC20</t>
  </si>
  <si>
    <t>P29122</t>
  </si>
  <si>
    <t>PCSK6</t>
  </si>
  <si>
    <t>Proprotein convertase subtilisin/kexin type 6</t>
  </si>
  <si>
    <t>Q86Y91</t>
  </si>
  <si>
    <t>KIF18B</t>
  </si>
  <si>
    <t>Kinesin-like protein KIF18B</t>
  </si>
  <si>
    <t>Q8IWV7</t>
  </si>
  <si>
    <t>UBR1</t>
  </si>
  <si>
    <t>E3 ubiquitin-protein ligase UBR1</t>
  </si>
  <si>
    <t>O15047</t>
  </si>
  <si>
    <t>SETD1A</t>
  </si>
  <si>
    <t>Histone-lysine N-methyltransferase SETD1A</t>
  </si>
  <si>
    <t>Q9Y3D6</t>
  </si>
  <si>
    <t>FIS1</t>
  </si>
  <si>
    <t>Mitochondrial fission 1 protein</t>
  </si>
  <si>
    <t>Q9UPU7</t>
  </si>
  <si>
    <t>TBC1D2B</t>
  </si>
  <si>
    <t>TBC1 domain family member 2B</t>
  </si>
  <si>
    <t>Q9UHB4</t>
  </si>
  <si>
    <t>NDOR1</t>
  </si>
  <si>
    <t>NADPH-dependent diflavin oxidoreductase 1</t>
  </si>
  <si>
    <t>P01116</t>
  </si>
  <si>
    <t>KRAS</t>
  </si>
  <si>
    <t>GTPase KRas</t>
  </si>
  <si>
    <t>Q9UGM6</t>
  </si>
  <si>
    <t>WARS2</t>
  </si>
  <si>
    <t>Tryptophan--tRNA ligase, mitochondrial</t>
  </si>
  <si>
    <t>Q8WTS6</t>
  </si>
  <si>
    <t>SETD7</t>
  </si>
  <si>
    <t>Histone-lysine N-methyltransferase SETD7</t>
  </si>
  <si>
    <t>O15360</t>
  </si>
  <si>
    <t>FANCA</t>
  </si>
  <si>
    <t>Fanconi anemia group A protein</t>
  </si>
  <si>
    <t>O60725</t>
  </si>
  <si>
    <t>ICMT</t>
  </si>
  <si>
    <t>Protein-S-isoprenylcysteine O-methyltransferase</t>
  </si>
  <si>
    <t>Q8IZL8</t>
  </si>
  <si>
    <t>PELP1</t>
  </si>
  <si>
    <t>Proline-, glutamic acid- and leucine-rich protein 1</t>
  </si>
  <si>
    <t>Q9BYD1</t>
  </si>
  <si>
    <t>MRPL13</t>
  </si>
  <si>
    <t>Large ribosomal subunit protein uL13m</t>
  </si>
  <si>
    <t>P13995</t>
  </si>
  <si>
    <t>MTHFD2</t>
  </si>
  <si>
    <t>Bifunctional methylenetetrahydrofolate dehydrogenase/cyclohydrolase, mitochondrial</t>
  </si>
  <si>
    <t>O43290</t>
  </si>
  <si>
    <t>SART1</t>
  </si>
  <si>
    <t>U4/U6.U5 tri-snRNP-associated protein 1</t>
  </si>
  <si>
    <t>Q9BY42</t>
  </si>
  <si>
    <t>RTF2</t>
  </si>
  <si>
    <t>Replication termination factor 2</t>
  </si>
  <si>
    <t>P30825</t>
  </si>
  <si>
    <t>SLC7A1</t>
  </si>
  <si>
    <t>High affinity cationic amino acid transporter 1</t>
  </si>
  <si>
    <t>Q96SB8</t>
  </si>
  <si>
    <t>SMC6</t>
  </si>
  <si>
    <t>Structural maintenance of chromosomes protein 6</t>
  </si>
  <si>
    <t>O95372</t>
  </si>
  <si>
    <t>LYPLA2</t>
  </si>
  <si>
    <t>Acyl-protein thioesterase 2</t>
  </si>
  <si>
    <t>Q8WZ82</t>
  </si>
  <si>
    <t>OVCA2</t>
  </si>
  <si>
    <t>Esterase OVCA2</t>
  </si>
  <si>
    <t>O43896</t>
  </si>
  <si>
    <t>KIF1C</t>
  </si>
  <si>
    <t>Kinesin-like protein KIF1C</t>
  </si>
  <si>
    <t>Q9Y4D1</t>
  </si>
  <si>
    <t>DAAM1</t>
  </si>
  <si>
    <t>Disheveled-associated activator of morphogenesis 1</t>
  </si>
  <si>
    <t>O75843</t>
  </si>
  <si>
    <t>AP1G2</t>
  </si>
  <si>
    <t>AP-1 complex subunit gamma-like 2</t>
  </si>
  <si>
    <t>Q53GS9</t>
  </si>
  <si>
    <t>USP39</t>
  </si>
  <si>
    <t>Ubiquitin carboxyl-terminal hydrolase 39</t>
  </si>
  <si>
    <t>Q99614</t>
  </si>
  <si>
    <t>TTC1</t>
  </si>
  <si>
    <t>Tetratricopeptide repeat protein 1</t>
  </si>
  <si>
    <t>O95352</t>
  </si>
  <si>
    <t>ATG7</t>
  </si>
  <si>
    <t>Ubiquitin-like modifier-activating enzyme ATG7</t>
  </si>
  <si>
    <t>Q6GMV2</t>
  </si>
  <si>
    <t>SMYD5</t>
  </si>
  <si>
    <t>Histone-lysine N-trimethyltransferase SMYD5</t>
  </si>
  <si>
    <t>Q9NZJ7</t>
  </si>
  <si>
    <t>MTCH1</t>
  </si>
  <si>
    <t>Mitochondrial carrier homolog 1</t>
  </si>
  <si>
    <t>Q9GZS3</t>
  </si>
  <si>
    <t>SKIC8</t>
  </si>
  <si>
    <t>Superkiller complex protein 8</t>
  </si>
  <si>
    <t>Q96BI3</t>
  </si>
  <si>
    <t>APH1A</t>
  </si>
  <si>
    <t>Gamma-secretase subunit APH-1A</t>
  </si>
  <si>
    <t>Q96DT6</t>
  </si>
  <si>
    <t>ATG4C</t>
  </si>
  <si>
    <t>Cysteine protease ATG4C</t>
  </si>
  <si>
    <t>Q96AX1</t>
  </si>
  <si>
    <t>VPS33A</t>
  </si>
  <si>
    <t>Vacuolar protein sorting-associated protein 33A</t>
  </si>
  <si>
    <t>O75928</t>
  </si>
  <si>
    <t>PIAS2</t>
  </si>
  <si>
    <t>E3 SUMO-protein ligase PIAS2</t>
  </si>
  <si>
    <t>Q9Y277</t>
  </si>
  <si>
    <t>VDAC3</t>
  </si>
  <si>
    <t>Voltage-dependent anion-selective channel protein 3</t>
  </si>
  <si>
    <t>Q9UDX5</t>
  </si>
  <si>
    <t>MTFP1</t>
  </si>
  <si>
    <t>Mitochondrial fission process protein 1</t>
  </si>
  <si>
    <t>Q53GS7</t>
  </si>
  <si>
    <t>GLE1</t>
  </si>
  <si>
    <t>mRNA export factor GLE1</t>
  </si>
  <si>
    <t>P35610</t>
  </si>
  <si>
    <t>SOAT1</t>
  </si>
  <si>
    <t>Sterol O-acyltransferase 1</t>
  </si>
  <si>
    <t>Q9Y512</t>
  </si>
  <si>
    <t>SAMM50</t>
  </si>
  <si>
    <t>Sorting and assembly machinery component 50 homolog</t>
  </si>
  <si>
    <t>O15111</t>
  </si>
  <si>
    <t>CHUK</t>
  </si>
  <si>
    <t>Inhibitor of nuclear factor kappa-B kinase subunit alpha</t>
  </si>
  <si>
    <t>Q09666</t>
  </si>
  <si>
    <t>AHNAK</t>
  </si>
  <si>
    <t>Neuroblast differentiation-associated protein AHNAK</t>
  </si>
  <si>
    <t>Q92968</t>
  </si>
  <si>
    <t>PEX13</t>
  </si>
  <si>
    <t>Peroxisomal membrane protein PEX13</t>
  </si>
  <si>
    <t>Q9Y2Z9</t>
  </si>
  <si>
    <t>COQ6</t>
  </si>
  <si>
    <t>Ubiquinone biosynthesis monooxygenase COQ6, mitochondrial</t>
  </si>
  <si>
    <t>Q0PNE2</t>
  </si>
  <si>
    <t>ELP6</t>
  </si>
  <si>
    <t>Elongator complex protein 6</t>
  </si>
  <si>
    <t>P35244</t>
  </si>
  <si>
    <t>RPA3</t>
  </si>
  <si>
    <t>Replication protein A 14 kDa subunit</t>
  </si>
  <si>
    <t>Q9BXS5</t>
  </si>
  <si>
    <t>AP1M1</t>
  </si>
  <si>
    <t>AP-1 complex subunit mu-1</t>
  </si>
  <si>
    <t>Q9GZM5</t>
  </si>
  <si>
    <t>YIPF3</t>
  </si>
  <si>
    <t>Protein YIPF3</t>
  </si>
  <si>
    <t>Q86WA8</t>
  </si>
  <si>
    <t>LONP2</t>
  </si>
  <si>
    <t>Lon protease homolog 2, peroxisomal</t>
  </si>
  <si>
    <t>Q9HB71</t>
  </si>
  <si>
    <t>CACYBP</t>
  </si>
  <si>
    <t>Calcyclin-binding protein</t>
  </si>
  <si>
    <t>Q9BSH4</t>
  </si>
  <si>
    <t>TACO1</t>
  </si>
  <si>
    <t>Translational activator of cytochrome c oxidase 1</t>
  </si>
  <si>
    <t>P30519</t>
  </si>
  <si>
    <t>HMOX2</t>
  </si>
  <si>
    <t>Heme oxygenase 2</t>
  </si>
  <si>
    <t>Q13867</t>
  </si>
  <si>
    <t>BLMH</t>
  </si>
  <si>
    <t>Bleomycin hydrolase</t>
  </si>
  <si>
    <t>Q9BQG2</t>
  </si>
  <si>
    <t>NUDT12</t>
  </si>
  <si>
    <t>NAD-capped RNA hydrolase NUDT12</t>
  </si>
  <si>
    <t>Q8NDZ4</t>
  </si>
  <si>
    <t>DIPK2A</t>
  </si>
  <si>
    <t>Divergent protein kinase domain 2A</t>
  </si>
  <si>
    <t>Q14814</t>
  </si>
  <si>
    <t>MEF2D</t>
  </si>
  <si>
    <t>Myocyte-specific enhancer factor 2D</t>
  </si>
  <si>
    <t>Q9BYZ2</t>
  </si>
  <si>
    <t>LDHAL6B</t>
  </si>
  <si>
    <t>L-lactate dehydrogenase A-like 6B</t>
  </si>
  <si>
    <t>Q13111</t>
  </si>
  <si>
    <t>CHAF1A</t>
  </si>
  <si>
    <t>Chromatin assembly factor 1 subunit A</t>
  </si>
  <si>
    <t>Q92990</t>
  </si>
  <si>
    <t>GLMN</t>
  </si>
  <si>
    <t>Glomulin</t>
  </si>
  <si>
    <t>P07942</t>
  </si>
  <si>
    <t>LAMB1</t>
  </si>
  <si>
    <t>Laminin subunit beta-1</t>
  </si>
  <si>
    <t>Q7Z3B4</t>
  </si>
  <si>
    <t>NUP54</t>
  </si>
  <si>
    <t>Nucleoporin p54</t>
  </si>
  <si>
    <t>Q9NZD8</t>
  </si>
  <si>
    <t>SPG21</t>
  </si>
  <si>
    <t>Maspardin</t>
  </si>
  <si>
    <t>Q9NW08</t>
  </si>
  <si>
    <t>POLR3B</t>
  </si>
  <si>
    <t>DNA-directed RNA polymerase III subunit RPC2</t>
  </si>
  <si>
    <t>P30260</t>
  </si>
  <si>
    <t>CDC27</t>
  </si>
  <si>
    <t>Cell division cycle protein 27 homolog</t>
  </si>
  <si>
    <t>Q9UPR3</t>
  </si>
  <si>
    <t>SMG5</t>
  </si>
  <si>
    <t>Nonsense-mediated mRNA decay factor SMG5</t>
  </si>
  <si>
    <t>Q07617</t>
  </si>
  <si>
    <t>SPAG1</t>
  </si>
  <si>
    <t>Sperm-associated antigen 1</t>
  </si>
  <si>
    <t>Q96KQ7</t>
  </si>
  <si>
    <t>EHMT2</t>
  </si>
  <si>
    <t>Histone-lysine N-methyltransferase EHMT2</t>
  </si>
  <si>
    <t>P62910</t>
  </si>
  <si>
    <t>RPL32</t>
  </si>
  <si>
    <t>Large ribosomal subunit protein eL32</t>
  </si>
  <si>
    <t>Q9UDY4</t>
  </si>
  <si>
    <t>DNAJB4</t>
  </si>
  <si>
    <t>DnaJ homolog subfamily B member 4</t>
  </si>
  <si>
    <t>O43390-2</t>
  </si>
  <si>
    <t>HNRNPR</t>
  </si>
  <si>
    <t>Isoform 2 of Heterogeneous nuclear ribonucleoprotein R</t>
  </si>
  <si>
    <t>Q9BTV4</t>
  </si>
  <si>
    <t>TMEM43</t>
  </si>
  <si>
    <t>Transmembrane protein 43</t>
  </si>
  <si>
    <t>P21796</t>
  </si>
  <si>
    <t>VDAC1</t>
  </si>
  <si>
    <t>Voltage-dependent anion-selective channel protein 1</t>
  </si>
  <si>
    <t>Q13451</t>
  </si>
  <si>
    <t>FKBP5</t>
  </si>
  <si>
    <t>Peptidyl-prolyl cis-trans isomerase FKBP5</t>
  </si>
  <si>
    <t>Q8N5G2</t>
  </si>
  <si>
    <t>MACO1</t>
  </si>
  <si>
    <t>Macoilin</t>
  </si>
  <si>
    <t>Q8TEY7</t>
  </si>
  <si>
    <t>USP33</t>
  </si>
  <si>
    <t>Ubiquitin carboxyl-terminal hydrolase 33</t>
  </si>
  <si>
    <t>Q96GW9</t>
  </si>
  <si>
    <t>MARS2</t>
  </si>
  <si>
    <t>Methionine--tRNA ligase, mitochondrial</t>
  </si>
  <si>
    <t>Q53R41</t>
  </si>
  <si>
    <t>FASTKD1</t>
  </si>
  <si>
    <t>FAST kinase domain-containing protein 1, mitochondrial</t>
  </si>
  <si>
    <t>Q8N5U6</t>
  </si>
  <si>
    <t>RNF10</t>
  </si>
  <si>
    <t>E3 ubiquitin-protein ligase RNF10</t>
  </si>
  <si>
    <t>O76024</t>
  </si>
  <si>
    <t>WFS1</t>
  </si>
  <si>
    <t>Wolframin</t>
  </si>
  <si>
    <t>Q14247</t>
  </si>
  <si>
    <t>CTTN</t>
  </si>
  <si>
    <t>Src substrate cortactin</t>
  </si>
  <si>
    <t>Q9BQS8</t>
  </si>
  <si>
    <t>FYCO1</t>
  </si>
  <si>
    <t>FYVE and coiled-coil domain-containing protein 1</t>
  </si>
  <si>
    <t>P61225</t>
  </si>
  <si>
    <t>RAP2B</t>
  </si>
  <si>
    <t>Ras-related protein Rap-2b</t>
  </si>
  <si>
    <t>Q13232</t>
  </si>
  <si>
    <t>NME3</t>
  </si>
  <si>
    <t>Nucleoside diphosphate kinase 3</t>
  </si>
  <si>
    <t>P46100</t>
  </si>
  <si>
    <t>ATRX</t>
  </si>
  <si>
    <t>Transcriptional regulator ATRX</t>
  </si>
  <si>
    <t>O14979-2</t>
  </si>
  <si>
    <t>HNRNPDL</t>
  </si>
  <si>
    <t>Isoform 2 of Heterogeneous nuclear ribonucleoprotein D-like</t>
  </si>
  <si>
    <t>Q9UID3</t>
  </si>
  <si>
    <t>VPS51</t>
  </si>
  <si>
    <t>Vacuolar protein sorting-associated protein 51 homolog</t>
  </si>
  <si>
    <t>O94832</t>
  </si>
  <si>
    <t>MYO1D</t>
  </si>
  <si>
    <t>Unconventional myosin-Id</t>
  </si>
  <si>
    <t>Q8N9R8</t>
  </si>
  <si>
    <t>SCAI</t>
  </si>
  <si>
    <t>Protein SCAI</t>
  </si>
  <si>
    <t>Q9BUR5</t>
  </si>
  <si>
    <t>APOO</t>
  </si>
  <si>
    <t>MICOS complex subunit MIC26</t>
  </si>
  <si>
    <t>Q8WU76</t>
  </si>
  <si>
    <t>SCFD2</t>
  </si>
  <si>
    <t>Sec1 family domain-containing protein 2</t>
  </si>
  <si>
    <t>P57105</t>
  </si>
  <si>
    <t>SYNJ2BP</t>
  </si>
  <si>
    <t>Synaptojanin-2-binding protein</t>
  </si>
  <si>
    <t>Q9H7B2</t>
  </si>
  <si>
    <t>RPF2</t>
  </si>
  <si>
    <t>Ribosome production factor 2 homolog</t>
  </si>
  <si>
    <t>Q15813</t>
  </si>
  <si>
    <t>TBCE</t>
  </si>
  <si>
    <t>Tubulin-specific chaperone E</t>
  </si>
  <si>
    <t>P50570-3</t>
  </si>
  <si>
    <t>DNM2</t>
  </si>
  <si>
    <t>Isoform 3 of Dynamin-2</t>
  </si>
  <si>
    <t>Q9UPT9</t>
  </si>
  <si>
    <t>USP22</t>
  </si>
  <si>
    <t>Ubiquitin carboxyl-terminal hydrolase 22</t>
  </si>
  <si>
    <t>O75792</t>
  </si>
  <si>
    <t>RNASEH2A</t>
  </si>
  <si>
    <t>Ribonuclease H2 subunit A</t>
  </si>
  <si>
    <t>Q96JC1</t>
  </si>
  <si>
    <t>VPS39</t>
  </si>
  <si>
    <t>Vam6/Vps39-like protein</t>
  </si>
  <si>
    <t>Q3ZCQ8</t>
  </si>
  <si>
    <t>TIMM50</t>
  </si>
  <si>
    <t>Mitochondrial import inner membrane translocase subunit TIM50</t>
  </si>
  <si>
    <t>Q9BZQ6-2</t>
  </si>
  <si>
    <t>EDEM3</t>
  </si>
  <si>
    <t>ER degradation-enhancing alpha-mannosidase-like protein 3</t>
  </si>
  <si>
    <t>P25490</t>
  </si>
  <si>
    <t>YY1</t>
  </si>
  <si>
    <t>Transcriptional repressor protein YY1</t>
  </si>
  <si>
    <t>Q9P215</t>
  </si>
  <si>
    <t>POGK</t>
  </si>
  <si>
    <t>Pogo transposable element with KRAB domain</t>
  </si>
  <si>
    <t>A6NCE7</t>
  </si>
  <si>
    <t>MAP1LC3B</t>
  </si>
  <si>
    <t>Microtubule-associated proteins 1A/1B light chain 3 beta 2</t>
  </si>
  <si>
    <t>Q6UVY6</t>
  </si>
  <si>
    <t>MOXD1</t>
  </si>
  <si>
    <t>DBH-like monooxygenase protein 1</t>
  </si>
  <si>
    <t>Q5T5C0</t>
  </si>
  <si>
    <t>STXBP5</t>
  </si>
  <si>
    <t>Syntaxin-binding protein 5</t>
  </si>
  <si>
    <t>Q9Y232-2</t>
  </si>
  <si>
    <t>CDYL</t>
  </si>
  <si>
    <t>Isoform 2 of Chromodomain Y-like protein</t>
  </si>
  <si>
    <t>P26440</t>
  </si>
  <si>
    <t>IVD</t>
  </si>
  <si>
    <t>Isovaleryl-CoA dehydrogenase, mitochondrial</t>
  </si>
  <si>
    <t>Q6YN16</t>
  </si>
  <si>
    <t>HSDL2</t>
  </si>
  <si>
    <t>Hydroxysteroid dehydrogenase-like protein 2</t>
  </si>
  <si>
    <t>Q6PHR2</t>
  </si>
  <si>
    <t>ULK3</t>
  </si>
  <si>
    <t>Serine/threonine-protein kinase ULK3</t>
  </si>
  <si>
    <t>Q07020</t>
  </si>
  <si>
    <t>RPL18</t>
  </si>
  <si>
    <t>Large ribosomal subunit protein eL18</t>
  </si>
  <si>
    <t>Q96IX5</t>
  </si>
  <si>
    <t>ATP5MK</t>
  </si>
  <si>
    <t>ATP synthase membrane subunit K, mitochondrial</t>
  </si>
  <si>
    <t>Q969Y2</t>
  </si>
  <si>
    <t>GTPBP3</t>
  </si>
  <si>
    <t>tRNA modification GTPase GTPBP3, mitochondrial</t>
  </si>
  <si>
    <t>Q9H0S4</t>
  </si>
  <si>
    <t>DDX47</t>
  </si>
  <si>
    <t>Probable ATP-dependent RNA helicase DDX47</t>
  </si>
  <si>
    <t>Q13610</t>
  </si>
  <si>
    <t>PWP1</t>
  </si>
  <si>
    <t>Periodic tryptophan protein 1 homolog</t>
  </si>
  <si>
    <t>Q14012</t>
  </si>
  <si>
    <t>CAMK1</t>
  </si>
  <si>
    <t>Calcium/calmodulin-dependent protein kinase type 1</t>
  </si>
  <si>
    <t>Q8N1F8</t>
  </si>
  <si>
    <t>STK11IP</t>
  </si>
  <si>
    <t>Serine/threonine-protein kinase 11-interacting protein</t>
  </si>
  <si>
    <t>Q9NRA8</t>
  </si>
  <si>
    <t>EIF4ENIF1</t>
  </si>
  <si>
    <t>Eukaryotic translation initiation factor 4E transporter</t>
  </si>
  <si>
    <t>Q6PCD5</t>
  </si>
  <si>
    <t>RFWD3</t>
  </si>
  <si>
    <t>E3 ubiquitin-protein ligase RFWD3</t>
  </si>
  <si>
    <t>Q9NS86</t>
  </si>
  <si>
    <t>LANCL2</t>
  </si>
  <si>
    <t>LanC-like protein 2</t>
  </si>
  <si>
    <t>O75569</t>
  </si>
  <si>
    <t>PRKRA</t>
  </si>
  <si>
    <t>Interferon-inducible double-stranded RNA-dependent protein kinase activator A</t>
  </si>
  <si>
    <t>Q8WV44</t>
  </si>
  <si>
    <t>TRIM41</t>
  </si>
  <si>
    <t>E3 ubiquitin-protein ligase TRIM41</t>
  </si>
  <si>
    <t>Q86W56</t>
  </si>
  <si>
    <t>PARG</t>
  </si>
  <si>
    <t>Poly(ADP-ribose) glycohydrolase</t>
  </si>
  <si>
    <t>Q9BPU6</t>
  </si>
  <si>
    <t>DPYSL5</t>
  </si>
  <si>
    <t>Dihydropyrimidinase-related protein 5</t>
  </si>
  <si>
    <t>Q13555-6</t>
  </si>
  <si>
    <t>CAMK2G</t>
  </si>
  <si>
    <t>Isoform 6 of Calcium/calmodulin-dependent protein kinase type II subunit gamma</t>
  </si>
  <si>
    <t>Q96ES7</t>
  </si>
  <si>
    <t>SGF29</t>
  </si>
  <si>
    <t>SAGA-associated factor 29</t>
  </si>
  <si>
    <t>P0DPD7</t>
  </si>
  <si>
    <t>EEF1AKMT4</t>
  </si>
  <si>
    <t>EEF1A lysine methyltransferase 4</t>
  </si>
  <si>
    <t>Q96PE3</t>
  </si>
  <si>
    <t>INPP4A</t>
  </si>
  <si>
    <t>Inositol polyphosphate-4-phosphatase type I A</t>
  </si>
  <si>
    <t>O95835</t>
  </si>
  <si>
    <t>LATS1</t>
  </si>
  <si>
    <t>Serine/threonine-protein kinase LATS1</t>
  </si>
  <si>
    <t>Q7Z2W9</t>
  </si>
  <si>
    <t>MRPL21</t>
  </si>
  <si>
    <t>Large ribosomal subunit protein bL21m</t>
  </si>
  <si>
    <t>P62318</t>
  </si>
  <si>
    <t>SNRPD3</t>
  </si>
  <si>
    <t>Small nuclear ribonucleoprotein Sm D3</t>
  </si>
  <si>
    <t>Q9Y2I1</t>
  </si>
  <si>
    <t>NISCH</t>
  </si>
  <si>
    <t>Nischarin</t>
  </si>
  <si>
    <t>Q9BUN8</t>
  </si>
  <si>
    <t>DERL1</t>
  </si>
  <si>
    <t>Derlin-1</t>
  </si>
  <si>
    <t>Q6SZW1</t>
  </si>
  <si>
    <t>SARM1</t>
  </si>
  <si>
    <t>NAD(+) hydrolase SARM1</t>
  </si>
  <si>
    <t>Q9Y2U8</t>
  </si>
  <si>
    <t>LEMD3</t>
  </si>
  <si>
    <t>Inner nuclear membrane protein Man1</t>
  </si>
  <si>
    <t>P46783</t>
  </si>
  <si>
    <t>RPS10</t>
  </si>
  <si>
    <t>Small ribosomal subunit protein eS10</t>
  </si>
  <si>
    <t>P23634</t>
  </si>
  <si>
    <t>ATP2B4</t>
  </si>
  <si>
    <t>Plasma membrane calcium-transporting ATPase 4</t>
  </si>
  <si>
    <t>Q92688</t>
  </si>
  <si>
    <t>ANP32B</t>
  </si>
  <si>
    <t>Acidic leucine-rich nuclear phosphoprotein 32 family member B</t>
  </si>
  <si>
    <t>Q92547</t>
  </si>
  <si>
    <t>TOPBP1</t>
  </si>
  <si>
    <t>DNA topoisomerase 2-binding protein 1</t>
  </si>
  <si>
    <t>Q9NT62</t>
  </si>
  <si>
    <t>ATG3</t>
  </si>
  <si>
    <t>Ubiquitin-like-conjugating enzyme ATG3</t>
  </si>
  <si>
    <t>Q9H2H8</t>
  </si>
  <si>
    <t>PPIL3</t>
  </si>
  <si>
    <t>Peptidyl-prolyl cis-trans isomerase-like 3</t>
  </si>
  <si>
    <t>Q16831</t>
  </si>
  <si>
    <t>UPP1</t>
  </si>
  <si>
    <t>Uridine phosphorylase 1</t>
  </si>
  <si>
    <t>P46019</t>
  </si>
  <si>
    <t>PHKA2</t>
  </si>
  <si>
    <t>Phosphorylase b kinase regulatory subunit alpha, liver isoform</t>
  </si>
  <si>
    <t>Q96L73</t>
  </si>
  <si>
    <t>NSD1</t>
  </si>
  <si>
    <t>Histone-lysine N-methyltransferase, H3 lysine-36 specific</t>
  </si>
  <si>
    <t>Q9UGL1</t>
  </si>
  <si>
    <t>KDM5B</t>
  </si>
  <si>
    <t>Lysine-specific demethylase 5B</t>
  </si>
  <si>
    <t>Q9Y5V3</t>
  </si>
  <si>
    <t>MAGED1</t>
  </si>
  <si>
    <t>Melanoma-associated antigen D1</t>
  </si>
  <si>
    <t>Q16822</t>
  </si>
  <si>
    <t>PCK2</t>
  </si>
  <si>
    <t>Phosphoenolpyruvate carboxykinase [GTP], mitochondrial</t>
  </si>
  <si>
    <t>Q12899</t>
  </si>
  <si>
    <t>TRIM26</t>
  </si>
  <si>
    <t>Tripartite motif-containing protein 26</t>
  </si>
  <si>
    <t>P50502</t>
  </si>
  <si>
    <t>ST13</t>
  </si>
  <si>
    <t>Hsc70-interacting protein</t>
  </si>
  <si>
    <t>Q8N5N7</t>
  </si>
  <si>
    <t>MRPL50</t>
  </si>
  <si>
    <t>Large ribosomal subunit protein mL50</t>
  </si>
  <si>
    <t>Q86XA9</t>
  </si>
  <si>
    <t>HEATR5A</t>
  </si>
  <si>
    <t>HEAT repeat-containing protein 5A</t>
  </si>
  <si>
    <t>Q6P161</t>
  </si>
  <si>
    <t>MRPL54</t>
  </si>
  <si>
    <t>Large ribosomal subunit protein mL54</t>
  </si>
  <si>
    <t>Q05932-2</t>
  </si>
  <si>
    <t>FPGS</t>
  </si>
  <si>
    <t>Folylpolyglutamate synthase, mitochondrial</t>
  </si>
  <si>
    <t>Q709F0</t>
  </si>
  <si>
    <t>ACAD11</t>
  </si>
  <si>
    <t>Acyl-CoA dehydrogenase family member 11</t>
  </si>
  <si>
    <t>P33908</t>
  </si>
  <si>
    <t>MAN1A1</t>
  </si>
  <si>
    <t>Mannosyl-oligosaccharide 1,2-alpha-mannosidase IA</t>
  </si>
  <si>
    <t>Q8TCG2</t>
  </si>
  <si>
    <t>PI4K2B</t>
  </si>
  <si>
    <t>Phosphatidylinositol 4-kinase type 2-beta</t>
  </si>
  <si>
    <t>P78346</t>
  </si>
  <si>
    <t>RPP30</t>
  </si>
  <si>
    <t>Ribonuclease P protein subunit p30</t>
  </si>
  <si>
    <t>O75695</t>
  </si>
  <si>
    <t>RP2</t>
  </si>
  <si>
    <t>Protein XRP2</t>
  </si>
  <si>
    <t>Q99942</t>
  </si>
  <si>
    <t>RNF5</t>
  </si>
  <si>
    <t>E3 ubiquitin-protein ligase RNF5</t>
  </si>
  <si>
    <t>Q12893</t>
  </si>
  <si>
    <t>TMEM115</t>
  </si>
  <si>
    <t>Transmembrane protein 115</t>
  </si>
  <si>
    <t>Q9H9F9</t>
  </si>
  <si>
    <t>ACTR5</t>
  </si>
  <si>
    <t>Actin-related protein 5</t>
  </si>
  <si>
    <t>Q96LB3</t>
  </si>
  <si>
    <t>IFT74</t>
  </si>
  <si>
    <t>Intraflagellar transport protein 74 homolog</t>
  </si>
  <si>
    <t>Q14156</t>
  </si>
  <si>
    <t>EFR3A</t>
  </si>
  <si>
    <t>Protein EFR3 homolog A</t>
  </si>
  <si>
    <t>Q9Y6M7-13</t>
  </si>
  <si>
    <t>SLC4A7</t>
  </si>
  <si>
    <t>Isoform 13 of Sodium bicarbonate cotransporter 3</t>
  </si>
  <si>
    <t>Q86VS8</t>
  </si>
  <si>
    <t>HOOK3</t>
  </si>
  <si>
    <t>Protein Hook homolog 3</t>
  </si>
  <si>
    <t>Q9BX95</t>
  </si>
  <si>
    <t>SGPP1</t>
  </si>
  <si>
    <t>Sphingosine-1-phosphate phosphatase 1</t>
  </si>
  <si>
    <t>Q4J6C6</t>
  </si>
  <si>
    <t>PREPL</t>
  </si>
  <si>
    <t>Prolyl endopeptidase-like</t>
  </si>
  <si>
    <t>Q9UHY1</t>
  </si>
  <si>
    <t>NRBP1</t>
  </si>
  <si>
    <t>Nuclear receptor-binding protein</t>
  </si>
  <si>
    <t>O60476</t>
  </si>
  <si>
    <t>MAN1A2</t>
  </si>
  <si>
    <t>Mannosyl-oligosaccharide 1,2-alpha-mannosidase IB</t>
  </si>
  <si>
    <t>Q6IBW4</t>
  </si>
  <si>
    <t>NCAPH2</t>
  </si>
  <si>
    <t>Condensin-2 complex subunit H2</t>
  </si>
  <si>
    <t>Q9NPD3</t>
  </si>
  <si>
    <t>EXOSC4</t>
  </si>
  <si>
    <t>Exosome complex component RRP41</t>
  </si>
  <si>
    <t>Q8NEW0</t>
  </si>
  <si>
    <t>SLC30A7</t>
  </si>
  <si>
    <t>Zinc transporter 7</t>
  </si>
  <si>
    <t>Q96BR1</t>
  </si>
  <si>
    <t>SGK3</t>
  </si>
  <si>
    <t>Serine/threonine-protein kinase Sgk3</t>
  </si>
  <si>
    <t>Q5BJF2</t>
  </si>
  <si>
    <t>TMEM97</t>
  </si>
  <si>
    <t>Sigma intracellular receptor 2</t>
  </si>
  <si>
    <t>P61421</t>
  </si>
  <si>
    <t>ATP6V0D1</t>
  </si>
  <si>
    <t>V-type proton ATPase subunit d 1</t>
  </si>
  <si>
    <t>Q12986</t>
  </si>
  <si>
    <t>NFX1</t>
  </si>
  <si>
    <t>Transcriptional repressor NF-X1</t>
  </si>
  <si>
    <t>O14656</t>
  </si>
  <si>
    <t>TOR1A</t>
  </si>
  <si>
    <t>Torsin-1A</t>
  </si>
  <si>
    <t>Q13243</t>
  </si>
  <si>
    <t>SRSF5</t>
  </si>
  <si>
    <t>Serine/arginine-rich splicing factor 5</t>
  </si>
  <si>
    <t>Q15643</t>
  </si>
  <si>
    <t>TRIP11</t>
  </si>
  <si>
    <t>Thyroid receptor-interacting protein 11</t>
  </si>
  <si>
    <t>Q8IUR0</t>
  </si>
  <si>
    <t>TRAPPC5</t>
  </si>
  <si>
    <t>Trafficking protein particle complex subunit 5</t>
  </si>
  <si>
    <t>Q96KM6</t>
  </si>
  <si>
    <t>ZNF512B</t>
  </si>
  <si>
    <t>Zinc finger protein 512B</t>
  </si>
  <si>
    <t>O75027</t>
  </si>
  <si>
    <t>ABCB7</t>
  </si>
  <si>
    <t>Iron-sulfur clusters transporter ABCB7, mitochondrial</t>
  </si>
  <si>
    <t>Q9UGI8</t>
  </si>
  <si>
    <t>TES</t>
  </si>
  <si>
    <t>Testin</t>
  </si>
  <si>
    <t>Q96DW6</t>
  </si>
  <si>
    <t>SLC25A38</t>
  </si>
  <si>
    <t>Mitochondrial glycine transporter</t>
  </si>
  <si>
    <t>Q96I24</t>
  </si>
  <si>
    <t>FUBP3</t>
  </si>
  <si>
    <t>Far upstream element-binding protein 3</t>
  </si>
  <si>
    <t>Q16134</t>
  </si>
  <si>
    <t>ETFDH</t>
  </si>
  <si>
    <t>Electron transfer flavoprotein-ubiquinone oxidoreductase, mitochondrial</t>
  </si>
  <si>
    <t>Q96JB3</t>
  </si>
  <si>
    <t>HIC2</t>
  </si>
  <si>
    <t>Hypermethylated in cancer 2 protein</t>
  </si>
  <si>
    <t>Q01831</t>
  </si>
  <si>
    <t>XPC</t>
  </si>
  <si>
    <t>DNA repair protein complementing XP-C cells</t>
  </si>
  <si>
    <t>Q96EP5</t>
  </si>
  <si>
    <t>DAZAP1</t>
  </si>
  <si>
    <t>DAZ-associated protein 1</t>
  </si>
  <si>
    <t>O95785-3</t>
  </si>
  <si>
    <t>WIZ</t>
  </si>
  <si>
    <t>Isoform 3 of Protein Wiz</t>
  </si>
  <si>
    <t>Q9NPE3</t>
  </si>
  <si>
    <t>NOP10</t>
  </si>
  <si>
    <t>H/ACA ribonucleoprotein complex subunit 3</t>
  </si>
  <si>
    <t>P60900</t>
  </si>
  <si>
    <t>PSMA6</t>
  </si>
  <si>
    <t>Proteasome subunit alpha type-6</t>
  </si>
  <si>
    <t>Q9NRZ5</t>
  </si>
  <si>
    <t>AGPAT4</t>
  </si>
  <si>
    <t>1-acyl-sn-glycerol-3-phosphate acyltransferase delta</t>
  </si>
  <si>
    <t>Q8N4J0</t>
  </si>
  <si>
    <t>CARNMT1</t>
  </si>
  <si>
    <t>Carnosine N-methyltransferase</t>
  </si>
  <si>
    <t>Q7L3T8</t>
  </si>
  <si>
    <t>PARS2</t>
  </si>
  <si>
    <t>Probable proline--tRNA ligase, mitochondrial</t>
  </si>
  <si>
    <t>Q9BTV6</t>
  </si>
  <si>
    <t>DPH7</t>
  </si>
  <si>
    <t>Diphthine methyltransferase</t>
  </si>
  <si>
    <t>Q8IWZ3</t>
  </si>
  <si>
    <t>ANKHD1</t>
  </si>
  <si>
    <t>Ankyrin repeat and KH domain-containing protein 1</t>
  </si>
  <si>
    <t>Q13642-1</t>
  </si>
  <si>
    <t>FHL1</t>
  </si>
  <si>
    <t>Isoform 1 of Four and a half LIM domains protein 1</t>
  </si>
  <si>
    <t>Q9H832-2</t>
  </si>
  <si>
    <t>UBE2Z</t>
  </si>
  <si>
    <t>Ubiquitin-conjugating enzyme E2 Z</t>
  </si>
  <si>
    <t>Q9C0J8</t>
  </si>
  <si>
    <t>WDR33</t>
  </si>
  <si>
    <t>pre-mRNA 3' end processing protein WDR33</t>
  </si>
  <si>
    <t>Q8TEA8</t>
  </si>
  <si>
    <t>DTD1</t>
  </si>
  <si>
    <t>D-aminoacyl-tRNA deacylase 1</t>
  </si>
  <si>
    <t>O75113</t>
  </si>
  <si>
    <t>N4BP1</t>
  </si>
  <si>
    <t>NEDD4-binding protein 1</t>
  </si>
  <si>
    <t>O95714</t>
  </si>
  <si>
    <t>HERC2</t>
  </si>
  <si>
    <t>E3 ubiquitin-protein ligase HERC2</t>
  </si>
  <si>
    <t>Q14CX7</t>
  </si>
  <si>
    <t>NAA25</t>
  </si>
  <si>
    <t>N-alpha-acetyltransferase 25, NatB auxiliary subunit</t>
  </si>
  <si>
    <t>Q96QD8</t>
  </si>
  <si>
    <t>SLC38A2</t>
  </si>
  <si>
    <t>Sodium-coupled neutral amino acid symporter 2</t>
  </si>
  <si>
    <t>Q96TC7</t>
  </si>
  <si>
    <t>RMDN3</t>
  </si>
  <si>
    <t>Regulator of microtubule dynamics protein 3</t>
  </si>
  <si>
    <t>Q92609</t>
  </si>
  <si>
    <t>TBC1D5</t>
  </si>
  <si>
    <t>TBC1 domain family member 5</t>
  </si>
  <si>
    <t>Q969X6</t>
  </si>
  <si>
    <t>UTP4</t>
  </si>
  <si>
    <t>U3 small nucleolar RNA-associated protein 4 homolog</t>
  </si>
  <si>
    <t>A2RU67</t>
  </si>
  <si>
    <t>FAM234B</t>
  </si>
  <si>
    <t>Protein FAM234B</t>
  </si>
  <si>
    <t>Q8IUR7</t>
  </si>
  <si>
    <t>ARMC8</t>
  </si>
  <si>
    <t>Armadillo repeat-containing protein 8</t>
  </si>
  <si>
    <t>Q5K4L6</t>
  </si>
  <si>
    <t>SLC27A3</t>
  </si>
  <si>
    <t>Long-chain fatty acid transport protein 3</t>
  </si>
  <si>
    <t>O95487</t>
  </si>
  <si>
    <t>SEC24B</t>
  </si>
  <si>
    <t>Protein transport protein Sec24B</t>
  </si>
  <si>
    <t>Q9P253</t>
  </si>
  <si>
    <t>VPS18</t>
  </si>
  <si>
    <t>Vacuolar protein sorting-associated protein 18 homolog</t>
  </si>
  <si>
    <t>Q9P0J1</t>
  </si>
  <si>
    <t>PDP1</t>
  </si>
  <si>
    <t>[Pyruvate dehydrogenase [acetyl-transferring]]-phosphatase 1, mitochondrial</t>
  </si>
  <si>
    <t>Q9ULM6</t>
  </si>
  <si>
    <t>CNOT6</t>
  </si>
  <si>
    <t>CCR4-NOT transcription complex subunit 6</t>
  </si>
  <si>
    <t>P01130</t>
  </si>
  <si>
    <t>LDLR</t>
  </si>
  <si>
    <t>Low-density lipoprotein receptor</t>
  </si>
  <si>
    <t>Q9H4H8</t>
  </si>
  <si>
    <t>FAM83D</t>
  </si>
  <si>
    <t>Protein FAM83D</t>
  </si>
  <si>
    <t>P45880</t>
  </si>
  <si>
    <t>VDAC2</t>
  </si>
  <si>
    <t>Voltage-dependent anion-selective channel protein 2</t>
  </si>
  <si>
    <t>Q15904</t>
  </si>
  <si>
    <t>ATP6AP1</t>
  </si>
  <si>
    <t>V-type proton ATPase subunit S1</t>
  </si>
  <si>
    <t>P50570-5</t>
  </si>
  <si>
    <t>Isoform 5 of Dynamin-2</t>
  </si>
  <si>
    <t>Q5PRF9</t>
  </si>
  <si>
    <t>SAMD4B</t>
  </si>
  <si>
    <t>Protein Smaug homolog 2</t>
  </si>
  <si>
    <t>Q8IX18</t>
  </si>
  <si>
    <t>DHX40</t>
  </si>
  <si>
    <t>Probable ATP-dependent RNA helicase DHX40</t>
  </si>
  <si>
    <t>Q96BM9</t>
  </si>
  <si>
    <t>ARL8A</t>
  </si>
  <si>
    <t>ADP-ribosylation factor-like protein 8A</t>
  </si>
  <si>
    <t>Q8WVY7</t>
  </si>
  <si>
    <t>UBLCP1</t>
  </si>
  <si>
    <t>Ubiquitin-like domain-containing CTD phosphatase 1</t>
  </si>
  <si>
    <t>Q7Z412</t>
  </si>
  <si>
    <t>PEX26</t>
  </si>
  <si>
    <t>Peroxisome assembly protein 26</t>
  </si>
  <si>
    <t>Q6NSI4</t>
  </si>
  <si>
    <t>RADX</t>
  </si>
  <si>
    <t>RPA-related protein RADX</t>
  </si>
  <si>
    <t>Q9NYL9</t>
  </si>
  <si>
    <t>TMOD3</t>
  </si>
  <si>
    <t>Tropomodulin-3</t>
  </si>
  <si>
    <t>Q8ND56</t>
  </si>
  <si>
    <t>LSM14A</t>
  </si>
  <si>
    <t>Protein LSM14 homolog A</t>
  </si>
  <si>
    <t>Q86TB9</t>
  </si>
  <si>
    <t>PATL1</t>
  </si>
  <si>
    <t>Protein PAT1 homolog 1</t>
  </si>
  <si>
    <t>Q9Y224</t>
  </si>
  <si>
    <t>RTRAF</t>
  </si>
  <si>
    <t>RNA transcription, translation and transport factor protein</t>
  </si>
  <si>
    <t>Q7L5Y9</t>
  </si>
  <si>
    <t>MAEA</t>
  </si>
  <si>
    <t>E3 ubiquitin-protein transferase MAEA</t>
  </si>
  <si>
    <t>Q8NHP6</t>
  </si>
  <si>
    <t>MOSPD2</t>
  </si>
  <si>
    <t>Motile sperm domain-containing protein 2</t>
  </si>
  <si>
    <t>Q9Y4A5</t>
  </si>
  <si>
    <t>TRRAP</t>
  </si>
  <si>
    <t>Transformation/transcription domain-associated protein</t>
  </si>
  <si>
    <t>Q13310-3</t>
  </si>
  <si>
    <t>PABPC4</t>
  </si>
  <si>
    <t>Isoform 3 of Polyadenylate-binding protein 4</t>
  </si>
  <si>
    <t>Q12926</t>
  </si>
  <si>
    <t>ELAVL2</t>
  </si>
  <si>
    <t>ELAV-like protein 2</t>
  </si>
  <si>
    <t>Q15527</t>
  </si>
  <si>
    <t>SURF2</t>
  </si>
  <si>
    <t>Surfeit locus protein 2</t>
  </si>
  <si>
    <t>Q86XR7-2</t>
  </si>
  <si>
    <t>TICAM2</t>
  </si>
  <si>
    <t>Isoform 2 of TIR domain-containing adapter molecule 2</t>
  </si>
  <si>
    <t>Q9H9Y6</t>
  </si>
  <si>
    <t>POLR1B</t>
  </si>
  <si>
    <t>DNA-directed RNA polymerase I subunit RPA2</t>
  </si>
  <si>
    <t>Q8NBU5</t>
  </si>
  <si>
    <t>ATAD1</t>
  </si>
  <si>
    <t>Outer mitochondrial transmembrane helix translocase</t>
  </si>
  <si>
    <t>P15559</t>
  </si>
  <si>
    <t>NQO1</t>
  </si>
  <si>
    <t>NAD(P)H dehydrogenase [quinone] 1</t>
  </si>
  <si>
    <t>P51617</t>
  </si>
  <si>
    <t>IRAK1</t>
  </si>
  <si>
    <t>Interleukin-1 receptor-associated kinase 1</t>
  </si>
  <si>
    <t>Q5VWJ9</t>
  </si>
  <si>
    <t>SNX30</t>
  </si>
  <si>
    <t>Sorting nexin-30</t>
  </si>
  <si>
    <t>Q9H6E5</t>
  </si>
  <si>
    <t>TUT1</t>
  </si>
  <si>
    <t>Speckle targeted PIP5K1A-regulated poly(A) polymerase</t>
  </si>
  <si>
    <t>Q14746</t>
  </si>
  <si>
    <t>COG2</t>
  </si>
  <si>
    <t>Conserved oligomeric Golgi complex subunit 2</t>
  </si>
  <si>
    <t>Q9NTG7</t>
  </si>
  <si>
    <t>SIRT3</t>
  </si>
  <si>
    <t>NAD-dependent protein deacetylase sirtuin-3, mitochondrial</t>
  </si>
  <si>
    <t>Q6P4I2</t>
  </si>
  <si>
    <t>WDR73</t>
  </si>
  <si>
    <t>WD repeat-containing protein 73</t>
  </si>
  <si>
    <t>Q68CP9</t>
  </si>
  <si>
    <t>ARID2</t>
  </si>
  <si>
    <t>AT-rich interactive domain-containing protein 2</t>
  </si>
  <si>
    <t>P50336</t>
  </si>
  <si>
    <t>PPOX</t>
  </si>
  <si>
    <t>Protoporphyrinogen oxidase</t>
  </si>
  <si>
    <t>Q9NV31</t>
  </si>
  <si>
    <t>IMP3</t>
  </si>
  <si>
    <t>U3 small nucleolar ribonucleoprotein protein IMP3</t>
  </si>
  <si>
    <t>Q6R327</t>
  </si>
  <si>
    <t>RICTOR</t>
  </si>
  <si>
    <t>Rapamycin-insensitive companion of mTOR</t>
  </si>
  <si>
    <t>Q8IWQ3</t>
  </si>
  <si>
    <t>BRSK2</t>
  </si>
  <si>
    <t>Serine/threonine-protein kinase BRSK2</t>
  </si>
  <si>
    <t>Q9NUY8</t>
  </si>
  <si>
    <t>TBC1D23</t>
  </si>
  <si>
    <t>TBC1 domain family member 23</t>
  </si>
  <si>
    <t>P33981</t>
  </si>
  <si>
    <t>TTK</t>
  </si>
  <si>
    <t>Dual specificity protein kinase TTK</t>
  </si>
  <si>
    <t>Q5VWN6</t>
  </si>
  <si>
    <t>TASOR2</t>
  </si>
  <si>
    <t>Protein TASOR 2</t>
  </si>
  <si>
    <t>Q13362</t>
  </si>
  <si>
    <t>PPP2R5C</t>
  </si>
  <si>
    <t>Serine/threonine-protein phosphatase 2A 56 kDa regulatory subunit gamma isoform</t>
  </si>
  <si>
    <t>Q9BZL1</t>
  </si>
  <si>
    <t>UBL5</t>
  </si>
  <si>
    <t>Ubiquitin-like protein 5</t>
  </si>
  <si>
    <t>Q92558</t>
  </si>
  <si>
    <t>WASF1</t>
  </si>
  <si>
    <t>Actin-binding protein WASF1</t>
  </si>
  <si>
    <t>Q9H2F5</t>
  </si>
  <si>
    <t>EPC1</t>
  </si>
  <si>
    <t>Enhancer of polycomb homolog 1</t>
  </si>
  <si>
    <t>Q7Z392</t>
  </si>
  <si>
    <t>TRAPPC11</t>
  </si>
  <si>
    <t>Trafficking protein particle complex subunit 11</t>
  </si>
  <si>
    <t>Q9Y3T6</t>
  </si>
  <si>
    <t>R3HCC1</t>
  </si>
  <si>
    <t>R3H and coiled-coil domain-containing protein 1</t>
  </si>
  <si>
    <t>P55854</t>
  </si>
  <si>
    <t>SUMO3</t>
  </si>
  <si>
    <t>Small ubiquitin-related modifier 3</t>
  </si>
  <si>
    <t>Q9BYJ9</t>
  </si>
  <si>
    <t>YTHDF1</t>
  </si>
  <si>
    <t>YTH domain-containing family protein 1</t>
  </si>
  <si>
    <t>Q7Z434</t>
  </si>
  <si>
    <t>MAVS</t>
  </si>
  <si>
    <t>Mitochondrial antiviral-signaling protein</t>
  </si>
  <si>
    <t>Q8TAT6</t>
  </si>
  <si>
    <t>NPLOC4</t>
  </si>
  <si>
    <t>Nuclear protein localization protein 4 homolog</t>
  </si>
  <si>
    <t>Q9BUE6</t>
  </si>
  <si>
    <t>ISCA1</t>
  </si>
  <si>
    <t>Iron-sulfur cluster assembly 1 homolog, mitochondrial</t>
  </si>
  <si>
    <t>Q92614</t>
  </si>
  <si>
    <t>MYO18A</t>
  </si>
  <si>
    <t>Unconventional myosin-XVIIIa</t>
  </si>
  <si>
    <t>Q5BKZ1</t>
  </si>
  <si>
    <t>ZNF326</t>
  </si>
  <si>
    <t>DBIRD complex subunit ZNF326</t>
  </si>
  <si>
    <t>P48651</t>
  </si>
  <si>
    <t>PTDSS1</t>
  </si>
  <si>
    <t>Phosphatidylserine synthase 1</t>
  </si>
  <si>
    <t>Q9BQG0</t>
  </si>
  <si>
    <t>MYBBP1A</t>
  </si>
  <si>
    <t>Myb-binding protein 1A</t>
  </si>
  <si>
    <t>P08758</t>
  </si>
  <si>
    <t>ANXA5</t>
  </si>
  <si>
    <t>Annexin A5</t>
  </si>
  <si>
    <t>P40937</t>
  </si>
  <si>
    <t>RFC5</t>
  </si>
  <si>
    <t>Replication factor C subunit 5</t>
  </si>
  <si>
    <t>Q96ER3</t>
  </si>
  <si>
    <t>SAAL1</t>
  </si>
  <si>
    <t>Protein SAAL1</t>
  </si>
  <si>
    <t>P78395</t>
  </si>
  <si>
    <t>PRAME</t>
  </si>
  <si>
    <t>Melanoma antigen preferentially expressed in tumors</t>
  </si>
  <si>
    <t>Q9Y6M4</t>
  </si>
  <si>
    <t>CSNK1G3</t>
  </si>
  <si>
    <t>Casein kinase I isoform gamma-3</t>
  </si>
  <si>
    <t>Q05823</t>
  </si>
  <si>
    <t>RNASEL</t>
  </si>
  <si>
    <t>2-5A-dependent ribonuclease</t>
  </si>
  <si>
    <t>Q8NEM7</t>
  </si>
  <si>
    <t>SUPT20H</t>
  </si>
  <si>
    <t>Transcription factor SPT20 homolog</t>
  </si>
  <si>
    <t>Q9Y3B8</t>
  </si>
  <si>
    <t>REXO2</t>
  </si>
  <si>
    <t>Oligoribonuclease, mitochondrial</t>
  </si>
  <si>
    <t>P55196-1</t>
  </si>
  <si>
    <t>AFDN</t>
  </si>
  <si>
    <t>Isoform 2 of Afadin</t>
  </si>
  <si>
    <t>Q6IAA8</t>
  </si>
  <si>
    <t>LAMTOR1</t>
  </si>
  <si>
    <t>Ragulator complex protein LAMTOR1</t>
  </si>
  <si>
    <t>Q9Y2R5</t>
  </si>
  <si>
    <t>MRPS17</t>
  </si>
  <si>
    <t>Small ribosomal subunit protein uS17m</t>
  </si>
  <si>
    <t>Q8IXT5</t>
  </si>
  <si>
    <t>RBM12B</t>
  </si>
  <si>
    <t>RNA-binding protein 12B</t>
  </si>
  <si>
    <t>Q13505</t>
  </si>
  <si>
    <t>MTX1</t>
  </si>
  <si>
    <t>Metaxin-1</t>
  </si>
  <si>
    <t>Q6UXN9</t>
  </si>
  <si>
    <t>WDR82</t>
  </si>
  <si>
    <t>WD repeat-containing protein 82</t>
  </si>
  <si>
    <t>Q6STE5</t>
  </si>
  <si>
    <t>SMARCD3</t>
  </si>
  <si>
    <t>SWI/SNF-related matrix-associated actin-dependent regulator of chromatin subfamily D member 3</t>
  </si>
  <si>
    <t>P06730-2</t>
  </si>
  <si>
    <t>EIF4E</t>
  </si>
  <si>
    <t>Isoform 2 of Eukaryotic translation initiation factor 4E</t>
  </si>
  <si>
    <t>O15173</t>
  </si>
  <si>
    <t>PGRMC2</t>
  </si>
  <si>
    <t>Membrane-associated progesterone receptor component 2</t>
  </si>
  <si>
    <t>Q99707</t>
  </si>
  <si>
    <t>MTR</t>
  </si>
  <si>
    <t>Methionine synthase</t>
  </si>
  <si>
    <t>Q99590</t>
  </si>
  <si>
    <t>SCAF11</t>
  </si>
  <si>
    <t>Protein SCAF11</t>
  </si>
  <si>
    <t>P23610</t>
  </si>
  <si>
    <t>F8A1</t>
  </si>
  <si>
    <t>40-kDa huntingtin-associated protein</t>
  </si>
  <si>
    <t>Q969G6</t>
  </si>
  <si>
    <t>RFK</t>
  </si>
  <si>
    <t>Riboflavin kinase</t>
  </si>
  <si>
    <t>O60716-3</t>
  </si>
  <si>
    <t>CTNND1</t>
  </si>
  <si>
    <t>Isoform 1AC of Catenin delta-1</t>
  </si>
  <si>
    <t>P06241</t>
  </si>
  <si>
    <t>FYN</t>
  </si>
  <si>
    <t>Tyrosine-protein kinase Fyn</t>
  </si>
  <si>
    <t>Q9H0W5</t>
  </si>
  <si>
    <t>CCDC8</t>
  </si>
  <si>
    <t>Coiled-coil domain-containing protein 8</t>
  </si>
  <si>
    <t>Q9UJC5</t>
  </si>
  <si>
    <t>SH3BGRL2</t>
  </si>
  <si>
    <t>SH3 domain-binding glutamic acid-rich-like protein 2</t>
  </si>
  <si>
    <t>Q9H892</t>
  </si>
  <si>
    <t>TTC12</t>
  </si>
  <si>
    <t>Tetratricopeptide repeat protein 12</t>
  </si>
  <si>
    <t>P30040</t>
  </si>
  <si>
    <t>ERP29</t>
  </si>
  <si>
    <t>Endoplasmic reticulum resident protein 29</t>
  </si>
  <si>
    <t>P28702</t>
  </si>
  <si>
    <t>RXRB</t>
  </si>
  <si>
    <t>Retinoic acid receptor RXR-beta</t>
  </si>
  <si>
    <t>Q92526</t>
  </si>
  <si>
    <t>CCT6B</t>
  </si>
  <si>
    <t>T-complex protein 1 subunit zeta-2</t>
  </si>
  <si>
    <t>Q9NNW7</t>
  </si>
  <si>
    <t>TXNRD2</t>
  </si>
  <si>
    <t>Thioredoxin reductase 2, mitochondrial</t>
  </si>
  <si>
    <t>Q9Y243</t>
  </si>
  <si>
    <t>AKT3</t>
  </si>
  <si>
    <t>RAC-gamma serine/threonine-protein kinase</t>
  </si>
  <si>
    <t>P85037</t>
  </si>
  <si>
    <t>FOXK1</t>
  </si>
  <si>
    <t>Forkhead box protein K1</t>
  </si>
  <si>
    <t>Q8WUH2</t>
  </si>
  <si>
    <t>TGFBRAP1</t>
  </si>
  <si>
    <t>Transforming growth factor-beta receptor-associated protein 1</t>
  </si>
  <si>
    <t>Q9BRG1</t>
  </si>
  <si>
    <t>VPS25</t>
  </si>
  <si>
    <t>Vacuolar protein-sorting-associated protein 25</t>
  </si>
  <si>
    <t>Q9P0S3</t>
  </si>
  <si>
    <t>ORMDL1</t>
  </si>
  <si>
    <t>ORM1-like protein 1</t>
  </si>
  <si>
    <t>O14530</t>
  </si>
  <si>
    <t>TXNDC9</t>
  </si>
  <si>
    <t>Thioredoxin domain-containing protein 9</t>
  </si>
  <si>
    <t>Q9H488</t>
  </si>
  <si>
    <t>POFUT1</t>
  </si>
  <si>
    <t>GDP-fucose protein O-fucosyltransferase 1</t>
  </si>
  <si>
    <t>P16949</t>
  </si>
  <si>
    <t>STMN1</t>
  </si>
  <si>
    <t>Stathmin</t>
  </si>
  <si>
    <t>Q13283</t>
  </si>
  <si>
    <t>G3BP1</t>
  </si>
  <si>
    <t>Ras GTPase-activating protein-binding protein 1</t>
  </si>
  <si>
    <t>P34896</t>
  </si>
  <si>
    <t>SHMT1</t>
  </si>
  <si>
    <t>Serine hydroxymethyltransferase, cytosolic</t>
  </si>
  <si>
    <t>O95696-2</t>
  </si>
  <si>
    <t>BRD1</t>
  </si>
  <si>
    <t>Isoform 2 of Bromodomain-containing protein 1</t>
  </si>
  <si>
    <t>Q96I15</t>
  </si>
  <si>
    <t>SCLY</t>
  </si>
  <si>
    <t>Selenocysteine lyase</t>
  </si>
  <si>
    <t>Q8N5L8</t>
  </si>
  <si>
    <t>RPP25L</t>
  </si>
  <si>
    <t>Ribonuclease P protein subunit p25-like protein</t>
  </si>
  <si>
    <t>Q96T58</t>
  </si>
  <si>
    <t>SPEN</t>
  </si>
  <si>
    <t>Msx2-interacting protein</t>
  </si>
  <si>
    <t>Q8TF05</t>
  </si>
  <si>
    <t>PPP4R1</t>
  </si>
  <si>
    <t>Serine/threonine-protein phosphatase 4 regulatory subunit 1</t>
  </si>
  <si>
    <t>Q5VT66</t>
  </si>
  <si>
    <t>MTARC1</t>
  </si>
  <si>
    <t>Mitochondrial amidoxime-reducing component 1</t>
  </si>
  <si>
    <t>Q86UE8-3</t>
  </si>
  <si>
    <t>TLK2</t>
  </si>
  <si>
    <t>Isoform 3 of Serine/threonine-protein kinase tousled-like 2</t>
  </si>
  <si>
    <t>Q9BSJ5</t>
  </si>
  <si>
    <t>C17orf80</t>
  </si>
  <si>
    <t>Uncharacterized protein C17orf80</t>
  </si>
  <si>
    <t>Q9H000</t>
  </si>
  <si>
    <t>MKRN2</t>
  </si>
  <si>
    <t>E3 ubiquitin-protein ligase makorin-2</t>
  </si>
  <si>
    <t>Q8IWF6</t>
  </si>
  <si>
    <t>DENND6A</t>
  </si>
  <si>
    <t>Protein DENND6A</t>
  </si>
  <si>
    <t>P45985</t>
  </si>
  <si>
    <t>MAP2K4</t>
  </si>
  <si>
    <t>Dual specificity mitogen-activated protein kinase kinase 4</t>
  </si>
  <si>
    <t>Q969S3</t>
  </si>
  <si>
    <t>ZNF622</t>
  </si>
  <si>
    <t>Cytoplasmic 60S subunit biogenesis factor ZNF622</t>
  </si>
  <si>
    <t>Q9UL18</t>
  </si>
  <si>
    <t>AGO1</t>
  </si>
  <si>
    <t>Protein argonaute-1</t>
  </si>
  <si>
    <t>P11182</t>
  </si>
  <si>
    <t>DBT</t>
  </si>
  <si>
    <t>Lipoamide acyltransferase component of branched-chain alpha-keto acid dehydrogenase complex, mitochondrial</t>
  </si>
  <si>
    <t>Q9BYK8</t>
  </si>
  <si>
    <t>HELZ2</t>
  </si>
  <si>
    <t>Helicase with zinc finger domain 2</t>
  </si>
  <si>
    <t>O75592</t>
  </si>
  <si>
    <t>MYCBP2</t>
  </si>
  <si>
    <t>E3 ubiquitin-protein ligase MYCBP2</t>
  </si>
  <si>
    <t>P67936</t>
  </si>
  <si>
    <t>TPM4</t>
  </si>
  <si>
    <t>Tropomyosin alpha-4 chain</t>
  </si>
  <si>
    <t>Q14344</t>
  </si>
  <si>
    <t>GNA13</t>
  </si>
  <si>
    <t>Guanine nucleotide-binding protein subunit alpha-13</t>
  </si>
  <si>
    <t>P48634</t>
  </si>
  <si>
    <t>PRRC2A</t>
  </si>
  <si>
    <t>Protein PRRC2A</t>
  </si>
  <si>
    <t>Q9NUQ3</t>
  </si>
  <si>
    <t>TXLNG</t>
  </si>
  <si>
    <t>Gamma-taxilin</t>
  </si>
  <si>
    <t>Q6RFH5</t>
  </si>
  <si>
    <t>WDR74</t>
  </si>
  <si>
    <t>WD repeat-containing protein 74</t>
  </si>
  <si>
    <t>Q6P2H3</t>
  </si>
  <si>
    <t>CEP85</t>
  </si>
  <si>
    <t>Centrosomal protein of 85 kDa</t>
  </si>
  <si>
    <t>Q7L2J0</t>
  </si>
  <si>
    <t>MEPCE</t>
  </si>
  <si>
    <t>7SK snRNA methylphosphate capping enzyme</t>
  </si>
  <si>
    <t>Q7L5D6</t>
  </si>
  <si>
    <t>GET4</t>
  </si>
  <si>
    <t>Golgi to ER traffic protein 4 homolog</t>
  </si>
  <si>
    <t>O15479</t>
  </si>
  <si>
    <t>MAGEB2</t>
  </si>
  <si>
    <t>Melanoma-associated antigen B2</t>
  </si>
  <si>
    <t>Q15691</t>
  </si>
  <si>
    <t>MAPRE1</t>
  </si>
  <si>
    <t>Microtubule-associated protein RP/EB family member 1</t>
  </si>
  <si>
    <t>Q9NX61</t>
  </si>
  <si>
    <t>TMEM161A</t>
  </si>
  <si>
    <t>Transmembrane protein 161A</t>
  </si>
  <si>
    <t>P11940</t>
  </si>
  <si>
    <t>PABPC1</t>
  </si>
  <si>
    <t>Polyadenylate-binding protein 1</t>
  </si>
  <si>
    <t>Q99941</t>
  </si>
  <si>
    <t>ATF6B</t>
  </si>
  <si>
    <t>Cyclic AMP-dependent transcription factor ATF-6 beta</t>
  </si>
  <si>
    <t>O00178</t>
  </si>
  <si>
    <t>GTPBP1</t>
  </si>
  <si>
    <t>GTP-binding protein 1</t>
  </si>
  <si>
    <t>P62917</t>
  </si>
  <si>
    <t>RPL8</t>
  </si>
  <si>
    <t>Large ribosomal subunit protein uL2</t>
  </si>
  <si>
    <t>Q99549</t>
  </si>
  <si>
    <t>MPHOSPH8</t>
  </si>
  <si>
    <t>M-phase phosphoprotein 8</t>
  </si>
  <si>
    <t>Q13888</t>
  </si>
  <si>
    <t>GTF2H2</t>
  </si>
  <si>
    <t>General transcription factor IIH subunit 2</t>
  </si>
  <si>
    <t>Q9UBC3</t>
  </si>
  <si>
    <t>DNMT3B</t>
  </si>
  <si>
    <t>DNA (cytosine-5)-methyltransferase 3B</t>
  </si>
  <si>
    <t>O75964</t>
  </si>
  <si>
    <t>ATP5MG</t>
  </si>
  <si>
    <t>ATP synthase subunit g, mitochondrial</t>
  </si>
  <si>
    <t>P36507</t>
  </si>
  <si>
    <t>MAP2K2</t>
  </si>
  <si>
    <t>Dual specificity mitogen-activated protein kinase kinase 2</t>
  </si>
  <si>
    <t>P49459</t>
  </si>
  <si>
    <t>UBE2A</t>
  </si>
  <si>
    <t>Ubiquitin-conjugating enzyme E2 A</t>
  </si>
  <si>
    <t>Q16563</t>
  </si>
  <si>
    <t>SYPL1</t>
  </si>
  <si>
    <t>Synaptophysin-like protein 1</t>
  </si>
  <si>
    <t>O95149</t>
  </si>
  <si>
    <t>SNUPN</t>
  </si>
  <si>
    <t>Snurportin-1</t>
  </si>
  <si>
    <t>Q9NRX4</t>
  </si>
  <si>
    <t>PHPT1</t>
  </si>
  <si>
    <t>14 kDa phosphohistidine phosphatase</t>
  </si>
  <si>
    <t>P53680</t>
  </si>
  <si>
    <t>AP2S1</t>
  </si>
  <si>
    <t>AP-2 complex subunit sigma</t>
  </si>
  <si>
    <t>Q92979</t>
  </si>
  <si>
    <t>EMG1</t>
  </si>
  <si>
    <t>Ribosomal RNA small subunit methyltransferase NEP1</t>
  </si>
  <si>
    <t>Q9Y6I4</t>
  </si>
  <si>
    <t>USP3</t>
  </si>
  <si>
    <t>Ubiquitin carboxyl-terminal hydrolase 3</t>
  </si>
  <si>
    <t>Q8TB72</t>
  </si>
  <si>
    <t>PUM2</t>
  </si>
  <si>
    <t>Pumilio homolog 2</t>
  </si>
  <si>
    <t>Q8NEC7</t>
  </si>
  <si>
    <t>GSTCD</t>
  </si>
  <si>
    <t>Glutathione S-transferase C-terminal domain-containing protein</t>
  </si>
  <si>
    <t>Q9H910</t>
  </si>
  <si>
    <t>JPT2</t>
  </si>
  <si>
    <t>Jupiter microtubule associated homolog 2</t>
  </si>
  <si>
    <t>A4D1P6</t>
  </si>
  <si>
    <t>WDR91</t>
  </si>
  <si>
    <t>WD repeat-containing protein 91</t>
  </si>
  <si>
    <t>Q96HW7</t>
  </si>
  <si>
    <t>INTS4</t>
  </si>
  <si>
    <t>Integrator complex subunit 4</t>
  </si>
  <si>
    <t>Q86SF2</t>
  </si>
  <si>
    <t>GALNT7</t>
  </si>
  <si>
    <t>N-acetylgalactosaminyltransferase 7</t>
  </si>
  <si>
    <t>Q8NBQ5</t>
  </si>
  <si>
    <t>HSD17B11</t>
  </si>
  <si>
    <t>Estradiol 17-beta-dehydrogenase 11</t>
  </si>
  <si>
    <t>P53701</t>
  </si>
  <si>
    <t>HCCS</t>
  </si>
  <si>
    <t>Holocytochrome c-type synthase</t>
  </si>
  <si>
    <t>Q9H1B5</t>
  </si>
  <si>
    <t>XYLT2</t>
  </si>
  <si>
    <t>Xylosyltransferase 2</t>
  </si>
  <si>
    <t>Q96T21</t>
  </si>
  <si>
    <t>SECISBP2</t>
  </si>
  <si>
    <t>Selenocysteine insertion sequence-binding protein 2</t>
  </si>
  <si>
    <t>Q96GX9</t>
  </si>
  <si>
    <t>APIP</t>
  </si>
  <si>
    <t>Methylthioribulose-1-phosphate dehydratase</t>
  </si>
  <si>
    <t>P48444</t>
  </si>
  <si>
    <t>ARCN1</t>
  </si>
  <si>
    <t>Coatomer subunit delta</t>
  </si>
  <si>
    <t>O43251-6</t>
  </si>
  <si>
    <t>RBFOX2</t>
  </si>
  <si>
    <t>Isoform 6 of RNA binding protein fox-1 homolog 2</t>
  </si>
  <si>
    <t>O75845</t>
  </si>
  <si>
    <t>SC5D</t>
  </si>
  <si>
    <t>Lathosterol oxidase</t>
  </si>
  <si>
    <t>P82663</t>
  </si>
  <si>
    <t>MRPS25</t>
  </si>
  <si>
    <t>Small ribosomal subunit protein mS25</t>
  </si>
  <si>
    <t>O75127</t>
  </si>
  <si>
    <t>PTCD1</t>
  </si>
  <si>
    <t>Pentatricopeptide repeat-containing protein 1, mitochondrial</t>
  </si>
  <si>
    <t>O75431</t>
  </si>
  <si>
    <t>MTX2</t>
  </si>
  <si>
    <t>Metaxin-2</t>
  </si>
  <si>
    <t>Q8NCE0</t>
  </si>
  <si>
    <t>TSEN2</t>
  </si>
  <si>
    <t>tRNA-splicing endonuclease subunit Sen2</t>
  </si>
  <si>
    <t>Q92793</t>
  </si>
  <si>
    <t>CREBBP</t>
  </si>
  <si>
    <t>CREB-binding protein</t>
  </si>
  <si>
    <t>Q9UJK0</t>
  </si>
  <si>
    <t>TSR3</t>
  </si>
  <si>
    <t>18S rRNA aminocarboxypropyltransferase</t>
  </si>
  <si>
    <t>Q8WWQ0</t>
  </si>
  <si>
    <t>PHIP</t>
  </si>
  <si>
    <t>PH-interacting protein</t>
  </si>
  <si>
    <t>Q15041</t>
  </si>
  <si>
    <t>ARL6IP1</t>
  </si>
  <si>
    <t>ADP-ribosylation factor-like protein 6-interacting protein 1</t>
  </si>
  <si>
    <t>Q9C0B1</t>
  </si>
  <si>
    <t>FTO</t>
  </si>
  <si>
    <t>Alpha-ketoglutarate-dependent dioxygenase FTO</t>
  </si>
  <si>
    <t>Q9BSK2</t>
  </si>
  <si>
    <t>SLC25A33</t>
  </si>
  <si>
    <t>Solute carrier family 25 member 33</t>
  </si>
  <si>
    <t>Q8TB61</t>
  </si>
  <si>
    <t>SLC35B2</t>
  </si>
  <si>
    <t>Adenosine 3'-phospho 5'-phosphosulfate transporter 1</t>
  </si>
  <si>
    <t>Q8IVS2</t>
  </si>
  <si>
    <t>MCAT</t>
  </si>
  <si>
    <t>Malonyl-CoA-acyl carrier protein transacylase, mitochondrial</t>
  </si>
  <si>
    <t>P49458</t>
  </si>
  <si>
    <t>SRP9</t>
  </si>
  <si>
    <t>Signal recognition particle 9 kDa protein</t>
  </si>
  <si>
    <t>Q3KRA9</t>
  </si>
  <si>
    <t>ALKBH6</t>
  </si>
  <si>
    <t>Alpha-ketoglutarate-dependent dioxygenase alkB homolog 6</t>
  </si>
  <si>
    <t>O00459</t>
  </si>
  <si>
    <t>PIK3R2</t>
  </si>
  <si>
    <t>Phosphatidylinositol 3-kinase regulatory subunit beta</t>
  </si>
  <si>
    <t>Q8WVT3</t>
  </si>
  <si>
    <t>TRAPPC12</t>
  </si>
  <si>
    <t>Trafficking protein particle complex subunit 12</t>
  </si>
  <si>
    <t>Q86XZ4</t>
  </si>
  <si>
    <t>SPATS2</t>
  </si>
  <si>
    <t>Spermatogenesis-associated serine-rich protein 2</t>
  </si>
  <si>
    <t>Q9NVU0</t>
  </si>
  <si>
    <t>POLR3E</t>
  </si>
  <si>
    <t>DNA-directed RNA polymerase III subunit RPC5</t>
  </si>
  <si>
    <t>Q9UN86</t>
  </si>
  <si>
    <t>G3BP2</t>
  </si>
  <si>
    <t>Ras GTPase-activating protein-binding protein 2</t>
  </si>
  <si>
    <t>P98179</t>
  </si>
  <si>
    <t>RBM3</t>
  </si>
  <si>
    <t>RNA-binding protein 3</t>
  </si>
  <si>
    <t>Q08AM6</t>
  </si>
  <si>
    <t>VAC14</t>
  </si>
  <si>
    <t>Protein VAC14 homolog</t>
  </si>
  <si>
    <t>Q8NBP5</t>
  </si>
  <si>
    <t>MFSD9</t>
  </si>
  <si>
    <t>Major facilitator superfamily domain-containing protein 9</t>
  </si>
  <si>
    <t>P52434</t>
  </si>
  <si>
    <t>POLR2H</t>
  </si>
  <si>
    <t>DNA-directed RNA polymerases I, II, and III subunit RPABC3</t>
  </si>
  <si>
    <t>Q9UEU0</t>
  </si>
  <si>
    <t>VTI1B</t>
  </si>
  <si>
    <t>Vesicle transport through interaction with t-SNAREs homolog 1B</t>
  </si>
  <si>
    <t>Q92794</t>
  </si>
  <si>
    <t>KAT6A</t>
  </si>
  <si>
    <t>Histone acetyltransferase KAT6A</t>
  </si>
  <si>
    <t>Q9P2I0</t>
  </si>
  <si>
    <t>CPSF2</t>
  </si>
  <si>
    <t>Cleavage and polyadenylation specificity factor subunit 2</t>
  </si>
  <si>
    <t>Q9H0R6</t>
  </si>
  <si>
    <t>QRSL1</t>
  </si>
  <si>
    <t>Glutamyl-tRNA(Gln) amidotransferase subunit A, mitochondrial</t>
  </si>
  <si>
    <t>Q4G148</t>
  </si>
  <si>
    <t>GXYLT1</t>
  </si>
  <si>
    <t>Glucoside xylosyltransferase 1</t>
  </si>
  <si>
    <t>Q9BRJ7</t>
  </si>
  <si>
    <t>NUDT16L1</t>
  </si>
  <si>
    <t>Tudor-interacting repair regulator protein</t>
  </si>
  <si>
    <t>Q9P2X3</t>
  </si>
  <si>
    <t>IMPACT</t>
  </si>
  <si>
    <t>Protein IMPACT</t>
  </si>
  <si>
    <t>Q96I25</t>
  </si>
  <si>
    <t>RBM17</t>
  </si>
  <si>
    <t>Splicing factor 45</t>
  </si>
  <si>
    <t>O00746</t>
  </si>
  <si>
    <t>NME4</t>
  </si>
  <si>
    <t>Nucleoside diphosphate kinase, mitochondrial</t>
  </si>
  <si>
    <t>Q9UJX6</t>
  </si>
  <si>
    <t>ANAPC2</t>
  </si>
  <si>
    <t>Anaphase-promoting complex subunit 2</t>
  </si>
  <si>
    <t>Q8NHS3</t>
  </si>
  <si>
    <t>MFSD8</t>
  </si>
  <si>
    <t>Major facilitator superfamily domain-containing protein 8</t>
  </si>
  <si>
    <t>P22670</t>
  </si>
  <si>
    <t>RFX1</t>
  </si>
  <si>
    <t>MHC class II regulatory factor RFX1</t>
  </si>
  <si>
    <t>Q9NVQ4</t>
  </si>
  <si>
    <t>FAIM</t>
  </si>
  <si>
    <t>Fas apoptotic inhibitory molecule 1</t>
  </si>
  <si>
    <t>P10644</t>
  </si>
  <si>
    <t>PRKAR1A</t>
  </si>
  <si>
    <t>cAMP-dependent protein kinase type I-alpha regulatory subunit</t>
  </si>
  <si>
    <t>Q04637-9</t>
  </si>
  <si>
    <t>EIF4G1</t>
  </si>
  <si>
    <t>Isoform 9 of Eukaryotic translation initiation factor 4 gamma 1</t>
  </si>
  <si>
    <t>Q9Y285</t>
  </si>
  <si>
    <t>FARSA</t>
  </si>
  <si>
    <t>Phenylalanine--tRNA ligase alpha subunit</t>
  </si>
  <si>
    <t>Q86UW7</t>
  </si>
  <si>
    <t>CADPS2</t>
  </si>
  <si>
    <t>Calcium-dependent secretion activator 2</t>
  </si>
  <si>
    <t>P0C2W1</t>
  </si>
  <si>
    <t>FBXO45</t>
  </si>
  <si>
    <t>F-box/SPRY domain-containing protein 1</t>
  </si>
  <si>
    <t>P18887</t>
  </si>
  <si>
    <t>XRCC1</t>
  </si>
  <si>
    <t>DNA repair protein XRCC1</t>
  </si>
  <si>
    <t>Q7Z417</t>
  </si>
  <si>
    <t>NUFIP2</t>
  </si>
  <si>
    <t>FMR1-interacting protein NUFIP2</t>
  </si>
  <si>
    <t>Q96DH6</t>
  </si>
  <si>
    <t>MSI2</t>
  </si>
  <si>
    <t>RNA-binding protein Musashi homolog 2</t>
  </si>
  <si>
    <t>Q53FT3</t>
  </si>
  <si>
    <t>HIKESHI</t>
  </si>
  <si>
    <t>Protein Hikeshi</t>
  </si>
  <si>
    <t>P55209</t>
  </si>
  <si>
    <t>NAP1L1</t>
  </si>
  <si>
    <t>Nucleosome assembly protein 1-like 1</t>
  </si>
  <si>
    <t>Q9UH17</t>
  </si>
  <si>
    <t>APOBEC3B</t>
  </si>
  <si>
    <t>DNA dC-&gt;dU-editing enzyme APOBEC-3B</t>
  </si>
  <si>
    <t>Q00653-4</t>
  </si>
  <si>
    <t>NFKB2</t>
  </si>
  <si>
    <t>Nuclear factor NF-kappa-B p100 subunit</t>
  </si>
  <si>
    <t>P05198</t>
  </si>
  <si>
    <t>EIF2S1</t>
  </si>
  <si>
    <t>Eukaryotic translation initiation factor 2 subunit 1</t>
  </si>
  <si>
    <t>Q9H7E2-3</t>
  </si>
  <si>
    <t>TDRD3</t>
  </si>
  <si>
    <t>Isoform 3 of Tudor domain-containing protein 3</t>
  </si>
  <si>
    <t>Q92930</t>
  </si>
  <si>
    <t>RAB8B</t>
  </si>
  <si>
    <t>Ras-related protein Rab-8B</t>
  </si>
  <si>
    <t>P13498</t>
  </si>
  <si>
    <t>CYBA</t>
  </si>
  <si>
    <t>Cytochrome b-245 light chain</t>
  </si>
  <si>
    <t>O14818</t>
  </si>
  <si>
    <t>PSMA7</t>
  </si>
  <si>
    <t>Proteasome subunit alpha type-7</t>
  </si>
  <si>
    <t>Q9P032</t>
  </si>
  <si>
    <t>NDUFAF4</t>
  </si>
  <si>
    <t>NADH dehydrogenase [ubiquinone] 1 alpha subcomplex assembly factor 4</t>
  </si>
  <si>
    <t>P62899</t>
  </si>
  <si>
    <t>RPL31</t>
  </si>
  <si>
    <t>Large ribosomal subunit protein eL31</t>
  </si>
  <si>
    <t>O75531</t>
  </si>
  <si>
    <t>BANF1</t>
  </si>
  <si>
    <t>Barrier-to-autointegration factor</t>
  </si>
  <si>
    <t>O95319</t>
  </si>
  <si>
    <t>CELF2</t>
  </si>
  <si>
    <t>CUGBP Elav-like family member 2</t>
  </si>
  <si>
    <t>P24941</t>
  </si>
  <si>
    <t>CDK2</t>
  </si>
  <si>
    <t>Cyclin-dependent kinase 2</t>
  </si>
  <si>
    <t>Q9NX62</t>
  </si>
  <si>
    <t>BPNT2</t>
  </si>
  <si>
    <t>Golgi-resident adenosine 3',5'-bisphosphate 3'-phosphatase</t>
  </si>
  <si>
    <t>Q9UL63</t>
  </si>
  <si>
    <t>MKLN1</t>
  </si>
  <si>
    <t>Muskelin</t>
  </si>
  <si>
    <t>Q13596</t>
  </si>
  <si>
    <t>SNX1</t>
  </si>
  <si>
    <t>Sorting nexin-1</t>
  </si>
  <si>
    <t>Q9P260-2</t>
  </si>
  <si>
    <t>RELCH</t>
  </si>
  <si>
    <t>RAB11-binding protein RELCH</t>
  </si>
  <si>
    <t>Q96EK4</t>
  </si>
  <si>
    <t>THAP11</t>
  </si>
  <si>
    <t>THAP domain-containing protein 11</t>
  </si>
  <si>
    <t>Q9Y3A4</t>
  </si>
  <si>
    <t>RRP7A</t>
  </si>
  <si>
    <t>Ribosomal RNA-processing protein 7 homolog A</t>
  </si>
  <si>
    <t>P84090</t>
  </si>
  <si>
    <t>ERH</t>
  </si>
  <si>
    <t>Enhancer of rudimentary homolog</t>
  </si>
  <si>
    <t>O15234</t>
  </si>
  <si>
    <t>CASC3</t>
  </si>
  <si>
    <t>Protein CASC3</t>
  </si>
  <si>
    <t>Q9Y4B4</t>
  </si>
  <si>
    <t>RAD54L2</t>
  </si>
  <si>
    <t>Helicase ARIP4</t>
  </si>
  <si>
    <t>Q5W111</t>
  </si>
  <si>
    <t>SPRYD7</t>
  </si>
  <si>
    <t>SPRY domain-containing protein 7</t>
  </si>
  <si>
    <t>O95817</t>
  </si>
  <si>
    <t>BAG3</t>
  </si>
  <si>
    <t>BAG family molecular chaperone regulator 3</t>
  </si>
  <si>
    <t>Q13309</t>
  </si>
  <si>
    <t>SKP2</t>
  </si>
  <si>
    <t>S-phase kinase-associated protein 2</t>
  </si>
  <si>
    <t>Q9UPQ9-1</t>
  </si>
  <si>
    <t>TNRC6B</t>
  </si>
  <si>
    <t>Isoform 2 of Trinucleotide repeat-containing gene 6B protein</t>
  </si>
  <si>
    <t>P54198</t>
  </si>
  <si>
    <t>HIRA</t>
  </si>
  <si>
    <t>Protein HIRA</t>
  </si>
  <si>
    <t>Q9NUM4</t>
  </si>
  <si>
    <t>TMEM106B</t>
  </si>
  <si>
    <t>Transmembrane protein 106B</t>
  </si>
  <si>
    <t>O60346</t>
  </si>
  <si>
    <t>PHLPP1</t>
  </si>
  <si>
    <t>PH domain leucine-rich repeat-containing protein phosphatase 1</t>
  </si>
  <si>
    <t>Q15633</t>
  </si>
  <si>
    <t>TARBP2</t>
  </si>
  <si>
    <t>RISC-loading complex subunit TARBP2</t>
  </si>
  <si>
    <t>Q9Y5U8</t>
  </si>
  <si>
    <t>MPC1</t>
  </si>
  <si>
    <t>Mitochondrial pyruvate carrier 1</t>
  </si>
  <si>
    <t>P25705</t>
  </si>
  <si>
    <t>ATP5F1A</t>
  </si>
  <si>
    <t>ATP synthase subunit alpha, mitochondrial</t>
  </si>
  <si>
    <t>Q6Y7W6</t>
  </si>
  <si>
    <t>GIGYF2</t>
  </si>
  <si>
    <t>GRB10-interacting GYF protein 2</t>
  </si>
  <si>
    <t>Q9HAV0</t>
  </si>
  <si>
    <t>GNB4</t>
  </si>
  <si>
    <t>Guanine nucleotide-binding protein subunit beta-4</t>
  </si>
  <si>
    <t>Q8IXQ5</t>
  </si>
  <si>
    <t>KLHL7</t>
  </si>
  <si>
    <t>Kelch-like protein 7</t>
  </si>
  <si>
    <t>Q9BVV7</t>
  </si>
  <si>
    <t>TIMM21</t>
  </si>
  <si>
    <t>Mitochondrial import inner membrane translocase subunit Tim21</t>
  </si>
  <si>
    <t>P63272</t>
  </si>
  <si>
    <t>SUPT4H1</t>
  </si>
  <si>
    <t>Transcription elongation factor SPT4</t>
  </si>
  <si>
    <t>O43657</t>
  </si>
  <si>
    <t>TSPAN6</t>
  </si>
  <si>
    <t>Tetraspanin-6</t>
  </si>
  <si>
    <t>Q96PC5</t>
  </si>
  <si>
    <t>MIA2</t>
  </si>
  <si>
    <t>Melanoma inhibitory activity protein 2</t>
  </si>
  <si>
    <t>O95758</t>
  </si>
  <si>
    <t>PTBP3</t>
  </si>
  <si>
    <t>Polypyrimidine tract-binding protein 3</t>
  </si>
  <si>
    <t>Q9NWK9</t>
  </si>
  <si>
    <t>ZNHIT6</t>
  </si>
  <si>
    <t>Box C/D snoRNA protein 1</t>
  </si>
  <si>
    <t>Q9Y5A9</t>
  </si>
  <si>
    <t>YTHDF2</t>
  </si>
  <si>
    <t>YTH domain-containing family protein 2</t>
  </si>
  <si>
    <t>Q9Y4X0</t>
  </si>
  <si>
    <t>AMMECR1</t>
  </si>
  <si>
    <t>Nuclear protein AMMECR1</t>
  </si>
  <si>
    <t>Q14161</t>
  </si>
  <si>
    <t>GIT2</t>
  </si>
  <si>
    <t>ARF GTPase-activating protein GIT2</t>
  </si>
  <si>
    <t>Q6PD74</t>
  </si>
  <si>
    <t>AAGAB</t>
  </si>
  <si>
    <t>Alpha- and gamma-adaptin-binding protein p34</t>
  </si>
  <si>
    <t>Q969T9</t>
  </si>
  <si>
    <t>WBP2</t>
  </si>
  <si>
    <t>WW domain-binding protein 2</t>
  </si>
  <si>
    <t>O75818</t>
  </si>
  <si>
    <t>RPP40</t>
  </si>
  <si>
    <t>Ribonuclease P protein subunit p40</t>
  </si>
  <si>
    <t>O95166</t>
  </si>
  <si>
    <t>GABARAP</t>
  </si>
  <si>
    <t>Gamma-aminobutyric acid receptor-associated protein</t>
  </si>
  <si>
    <t>Q96D09</t>
  </si>
  <si>
    <t>GPRASP2</t>
  </si>
  <si>
    <t>G-protein coupled receptor-associated sorting protein 2</t>
  </si>
  <si>
    <t>P16989</t>
  </si>
  <si>
    <t>YBX3</t>
  </si>
  <si>
    <t>Y-box-binding protein 3</t>
  </si>
  <si>
    <t>O60271</t>
  </si>
  <si>
    <t>SPAG9</t>
  </si>
  <si>
    <t>C-Jun-amino-terminal kinase-interacting protein 4</t>
  </si>
  <si>
    <t>P28340</t>
  </si>
  <si>
    <t>POLD1</t>
  </si>
  <si>
    <t>DNA polymerase delta catalytic subunit</t>
  </si>
  <si>
    <t>Q5TEC6</t>
  </si>
  <si>
    <t>H3-7</t>
  </si>
  <si>
    <t>Histone H3-7</t>
  </si>
  <si>
    <t>Q9Y5X3</t>
  </si>
  <si>
    <t>SNX5</t>
  </si>
  <si>
    <t>Sorting nexin-5</t>
  </si>
  <si>
    <t>Q9Y485</t>
  </si>
  <si>
    <t>DMXL1</t>
  </si>
  <si>
    <t>DmX-like protein 1</t>
  </si>
  <si>
    <t>Q5JU69</t>
  </si>
  <si>
    <t>TOR2A</t>
  </si>
  <si>
    <t>Torsin-2A</t>
  </si>
  <si>
    <t>O75179</t>
  </si>
  <si>
    <t>ANKRD17</t>
  </si>
  <si>
    <t>Ankyrin repeat domain-containing protein 17</t>
  </si>
  <si>
    <t>O95453</t>
  </si>
  <si>
    <t>PARN</t>
  </si>
  <si>
    <t>Poly(A)-specific ribonuclease PARN</t>
  </si>
  <si>
    <t>Q8WWM7</t>
  </si>
  <si>
    <t>ATXN2L</t>
  </si>
  <si>
    <t>Ataxin-2-like protein</t>
  </si>
  <si>
    <t>Q96D71</t>
  </si>
  <si>
    <t>REPS1</t>
  </si>
  <si>
    <t>RalBP1-associated Eps domain-containing protein 1</t>
  </si>
  <si>
    <t>Q6ZU65</t>
  </si>
  <si>
    <t>UBN2</t>
  </si>
  <si>
    <t>Ubinuclein-2</t>
  </si>
  <si>
    <t>O75530</t>
  </si>
  <si>
    <t>EED</t>
  </si>
  <si>
    <t>Polycomb protein EED</t>
  </si>
  <si>
    <t>Q14157</t>
  </si>
  <si>
    <t>UBAP2L</t>
  </si>
  <si>
    <t>Ubiquitin-associated protein 2-like</t>
  </si>
  <si>
    <t>O43683</t>
  </si>
  <si>
    <t>BUB1</t>
  </si>
  <si>
    <t>Mitotic checkpoint serine/threonine-protein kinase BUB1</t>
  </si>
  <si>
    <t>Q01804</t>
  </si>
  <si>
    <t>OTUD4</t>
  </si>
  <si>
    <t>OTU domain-containing protein 4</t>
  </si>
  <si>
    <t>P40222</t>
  </si>
  <si>
    <t>TXLNA</t>
  </si>
  <si>
    <t>Alpha-taxilin</t>
  </si>
  <si>
    <t>Q5T6F2</t>
  </si>
  <si>
    <t>UBAP2</t>
  </si>
  <si>
    <t>Ubiquitin-associated protein 2</t>
  </si>
  <si>
    <t>Q9Y3C8</t>
  </si>
  <si>
    <t>UFC1</t>
  </si>
  <si>
    <t>Ubiquitin-fold modifier-conjugating enzyme 1</t>
  </si>
  <si>
    <t>Q9Y2D4</t>
  </si>
  <si>
    <t>EXOC6B</t>
  </si>
  <si>
    <t>Exocyst complex component 6B</t>
  </si>
  <si>
    <t>Q14679</t>
  </si>
  <si>
    <t>TTLL4</t>
  </si>
  <si>
    <t>Tubulin monoglutamylase TTLL4</t>
  </si>
  <si>
    <t>Q8N543</t>
  </si>
  <si>
    <t>OGFOD1</t>
  </si>
  <si>
    <t>Prolyl 3-hydroxylase OGFOD1</t>
  </si>
  <si>
    <t>O43809</t>
  </si>
  <si>
    <t>NUDT21</t>
  </si>
  <si>
    <t>Cleavage and polyadenylation specificity factor subunit 5</t>
  </si>
  <si>
    <t>Q14671-2</t>
  </si>
  <si>
    <t>Isoform 2 of Pumilio homolog 1</t>
  </si>
  <si>
    <t>Q5BJD5</t>
  </si>
  <si>
    <t>TMEM41B</t>
  </si>
  <si>
    <t>Transmembrane protein 41B</t>
  </si>
  <si>
    <t>Q15032</t>
  </si>
  <si>
    <t>R3HDM1</t>
  </si>
  <si>
    <t>R3H domain-containing protein 1</t>
  </si>
  <si>
    <t>Q14444</t>
  </si>
  <si>
    <t>CAPRIN1</t>
  </si>
  <si>
    <t>Caprin-1</t>
  </si>
  <si>
    <t>Q8NDV7</t>
  </si>
  <si>
    <t>TNRC6A</t>
  </si>
  <si>
    <t>Trinucleotide repeat-containing gene 6A protein</t>
  </si>
  <si>
    <t>Q9C0C7</t>
  </si>
  <si>
    <t>AMBRA1</t>
  </si>
  <si>
    <t>Activating molecule in BECN1-regulated autophagy protein 1</t>
  </si>
  <si>
    <t>Q96QU8</t>
  </si>
  <si>
    <t>XPO6</t>
  </si>
  <si>
    <t>Exportin-6</t>
  </si>
  <si>
    <t>Q6P1Q9</t>
  </si>
  <si>
    <t>METTL2B</t>
  </si>
  <si>
    <t>tRNA N(3)-methylcytidine methyltransferase METTL2B</t>
  </si>
  <si>
    <t>Q9Y520-4</t>
  </si>
  <si>
    <t>PRRC2C</t>
  </si>
  <si>
    <t>Isoform 4 of Protein PRRC2C</t>
  </si>
  <si>
    <t>O43399</t>
  </si>
  <si>
    <t>TPD52L2</t>
  </si>
  <si>
    <t>Tumor protein D54</t>
  </si>
  <si>
    <t>Q6P4R8</t>
  </si>
  <si>
    <t>NFRKB</t>
  </si>
  <si>
    <t>Nuclear factor related to kappa-B-binding protein</t>
  </si>
  <si>
    <t>Q9UBF8-2</t>
  </si>
  <si>
    <t>PI4KB</t>
  </si>
  <si>
    <t>Isoform 2 of Phosphatidylinositol 4-kinase beta</t>
  </si>
  <si>
    <t>Q9BSM1</t>
  </si>
  <si>
    <t>PCGF1</t>
  </si>
  <si>
    <t>Polycomb group RING finger protein 1</t>
  </si>
  <si>
    <t>O15355</t>
  </si>
  <si>
    <t>PPM1G</t>
  </si>
  <si>
    <t>Protein phosphatase 1G</t>
  </si>
  <si>
    <t>Q9NRW7</t>
  </si>
  <si>
    <t>VPS45</t>
  </si>
  <si>
    <t>Vacuolar protein sorting-associated protein 45</t>
  </si>
  <si>
    <t>Q9C0B7</t>
  </si>
  <si>
    <t>TANGO6</t>
  </si>
  <si>
    <t>Transport and Golgi organization protein 6 homolog</t>
  </si>
  <si>
    <t>Q8NCG7</t>
  </si>
  <si>
    <t>DAGLB</t>
  </si>
  <si>
    <t>Diacylglycerol lipase-beta</t>
  </si>
  <si>
    <t>O60825</t>
  </si>
  <si>
    <t>PFKFB2</t>
  </si>
  <si>
    <t>6-phosphofructo-2-kinase/fructose-2,6-bisphosphatase 2</t>
  </si>
  <si>
    <t>Q9UBU8-2</t>
  </si>
  <si>
    <t>MORF4L1</t>
  </si>
  <si>
    <t>Isoform 2 of Mortality factor 4-like protein 1</t>
  </si>
  <si>
    <t>Q6PCB5</t>
  </si>
  <si>
    <t>RSBN1L</t>
  </si>
  <si>
    <t>Lysine-specific demethylase RSBN1L</t>
  </si>
  <si>
    <t>P21675</t>
  </si>
  <si>
    <t>TAF1</t>
  </si>
  <si>
    <t>Transcription initiation factor TFIID subunit 1</t>
  </si>
  <si>
    <t>P04049</t>
  </si>
  <si>
    <t>RAF1</t>
  </si>
  <si>
    <t>RAF proto-oncogene serine/threonine-protein kinase</t>
  </si>
  <si>
    <t>Q68D10</t>
  </si>
  <si>
    <t>SPTY2D1</t>
  </si>
  <si>
    <t>Protein SPT2 homolog</t>
  </si>
  <si>
    <t>Q9Y696</t>
  </si>
  <si>
    <t>CLIC4</t>
  </si>
  <si>
    <t>Chloride intracellular channel protein 4</t>
  </si>
  <si>
    <t>Q8NBJ4</t>
  </si>
  <si>
    <t>GOLM1</t>
  </si>
  <si>
    <t>Golgi membrane protein 1</t>
  </si>
  <si>
    <t>Q9Y4E6</t>
  </si>
  <si>
    <t>WDR7</t>
  </si>
  <si>
    <t>WD repeat-containing protein 7</t>
  </si>
  <si>
    <t>P04637</t>
  </si>
  <si>
    <t>TP53</t>
  </si>
  <si>
    <t>Cellular tumor antigen p53</t>
  </si>
  <si>
    <t>Q9P1Y5</t>
  </si>
  <si>
    <t>CAMSAP3</t>
  </si>
  <si>
    <t>Calmodulin-regulated spectrin-associated protein 3</t>
  </si>
  <si>
    <t>Q9Y5P4-3</t>
  </si>
  <si>
    <t>CERT1</t>
  </si>
  <si>
    <t>Isoform 3 of Ceramide transfer protein</t>
  </si>
  <si>
    <t>Q9P013</t>
  </si>
  <si>
    <t>CWC15</t>
  </si>
  <si>
    <t>Spliceosome-associated protein CWC15 homolog</t>
  </si>
  <si>
    <t>P53990</t>
  </si>
  <si>
    <t>IST1</t>
  </si>
  <si>
    <t>IST1 homolog</t>
  </si>
  <si>
    <t>Q96Q89-4</t>
  </si>
  <si>
    <t>KIF20B</t>
  </si>
  <si>
    <t>Isoform 4 of Kinesin-like protein KIF20B</t>
  </si>
  <si>
    <t>Q5VZK9</t>
  </si>
  <si>
    <t>CARMIL1</t>
  </si>
  <si>
    <t>F-actin-uncapping protein LRRC16A</t>
  </si>
  <si>
    <t>Q5EBL8</t>
  </si>
  <si>
    <t>PDZD11</t>
  </si>
  <si>
    <t>PDZ domain-containing protein 11</t>
  </si>
  <si>
    <t>O75884</t>
  </si>
  <si>
    <t>RBBP9</t>
  </si>
  <si>
    <t>Serine hydrolase RBBP9</t>
  </si>
  <si>
    <t>Q96LR5</t>
  </si>
  <si>
    <t>UBE2E2</t>
  </si>
  <si>
    <t>Ubiquitin-conjugating enzyme E2 E2</t>
  </si>
  <si>
    <t>Q6VY07</t>
  </si>
  <si>
    <t>PACS1</t>
  </si>
  <si>
    <t>Phosphofurin acidic cluster sorting protein 1</t>
  </si>
  <si>
    <t>O43426</t>
  </si>
  <si>
    <t>SYNJ1</t>
  </si>
  <si>
    <t>Synaptojanin-1</t>
  </si>
  <si>
    <t>Q6NZY4</t>
  </si>
  <si>
    <t>ZCCHC8</t>
  </si>
  <si>
    <t>Zinc finger CCHC domain-containing protein 8</t>
  </si>
  <si>
    <t>P35612</t>
  </si>
  <si>
    <t>ADD2</t>
  </si>
  <si>
    <t>Beta-adducin</t>
  </si>
  <si>
    <t>P20337</t>
  </si>
  <si>
    <t>RAB3B</t>
  </si>
  <si>
    <t>Ras-related protein Rab-3B</t>
  </si>
  <si>
    <t>O43237</t>
  </si>
  <si>
    <t>DYNC1LI2</t>
  </si>
  <si>
    <t>Cytoplasmic dynein 1 light intermediate chain 2</t>
  </si>
  <si>
    <t>O00308</t>
  </si>
  <si>
    <t>WWP2</t>
  </si>
  <si>
    <t>NEDD4-like E3 ubiquitin-protein ligase WWP2</t>
  </si>
  <si>
    <t>Q96A46</t>
  </si>
  <si>
    <t>SLC25A28</t>
  </si>
  <si>
    <t>Mitoferrin-2</t>
  </si>
  <si>
    <t>Q9Y2D5</t>
  </si>
  <si>
    <t>AKAP2</t>
  </si>
  <si>
    <t>A-kinase anchor protein 2</t>
  </si>
  <si>
    <t>P55058-4</t>
  </si>
  <si>
    <t>PLTP</t>
  </si>
  <si>
    <t>Phospholipid transfer protein</t>
  </si>
  <si>
    <t>Q6ZW49</t>
  </si>
  <si>
    <t>PAXIP1</t>
  </si>
  <si>
    <t>PAX-interacting protein 1</t>
  </si>
  <si>
    <t>Q9BTV5</t>
  </si>
  <si>
    <t>FSD1</t>
  </si>
  <si>
    <t>Fibronectin type III and SPRY domain-containing protein 1</t>
  </si>
  <si>
    <t>Q12857-3</t>
  </si>
  <si>
    <t>NFIA</t>
  </si>
  <si>
    <t>Isoform 3 of Nuclear factor 1 A-type</t>
  </si>
  <si>
    <t>Q13325</t>
  </si>
  <si>
    <t>IFIT5</t>
  </si>
  <si>
    <t>Interferon-induced protein with tetratricopeptide repeats 5</t>
  </si>
  <si>
    <t>P04439</t>
  </si>
  <si>
    <t>HLA-A</t>
  </si>
  <si>
    <t>HLA class I histocompatibility antigen, A alpha chain</t>
  </si>
  <si>
    <t>P61254</t>
  </si>
  <si>
    <t>RPL26</t>
  </si>
  <si>
    <t>Large ribosomal subunit protein uL24</t>
  </si>
  <si>
    <t>Q9Y4F5</t>
  </si>
  <si>
    <t>CEP170B</t>
  </si>
  <si>
    <t>Centrosomal protein of 170 kDa protein B</t>
  </si>
  <si>
    <t>Q13459</t>
  </si>
  <si>
    <t>MYO9B</t>
  </si>
  <si>
    <t>Unconventional myosin-IXb</t>
  </si>
  <si>
    <t>Q99700</t>
  </si>
  <si>
    <t>ATXN2</t>
  </si>
  <si>
    <t>Ataxin-2</t>
  </si>
  <si>
    <t>Q86UE4</t>
  </si>
  <si>
    <t>MTDH</t>
  </si>
  <si>
    <t>Protein LYRIC</t>
  </si>
  <si>
    <t>P00414</t>
  </si>
  <si>
    <t>MT-CO3</t>
  </si>
  <si>
    <t>Cytochrome c oxidase subunit 3</t>
  </si>
  <si>
    <t>Q9UL54-2</t>
  </si>
  <si>
    <t>TAOK2</t>
  </si>
  <si>
    <t>Isoform 2 of Serine/threonine-protein kinase TAO2</t>
  </si>
  <si>
    <t>Q86UP2</t>
  </si>
  <si>
    <t>KTN1</t>
  </si>
  <si>
    <t>Kinectin</t>
  </si>
  <si>
    <t>Q15139</t>
  </si>
  <si>
    <t>PRKD1</t>
  </si>
  <si>
    <t>Serine/threonine-protein kinase D1</t>
  </si>
  <si>
    <t>Q8IWZ8</t>
  </si>
  <si>
    <t>SUGP1</t>
  </si>
  <si>
    <t>SURP and G-patch domain-containing protein 1</t>
  </si>
  <si>
    <t>Q8N1I0</t>
  </si>
  <si>
    <t>DOCK4</t>
  </si>
  <si>
    <t>Dedicator of cytokinesis protein 4</t>
  </si>
  <si>
    <t>O95059</t>
  </si>
  <si>
    <t>RPP14</t>
  </si>
  <si>
    <t>Ribonuclease P protein subunit p14</t>
  </si>
  <si>
    <t>Q96NC0</t>
  </si>
  <si>
    <t>ZMAT2</t>
  </si>
  <si>
    <t>Zinc finger matrin-type protein 2</t>
  </si>
  <si>
    <t>O75175</t>
  </si>
  <si>
    <t>CNOT3</t>
  </si>
  <si>
    <t>CCR4-NOT transcription complex subunit 3</t>
  </si>
  <si>
    <t>O14523</t>
  </si>
  <si>
    <t>C2CD2L</t>
  </si>
  <si>
    <t>Phospholipid transfer protein C2CD2L</t>
  </si>
  <si>
    <t>Q08378</t>
  </si>
  <si>
    <t>GOLGA3</t>
  </si>
  <si>
    <t>Golgin subfamily A member 3</t>
  </si>
  <si>
    <t>Q9P2E9</t>
  </si>
  <si>
    <t>RRBP1</t>
  </si>
  <si>
    <t>Ribosome-binding protein 1</t>
  </si>
  <si>
    <t>O94804</t>
  </si>
  <si>
    <t>STK10</t>
  </si>
  <si>
    <t>Serine/threonine-protein kinase 10</t>
  </si>
  <si>
    <t>O94966-5</t>
  </si>
  <si>
    <t>USP19</t>
  </si>
  <si>
    <t>Isoform 5 of Ubiquitin carboxyl-terminal hydrolase 19</t>
  </si>
  <si>
    <t>P35270</t>
  </si>
  <si>
    <t>SPR</t>
  </si>
  <si>
    <t>Sepiapterin reductase</t>
  </si>
  <si>
    <t>O75616</t>
  </si>
  <si>
    <t>ERAL1</t>
  </si>
  <si>
    <t>GTPase Era, mitochondrial</t>
  </si>
  <si>
    <t>Q92520</t>
  </si>
  <si>
    <t>FAM3C</t>
  </si>
  <si>
    <t>Protein FAM3C</t>
  </si>
  <si>
    <t>Q08380</t>
  </si>
  <si>
    <t>LGALS3BP</t>
  </si>
  <si>
    <t>Galectin-3-binding protein</t>
  </si>
  <si>
    <t>Q96SZ6</t>
  </si>
  <si>
    <t>CDK5RAP1</t>
  </si>
  <si>
    <t>Mitochondrial tRNA methylthiotransferase CDK5RAP1</t>
  </si>
  <si>
    <t>Q13627</t>
  </si>
  <si>
    <t>DYRK1A</t>
  </si>
  <si>
    <t>Dual specificity tyrosine-phosphorylation-regulated kinase 1A</t>
  </si>
  <si>
    <t>Q86YS7</t>
  </si>
  <si>
    <t>C2CD5</t>
  </si>
  <si>
    <t>C2 domain-containing protein 5</t>
  </si>
  <si>
    <t>Q9HC36</t>
  </si>
  <si>
    <t>MRM3</t>
  </si>
  <si>
    <t>rRNA methyltransferase 3, mitochondrial</t>
  </si>
  <si>
    <t>Q15723</t>
  </si>
  <si>
    <t>ELF2</t>
  </si>
  <si>
    <t>ETS-related transcription factor Elf-2</t>
  </si>
  <si>
    <t>Q9NRX5</t>
  </si>
  <si>
    <t>SERINC1</t>
  </si>
  <si>
    <t>Serine incorporator 1</t>
  </si>
  <si>
    <t>Q15678</t>
  </si>
  <si>
    <t>PTPN14</t>
  </si>
  <si>
    <t>Tyrosine-protein phosphatase non-receptor type 14</t>
  </si>
  <si>
    <t>Q13561</t>
  </si>
  <si>
    <t>DCTN2</t>
  </si>
  <si>
    <t>Dynactin subunit 2</t>
  </si>
  <si>
    <t>P59780</t>
  </si>
  <si>
    <t>AP3S2</t>
  </si>
  <si>
    <t>AP-3 complex subunit sigma-2</t>
  </si>
  <si>
    <t>Q5VT06</t>
  </si>
  <si>
    <t>CEP350</t>
  </si>
  <si>
    <t>Centrosome-associated protein 350</t>
  </si>
  <si>
    <t>Q9UHD2</t>
  </si>
  <si>
    <t>TBK1</t>
  </si>
  <si>
    <t>Serine/threonine-protein kinase TBK1</t>
  </si>
  <si>
    <t>Q9H6R7</t>
  </si>
  <si>
    <t>WDCP</t>
  </si>
  <si>
    <t>WD repeat and coiled-coil-containing protein</t>
  </si>
  <si>
    <t>Q9UKM7</t>
  </si>
  <si>
    <t>MAN1B1</t>
  </si>
  <si>
    <t>Endoplasmic reticulum mannosyl-oligosaccharide 1,2-alpha-mannosidase</t>
  </si>
  <si>
    <t>P01889</t>
  </si>
  <si>
    <t>HLA-B</t>
  </si>
  <si>
    <t>HLA class I histocompatibility antigen, B alpha chain</t>
  </si>
  <si>
    <t>P16333</t>
  </si>
  <si>
    <t>NCK1</t>
  </si>
  <si>
    <t>Cytoplasmic protein NCK1</t>
  </si>
  <si>
    <t>P43243</t>
  </si>
  <si>
    <t>MATR3</t>
  </si>
  <si>
    <t>Matrin-3</t>
  </si>
  <si>
    <t>Q14680</t>
  </si>
  <si>
    <t>MELK</t>
  </si>
  <si>
    <t>Maternal embryonic leucine zipper kinase</t>
  </si>
  <si>
    <t>P50748</t>
  </si>
  <si>
    <t>KNTC1</t>
  </si>
  <si>
    <t>Kinetochore-associated protein 1</t>
  </si>
  <si>
    <t>A0A0B4J2D5</t>
  </si>
  <si>
    <t>GATD3</t>
  </si>
  <si>
    <t>Putative glutamine amidotransferase-like class 1 domain-containing protein 3B, mitochondrial</t>
  </si>
  <si>
    <t>Q9BXF6</t>
  </si>
  <si>
    <t>RAB11FIP5</t>
  </si>
  <si>
    <t>Rab11 family-interacting protein 5</t>
  </si>
  <si>
    <t>Q15434</t>
  </si>
  <si>
    <t>RBMS2</t>
  </si>
  <si>
    <t>RNA-binding motif, single-stranded-interacting protein 2</t>
  </si>
  <si>
    <t>O00311</t>
  </si>
  <si>
    <t>CDC7</t>
  </si>
  <si>
    <t>Cell division cycle 7-related protein kinase</t>
  </si>
  <si>
    <t>Q2M1P5</t>
  </si>
  <si>
    <t>KIF7</t>
  </si>
  <si>
    <t>Kinesin-like protein KIF7</t>
  </si>
  <si>
    <t>P54652</t>
  </si>
  <si>
    <t>HSPA2</t>
  </si>
  <si>
    <t>Heat shock-related 70 kDa protein 2</t>
  </si>
  <si>
    <t>Q9BXS6</t>
  </si>
  <si>
    <t>NUSAP1</t>
  </si>
  <si>
    <t>Nucleolar and spindle-associated protein 1</t>
  </si>
  <si>
    <t>Q9UBC2</t>
  </si>
  <si>
    <t>EPS15L1</t>
  </si>
  <si>
    <t>Epidermal growth factor receptor substrate 15-like 1</t>
  </si>
  <si>
    <t>Q9NV72</t>
  </si>
  <si>
    <t>ZNF701</t>
  </si>
  <si>
    <t>Zinc finger protein 701</t>
  </si>
  <si>
    <t>Q4LE39</t>
  </si>
  <si>
    <t>ARID4B</t>
  </si>
  <si>
    <t>AT-rich interactive domain-containing protein 4B</t>
  </si>
  <si>
    <t>Q9H3F6</t>
  </si>
  <si>
    <t>KCTD10</t>
  </si>
  <si>
    <t>BTB/POZ domain-containing adapter for CUL3-mediated RhoA degradation protein 3</t>
  </si>
  <si>
    <t>B0YJ81</t>
  </si>
  <si>
    <t>HACD1</t>
  </si>
  <si>
    <t>Very-long-chain (3R)-3-hydroxyacyl-CoA dehydratase 1</t>
  </si>
  <si>
    <t>Q9H7H0</t>
  </si>
  <si>
    <t>METTL17</t>
  </si>
  <si>
    <t>Methyltransferase-like protein 17, mitochondrial</t>
  </si>
  <si>
    <t>Q15942</t>
  </si>
  <si>
    <t>ZYX</t>
  </si>
  <si>
    <t>Zyxin</t>
  </si>
  <si>
    <t>Q13976</t>
  </si>
  <si>
    <t>PRKG1</t>
  </si>
  <si>
    <t>cGMP-dependent protein kinase 1</t>
  </si>
  <si>
    <t>Q7Z7N9</t>
  </si>
  <si>
    <t>TMEM179B</t>
  </si>
  <si>
    <t>Transmembrane protein 179B</t>
  </si>
  <si>
    <t>P78559</t>
  </si>
  <si>
    <t>MAP1A</t>
  </si>
  <si>
    <t>Microtubule-associated protein 1A</t>
  </si>
  <si>
    <t>Q9NU19</t>
  </si>
  <si>
    <t>TBC1D22B</t>
  </si>
  <si>
    <t>TBC1 domain family member 22B</t>
  </si>
  <si>
    <t>Q02224</t>
  </si>
  <si>
    <t>CENPE</t>
  </si>
  <si>
    <t>Centromere-associated protein E</t>
  </si>
  <si>
    <t>P23588</t>
  </si>
  <si>
    <t>EIF4B</t>
  </si>
  <si>
    <t>Eukaryotic translation initiation factor 4B</t>
  </si>
  <si>
    <t>Q96KR6</t>
  </si>
  <si>
    <t>FAM210B</t>
  </si>
  <si>
    <t>Protein FAM210B, mitochondrial</t>
  </si>
  <si>
    <t>P17026</t>
  </si>
  <si>
    <t>ZNF22</t>
  </si>
  <si>
    <t>Zinc finger protein 22</t>
  </si>
  <si>
    <t>Q9UKS6</t>
  </si>
  <si>
    <t>PACSIN3</t>
  </si>
  <si>
    <t>Protein kinase C and casein kinase substrate in neurons protein 3</t>
  </si>
  <si>
    <t>Q9NW68</t>
  </si>
  <si>
    <t>BSDC1</t>
  </si>
  <si>
    <t>BSD domain-containing protein 1</t>
  </si>
  <si>
    <t>Q9H0K6</t>
  </si>
  <si>
    <t>PUS7L</t>
  </si>
  <si>
    <t>Pseudouridylate synthase PUS7L</t>
  </si>
  <si>
    <t>Q16762</t>
  </si>
  <si>
    <t>TST</t>
  </si>
  <si>
    <t>Thiosulfate sulfurtransferase</t>
  </si>
  <si>
    <t>O95630</t>
  </si>
  <si>
    <t>STAMBP</t>
  </si>
  <si>
    <t>STAM-binding protein</t>
  </si>
  <si>
    <t>Q99442</t>
  </si>
  <si>
    <t>SEC62</t>
  </si>
  <si>
    <t>Translocation protein SEC62</t>
  </si>
  <si>
    <t>Q99595</t>
  </si>
  <si>
    <t>TIMM17A</t>
  </si>
  <si>
    <t>Mitochondrial import inner membrane translocase subunit Tim17-A</t>
  </si>
  <si>
    <t>Q9H788</t>
  </si>
  <si>
    <t>SH2D4A</t>
  </si>
  <si>
    <t>SH2 domain-containing protein 4A</t>
  </si>
  <si>
    <t>P49810</t>
  </si>
  <si>
    <t>PSEN2</t>
  </si>
  <si>
    <t>Presenilin-2</t>
  </si>
  <si>
    <t>Q9NWR8</t>
  </si>
  <si>
    <t>MCUB</t>
  </si>
  <si>
    <t>Calcium uniporter regulatory subunit MCUb, mitochondrial</t>
  </si>
  <si>
    <t>Q7Z460-4</t>
  </si>
  <si>
    <t>CLASP1</t>
  </si>
  <si>
    <t>Isoform 4 of CLIP-associating protein 1</t>
  </si>
  <si>
    <t>Q9H9Q4</t>
  </si>
  <si>
    <t>NHEJ1</t>
  </si>
  <si>
    <t>Non-homologous end-joining factor 1</t>
  </si>
  <si>
    <t>Q15751</t>
  </si>
  <si>
    <t>HERC1</t>
  </si>
  <si>
    <t>Probable E3 ubiquitin-protein ligase HERC1</t>
  </si>
  <si>
    <t>P15882</t>
  </si>
  <si>
    <t>CHN1</t>
  </si>
  <si>
    <t>N-chimaerin</t>
  </si>
  <si>
    <t>Q9UHW9</t>
  </si>
  <si>
    <t>SLC12A6</t>
  </si>
  <si>
    <t>Solute carrier family 12 member 6</t>
  </si>
  <si>
    <t>Q15363</t>
  </si>
  <si>
    <t>TMED2</t>
  </si>
  <si>
    <t>Transmembrane emp24 domain-containing protein 2</t>
  </si>
  <si>
    <t>Q15011</t>
  </si>
  <si>
    <t>HERPUD1</t>
  </si>
  <si>
    <t>Homocysteine-responsive endoplasmic reticulum-resident ubiquitin-like domain member 1 protein</t>
  </si>
  <si>
    <t>O15091</t>
  </si>
  <si>
    <t>PRORP</t>
  </si>
  <si>
    <t>Mitochondrial ribonuclease P catalytic subunit</t>
  </si>
  <si>
    <t>Q8WXG6</t>
  </si>
  <si>
    <t>MADD</t>
  </si>
  <si>
    <t>MAP kinase-activating death domain protein</t>
  </si>
  <si>
    <t>Q6DD87</t>
  </si>
  <si>
    <t>ZNF787</t>
  </si>
  <si>
    <t>Zinc finger protein 787</t>
  </si>
  <si>
    <t>Q13586</t>
  </si>
  <si>
    <t>STIM1</t>
  </si>
  <si>
    <t>Stromal interaction molecule 1</t>
  </si>
  <si>
    <t>P53396-3</t>
  </si>
  <si>
    <t>ACLY</t>
  </si>
  <si>
    <t>Isoform 3 of ATP-citrate synthase</t>
  </si>
  <si>
    <t>O43639</t>
  </si>
  <si>
    <t>NCK2</t>
  </si>
  <si>
    <t>Cytoplasmic protein NCK2</t>
  </si>
  <si>
    <t>O94953</t>
  </si>
  <si>
    <t>KDM4B</t>
  </si>
  <si>
    <t>Lysine-specific demethylase 4B</t>
  </si>
  <si>
    <t>P05091</t>
  </si>
  <si>
    <t>ALDH2</t>
  </si>
  <si>
    <t>Aldehyde dehydrogenase, mitochondrial</t>
  </si>
  <si>
    <t>Q86YS6</t>
  </si>
  <si>
    <t>RAB43</t>
  </si>
  <si>
    <t>Ras-related protein Rab-43</t>
  </si>
  <si>
    <t>Q86W92-2</t>
  </si>
  <si>
    <t>PPFIBP1</t>
  </si>
  <si>
    <t>Liprin-beta-1</t>
  </si>
  <si>
    <t>Q5T0B9</t>
  </si>
  <si>
    <t>ZNF362</t>
  </si>
  <si>
    <t>Zinc finger protein 362</t>
  </si>
  <si>
    <t>Q5JSL3</t>
  </si>
  <si>
    <t>DOCK11</t>
  </si>
  <si>
    <t>Dedicator of cytokinesis protein 11</t>
  </si>
  <si>
    <t>Q16204</t>
  </si>
  <si>
    <t>CCDC6</t>
  </si>
  <si>
    <t>Coiled-coil domain-containing protein 6</t>
  </si>
  <si>
    <t>Q9UKU7</t>
  </si>
  <si>
    <t>ACAD8</t>
  </si>
  <si>
    <t>Isobutyryl-CoA dehydrogenase, mitochondrial</t>
  </si>
  <si>
    <t>Q9NPD8</t>
  </si>
  <si>
    <t>UBE2T</t>
  </si>
  <si>
    <t>Ubiquitin-conjugating enzyme E2 T</t>
  </si>
  <si>
    <t>Q9NW38</t>
  </si>
  <si>
    <t>FANCL</t>
  </si>
  <si>
    <t>E3 ubiquitin-protein ligase FANCL</t>
  </si>
  <si>
    <t>Q13131</t>
  </si>
  <si>
    <t>PRKAA1</t>
  </si>
  <si>
    <t>5'-AMP-activated protein kinase catalytic subunit alpha-1</t>
  </si>
  <si>
    <t>Q9BT30</t>
  </si>
  <si>
    <t>ALKBH7</t>
  </si>
  <si>
    <t>Alpha-ketoglutarate-dependent dioxygenase alkB homolog 7, mitochondrial</t>
  </si>
  <si>
    <t>Q9H8E8</t>
  </si>
  <si>
    <t>KAT14</t>
  </si>
  <si>
    <t>Cysteine-rich protein 2-binding protein</t>
  </si>
  <si>
    <t>P56945</t>
  </si>
  <si>
    <t>BCAR1</t>
  </si>
  <si>
    <t>Breast cancer anti-estrogen resistance protein 1</t>
  </si>
  <si>
    <t>Q5T0F9</t>
  </si>
  <si>
    <t>CC2D1B</t>
  </si>
  <si>
    <t>Coiled-coil and C2 domain-containing protein 1B</t>
  </si>
  <si>
    <t>Q14376</t>
  </si>
  <si>
    <t>GALE</t>
  </si>
  <si>
    <t>UDP-glucose 4-epimerase</t>
  </si>
  <si>
    <t>P35030</t>
  </si>
  <si>
    <t>PRSS3</t>
  </si>
  <si>
    <t>Trypsin-3</t>
  </si>
  <si>
    <t>Q9H8M1</t>
  </si>
  <si>
    <t>COQ10B</t>
  </si>
  <si>
    <t>Coenzyme Q-binding protein COQ10 homolog B, mitochondrial</t>
  </si>
  <si>
    <t>P49711</t>
  </si>
  <si>
    <t>CTCF</t>
  </si>
  <si>
    <t>Transcriptional repressor CTCF</t>
  </si>
  <si>
    <t>P14209</t>
  </si>
  <si>
    <t>CD99</t>
  </si>
  <si>
    <t>CD99 antigen</t>
  </si>
  <si>
    <t>P07197</t>
  </si>
  <si>
    <t>NEFM</t>
  </si>
  <si>
    <t>Neurofilament medium polypeptide</t>
  </si>
  <si>
    <t>Q8NBT2</t>
  </si>
  <si>
    <t>SPC24</t>
  </si>
  <si>
    <t>Kinetochore protein Spc24</t>
  </si>
  <si>
    <t>P55061</t>
  </si>
  <si>
    <t>TMBIM6</t>
  </si>
  <si>
    <t>Bax inhibitor 1</t>
  </si>
  <si>
    <t>Q53EL6</t>
  </si>
  <si>
    <t>PDCD4</t>
  </si>
  <si>
    <t>Programmed cell death protein 4</t>
  </si>
  <si>
    <t>P12755</t>
  </si>
  <si>
    <t>SKI</t>
  </si>
  <si>
    <t>Ski oncogene</t>
  </si>
  <si>
    <t>Q12765</t>
  </si>
  <si>
    <t>SCRN1</t>
  </si>
  <si>
    <t>Secernin-1</t>
  </si>
  <si>
    <t>Q15051</t>
  </si>
  <si>
    <t>IQCB1</t>
  </si>
  <si>
    <t>IQ calmodulin-binding motif-containing protein 1</t>
  </si>
  <si>
    <t>Q08AD1</t>
  </si>
  <si>
    <t>CAMSAP2</t>
  </si>
  <si>
    <t>Calmodulin-regulated spectrin-associated protein 2</t>
  </si>
  <si>
    <t>Q5SW79</t>
  </si>
  <si>
    <t>CEP170</t>
  </si>
  <si>
    <t>Centrosomal protein of 170 kDa</t>
  </si>
  <si>
    <t>Q86YD1</t>
  </si>
  <si>
    <t>PTOV1</t>
  </si>
  <si>
    <t>Prostate tumor-overexpressed gene 1 protein</t>
  </si>
  <si>
    <t>P20073</t>
  </si>
  <si>
    <t>ANXA7</t>
  </si>
  <si>
    <t>Annexin A7</t>
  </si>
  <si>
    <t>Q86U44</t>
  </si>
  <si>
    <t>METTL3</t>
  </si>
  <si>
    <t>N6-adenosine-methyltransferase catalytic subunit</t>
  </si>
  <si>
    <t>O43488</t>
  </si>
  <si>
    <t>AKR7A2</t>
  </si>
  <si>
    <t>Aflatoxin B1 aldehyde reductase member 2</t>
  </si>
  <si>
    <t>Q8NC54</t>
  </si>
  <si>
    <t>KCT2</t>
  </si>
  <si>
    <t>Keratinocyte-associated transmembrane protein 2</t>
  </si>
  <si>
    <t>P04080</t>
  </si>
  <si>
    <t>CSTB</t>
  </si>
  <si>
    <t>Cystatin-B</t>
  </si>
  <si>
    <t>Q15650</t>
  </si>
  <si>
    <t>TRIP4</t>
  </si>
  <si>
    <t>Activating signal cointegrator 1</t>
  </si>
  <si>
    <t>Q86Y79</t>
  </si>
  <si>
    <t>PTRH1</t>
  </si>
  <si>
    <t>Peptidyl-tRNA hydrolase</t>
  </si>
  <si>
    <t>TP</t>
  </si>
  <si>
    <t>FP</t>
  </si>
  <si>
    <t>SURF6</t>
  </si>
  <si>
    <t>MBNL1</t>
  </si>
  <si>
    <t>EXOSC5</t>
  </si>
  <si>
    <t>VCP</t>
  </si>
  <si>
    <t>ELAVL1</t>
  </si>
  <si>
    <t>H1FX</t>
  </si>
  <si>
    <t>KPNB1</t>
  </si>
  <si>
    <t>NR2C2</t>
  </si>
  <si>
    <t>CELF1</t>
  </si>
  <si>
    <t>SENP1</t>
  </si>
  <si>
    <t>RC3H1</t>
  </si>
  <si>
    <t>IMP4</t>
  </si>
  <si>
    <t>RPTOR</t>
  </si>
  <si>
    <t>DNTTIP1</t>
  </si>
  <si>
    <t>TIAL1</t>
  </si>
  <si>
    <t>H2AFY2</t>
  </si>
  <si>
    <t>TIA1</t>
  </si>
  <si>
    <t>GPKOW</t>
  </si>
  <si>
    <t>KPNA2</t>
  </si>
  <si>
    <t>PNN</t>
  </si>
  <si>
    <t>DHX36</t>
  </si>
  <si>
    <t>CHTF18</t>
  </si>
  <si>
    <t>DDX6</t>
  </si>
  <si>
    <t>CENPB</t>
  </si>
  <si>
    <t>PRKAA2</t>
  </si>
  <si>
    <t>NR3C1</t>
  </si>
  <si>
    <t>HDAC1</t>
  </si>
  <si>
    <t>HNRNPK</t>
  </si>
  <si>
    <t>LARP4</t>
  </si>
  <si>
    <t>EMSY</t>
  </si>
  <si>
    <t>SRRM2</t>
  </si>
  <si>
    <t>RBM4</t>
  </si>
  <si>
    <t>NSUN5</t>
  </si>
  <si>
    <t>KHSRP</t>
  </si>
  <si>
    <t>SMARCD2</t>
  </si>
  <si>
    <t>ROCK1</t>
  </si>
  <si>
    <t>CDCA8</t>
  </si>
  <si>
    <t>UTP6</t>
  </si>
  <si>
    <t>DDX3X</t>
  </si>
  <si>
    <t>POLE</t>
  </si>
  <si>
    <t>IGF2BP1</t>
  </si>
  <si>
    <t>RBM15B</t>
  </si>
  <si>
    <t>FMR1</t>
  </si>
  <si>
    <t>AQR</t>
  </si>
  <si>
    <t>ACTL6A</t>
  </si>
  <si>
    <t>STAU2</t>
  </si>
  <si>
    <t>HEATR1</t>
  </si>
  <si>
    <t>LARP1</t>
  </si>
  <si>
    <t>MCRIP2</t>
  </si>
  <si>
    <t>NUP155</t>
  </si>
  <si>
    <t>TRIM25</t>
  </si>
  <si>
    <t>PRPF3</t>
  </si>
  <si>
    <t>STAU1</t>
  </si>
  <si>
    <t>PAPOLG</t>
  </si>
  <si>
    <t>CDKN2AIP</t>
  </si>
  <si>
    <t>LARP4B</t>
  </si>
  <si>
    <t>CD3EAP</t>
  </si>
  <si>
    <t>POLDIP3</t>
  </si>
  <si>
    <t>PHF5A</t>
  </si>
  <si>
    <t>YTHDF3</t>
  </si>
  <si>
    <t>THOC3</t>
  </si>
  <si>
    <t>DIS3</t>
  </si>
  <si>
    <t>IWS1</t>
  </si>
  <si>
    <t>CIRBP</t>
  </si>
  <si>
    <t>TOE1</t>
  </si>
  <si>
    <t>ZNF281</t>
  </si>
  <si>
    <t>GATAD2A</t>
  </si>
  <si>
    <t>BPI</t>
  </si>
  <si>
    <t>PPP1R10</t>
  </si>
  <si>
    <t>C9ORF72</t>
  </si>
  <si>
    <t>BYSL</t>
  </si>
  <si>
    <t>CTSG</t>
  </si>
  <si>
    <t>RRS1</t>
  </si>
  <si>
    <t>D1PAS1</t>
  </si>
  <si>
    <t>NOL6</t>
  </si>
  <si>
    <t>DDX1</t>
  </si>
  <si>
    <t>WTAP</t>
  </si>
  <si>
    <t>DDX19A</t>
  </si>
  <si>
    <t>NOP53</t>
  </si>
  <si>
    <t>DDX19B</t>
  </si>
  <si>
    <t>RCOR1</t>
  </si>
  <si>
    <t>DDX25</t>
  </si>
  <si>
    <t>SLTM</t>
  </si>
  <si>
    <t>DYRK3</t>
  </si>
  <si>
    <t>RANGAP1</t>
  </si>
  <si>
    <t>ENDOV</t>
  </si>
  <si>
    <t>MCM5</t>
  </si>
  <si>
    <t>GRB7</t>
  </si>
  <si>
    <t>SNRPA1</t>
  </si>
  <si>
    <t>HABP4</t>
  </si>
  <si>
    <t>PRPF4</t>
  </si>
  <si>
    <t>LIN28A</t>
  </si>
  <si>
    <t>POGZ</t>
  </si>
  <si>
    <t>MCRIP1</t>
  </si>
  <si>
    <t>JUNB</t>
  </si>
  <si>
    <t>NANOS3</t>
  </si>
  <si>
    <t>DDB1</t>
  </si>
  <si>
    <t>PABPC1L</t>
  </si>
  <si>
    <t>CCNT1</t>
  </si>
  <si>
    <t>PABPC2</t>
  </si>
  <si>
    <t>GTPBP4</t>
  </si>
  <si>
    <t>PABPC4L</t>
  </si>
  <si>
    <t>EXOSC9</t>
  </si>
  <si>
    <t>PABPC5</t>
  </si>
  <si>
    <t>NOC3L</t>
  </si>
  <si>
    <t>PABPC6</t>
  </si>
  <si>
    <t>C19orf47</t>
  </si>
  <si>
    <t>PQBP1</t>
  </si>
  <si>
    <t>XRCC5</t>
  </si>
  <si>
    <t>MTA1</t>
  </si>
  <si>
    <t>RBFOX1</t>
  </si>
  <si>
    <t>FBL</t>
  </si>
  <si>
    <t>RBPMS</t>
  </si>
  <si>
    <t>RC3H2</t>
  </si>
  <si>
    <t>CSTF3</t>
  </si>
  <si>
    <t>RNF135</t>
  </si>
  <si>
    <t>CTR9</t>
  </si>
  <si>
    <t>YBX1</t>
  </si>
  <si>
    <t>ZFAND1</t>
  </si>
  <si>
    <t>NAT10</t>
  </si>
  <si>
    <t>ZFP36</t>
  </si>
  <si>
    <t>CUL4B</t>
  </si>
  <si>
    <t/>
  </si>
  <si>
    <t>CIZ1</t>
  </si>
  <si>
    <t>NOC2L</t>
  </si>
  <si>
    <t>PRPF19</t>
  </si>
  <si>
    <t>PPIL2</t>
  </si>
  <si>
    <t>U2AF2</t>
  </si>
  <si>
    <t>SIN3A</t>
  </si>
  <si>
    <t>HDAC2</t>
  </si>
  <si>
    <t>DD8</t>
  </si>
  <si>
    <t>NONO</t>
  </si>
  <si>
    <t>DDX21</t>
  </si>
  <si>
    <t>PSIP1</t>
  </si>
  <si>
    <t>CBX8</t>
  </si>
  <si>
    <t>EP300</t>
  </si>
  <si>
    <t>NOL11</t>
  </si>
  <si>
    <t>RNF40</t>
  </si>
  <si>
    <t>TBL3</t>
  </si>
  <si>
    <t>RBM15</t>
  </si>
  <si>
    <t>SAP30BP</t>
  </si>
  <si>
    <t>PES1</t>
  </si>
  <si>
    <t>SNRPA</t>
  </si>
  <si>
    <t>KIF4A</t>
  </si>
  <si>
    <t>RRP1B</t>
  </si>
  <si>
    <t>PRPF8</t>
  </si>
  <si>
    <t>RBM28</t>
  </si>
  <si>
    <t>THOC1</t>
  </si>
  <si>
    <t>RRP1</t>
  </si>
  <si>
    <t>DDX46</t>
  </si>
  <si>
    <t>CD2BP2</t>
  </si>
  <si>
    <t>EBNA1BP2</t>
  </si>
  <si>
    <t>NCBP2</t>
  </si>
  <si>
    <t>GTF3C5</t>
  </si>
  <si>
    <t>ILF2</t>
  </si>
  <si>
    <t>BRD4</t>
  </si>
  <si>
    <t>MCM3</t>
  </si>
  <si>
    <t>NOLC1</t>
  </si>
  <si>
    <t>BOP1</t>
  </si>
  <si>
    <t>GNL2</t>
  </si>
  <si>
    <t>MTA2</t>
  </si>
  <si>
    <t>TARDBP</t>
  </si>
  <si>
    <t>CSTF2</t>
  </si>
  <si>
    <t>CDCA2</t>
  </si>
  <si>
    <t>BPTF</t>
  </si>
  <si>
    <t>ARID1A</t>
  </si>
  <si>
    <t>C9orf78</t>
  </si>
  <si>
    <t>PPP1R8</t>
  </si>
  <si>
    <t>SF3B2</t>
  </si>
  <si>
    <t>RNF20</t>
  </si>
  <si>
    <t>GTF2F1</t>
  </si>
  <si>
    <t>NOM1</t>
  </si>
  <si>
    <t>RSRC2</t>
  </si>
  <si>
    <t>ZNF512</t>
  </si>
  <si>
    <t>RFC1</t>
  </si>
  <si>
    <t>RSL1D1</t>
  </si>
  <si>
    <t>SMC1A</t>
  </si>
  <si>
    <t>BMS1</t>
  </si>
  <si>
    <t>BUD13</t>
  </si>
  <si>
    <t>RBM22</t>
  </si>
  <si>
    <t>DH5</t>
  </si>
  <si>
    <t>ZNF207</t>
  </si>
  <si>
    <t>KIN</t>
  </si>
  <si>
    <t>DDX42</t>
  </si>
  <si>
    <t>HTATSF1</t>
  </si>
  <si>
    <t>WBP11</t>
  </si>
  <si>
    <t>SMARCC1</t>
  </si>
  <si>
    <t>GTF2E1</t>
  </si>
  <si>
    <t>GNL3</t>
  </si>
  <si>
    <t>CXXC1</t>
  </si>
  <si>
    <t>ZC3H14</t>
  </si>
  <si>
    <t>CHD4</t>
  </si>
  <si>
    <t>FTSJ3</t>
  </si>
  <si>
    <t>USP36</t>
  </si>
  <si>
    <t>PRPF40A</t>
  </si>
  <si>
    <t>RBBP6</t>
  </si>
  <si>
    <t>XRCC6</t>
  </si>
  <si>
    <t>XRN2</t>
  </si>
  <si>
    <t>BUB3</t>
  </si>
  <si>
    <t>SLU7</t>
  </si>
  <si>
    <t>PRCC</t>
  </si>
  <si>
    <t>COIL</t>
  </si>
  <si>
    <t>JUN</t>
  </si>
  <si>
    <t>CSTF1</t>
  </si>
  <si>
    <t>NUP153</t>
  </si>
  <si>
    <t>GATAD2B</t>
  </si>
  <si>
    <t>DDX50</t>
  </si>
  <si>
    <t>ZNF638</t>
  </si>
  <si>
    <t>API5</t>
  </si>
  <si>
    <t>POLR2A</t>
  </si>
  <si>
    <t>SF3B1</t>
  </si>
  <si>
    <t>TOP2B</t>
  </si>
  <si>
    <t>TCERG1</t>
  </si>
  <si>
    <t>MPHOSPH10</t>
  </si>
  <si>
    <t>TRIM28</t>
  </si>
  <si>
    <t>SF3A1</t>
  </si>
  <si>
    <t>ISY1</t>
  </si>
  <si>
    <t>RAD21</t>
  </si>
  <si>
    <t>DDX5</t>
  </si>
  <si>
    <t>SFPQ</t>
  </si>
  <si>
    <t>WDHD1</t>
  </si>
  <si>
    <t>GTF2I</t>
  </si>
  <si>
    <t>PPIL4</t>
  </si>
  <si>
    <t>U2AF1</t>
  </si>
  <si>
    <t>SON</t>
  </si>
  <si>
    <t>TCOF1</t>
  </si>
  <si>
    <t>DHX9</t>
  </si>
  <si>
    <t>TP53BP1</t>
  </si>
  <si>
    <t>TPR</t>
  </si>
  <si>
    <t>CPSF6</t>
  </si>
  <si>
    <t>ZNF609</t>
  </si>
  <si>
    <t>DNTTIP2</t>
  </si>
  <si>
    <t>THRAP3</t>
  </si>
  <si>
    <t>SUPT5H</t>
  </si>
  <si>
    <t>SAFB</t>
  </si>
  <si>
    <t>PARP1</t>
  </si>
  <si>
    <t>RBM5</t>
  </si>
  <si>
    <t>SF3A3</t>
  </si>
  <si>
    <t>SNW1</t>
  </si>
  <si>
    <t>NOL7</t>
  </si>
  <si>
    <t>RBM25</t>
  </si>
  <si>
    <t>DNAJC8</t>
  </si>
  <si>
    <t>RSF1</t>
  </si>
  <si>
    <t>IK</t>
  </si>
  <si>
    <t>KRR1</t>
  </si>
  <si>
    <t>EWSR1</t>
  </si>
  <si>
    <t>CCDC86</t>
  </si>
  <si>
    <t>KHDRBS1</t>
  </si>
  <si>
    <t>TAF15</t>
  </si>
  <si>
    <t>PPHLN1</t>
  </si>
  <si>
    <t>FOXP1</t>
  </si>
  <si>
    <t>CSTF2T</t>
  </si>
  <si>
    <t>GMEB1</t>
  </si>
  <si>
    <t>SRRM1</t>
  </si>
  <si>
    <t>RBM10</t>
  </si>
  <si>
    <t>GTF2E2</t>
  </si>
  <si>
    <t>GABPA</t>
  </si>
  <si>
    <t>FNBP4</t>
  </si>
  <si>
    <t>STAG1</t>
  </si>
  <si>
    <t>C1orf174</t>
  </si>
  <si>
    <t>NIN</t>
  </si>
  <si>
    <t>ZNF593</t>
  </si>
  <si>
    <t>HMG20B</t>
  </si>
  <si>
    <t>RAD17</t>
  </si>
  <si>
    <t>NFIC</t>
  </si>
  <si>
    <t>SMAD3</t>
  </si>
  <si>
    <t>FUS</t>
  </si>
  <si>
    <t>ERF</t>
  </si>
  <si>
    <t>RUNX1</t>
  </si>
  <si>
    <r>
      <t>Tab 1. G3BP1-BRET-ID enriched proteins under stress condition.</t>
    </r>
    <r>
      <rPr>
        <sz val="11"/>
        <color theme="1"/>
        <rFont val="Times New Roman"/>
        <charset val="134"/>
      </rPr>
      <t>Related to figure 5 and figure S6.Unlabeled samples are used as negative controls. Proteins with ratio over 1 and P-value below 0.05 are shown.</t>
    </r>
    <r>
      <rPr>
        <b/>
        <sz val="11"/>
        <color theme="1"/>
        <rFont val="Times New Roman"/>
        <charset val="134"/>
      </rPr>
      <t xml:space="preserve"> </t>
    </r>
  </si>
  <si>
    <r>
      <t xml:space="preserve">Tab 2. G3BP1-BRET-ID enriched proteins under basal conditions. </t>
    </r>
    <r>
      <rPr>
        <sz val="11"/>
        <color theme="1"/>
        <rFont val="Times New Roman"/>
        <charset val="134"/>
      </rPr>
      <t xml:space="preserve">Related to figure 5 and figure S6. Unlabeled samples are used as negative controls. Proteins with ratio over 1 and P-value below 0.05 are shown. </t>
    </r>
  </si>
  <si>
    <t>Tab 3. True positive (TPs) and False positive (FPs) lists used for ROC analysis.</t>
  </si>
  <si>
    <t>Associated Tabs</t>
  </si>
  <si>
    <t>Column name</t>
  </si>
  <si>
    <t>Column definition</t>
  </si>
  <si>
    <t>1, 2</t>
  </si>
  <si>
    <t>Uniprot accesion IDs for the protein group</t>
  </si>
  <si>
    <t>Gene symbols and synonyms</t>
  </si>
  <si>
    <t>Detailed description of the protein</t>
  </si>
  <si>
    <t>78 GOCC-annotated stress granule proteins</t>
  </si>
  <si>
    <t>230 Gold standard nuclear proteins.</t>
  </si>
  <si>
    <t>Tab 2. G3BP1-BRET-ID enriched proteins under the basal condition. Unlabeled samples are used as negative controls. 3 replicates, average ratio and P-value are shown.</t>
  </si>
  <si>
    <t>Tab 1. G3BP1-BRET-ID enriched proteins under the stress condition.Unlabeled samples are used as negative controls. 3 replicates, average ratio and P-value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_);[Red]\(0.00000\)"/>
  </numFmts>
  <fonts count="10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Arial"/>
      <charset val="134"/>
    </font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1"/>
      <color indexed="8"/>
      <name val="Arial"/>
      <charset val="134"/>
    </font>
    <font>
      <sz val="11"/>
      <color theme="1"/>
      <name val="Arial"/>
      <charset val="134"/>
    </font>
    <font>
      <sz val="11"/>
      <color indexed="8"/>
      <name val="Arial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49" fontId="7" fillId="0" borderId="0" xfId="0" applyNumberFormat="1" applyFont="1" applyAlignment="1"/>
    <xf numFmtId="0" fontId="7" fillId="0" borderId="0" xfId="0" applyFont="1" applyAlignment="1"/>
    <xf numFmtId="0" fontId="0" fillId="0" borderId="0" xfId="0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6"/>
  <sheetViews>
    <sheetView tabSelected="1" workbookViewId="0"/>
  </sheetViews>
  <sheetFormatPr defaultColWidth="9.90625" defaultRowHeight="14.5"/>
  <cols>
    <col min="1" max="1" width="18.453125" style="10" customWidth="1"/>
    <col min="2" max="2" width="9.90625" style="10"/>
    <col min="3" max="3" width="25.90625" style="10" customWidth="1"/>
    <col min="4" max="8" width="9.90625" style="10"/>
  </cols>
  <sheetData>
    <row r="1" spans="1:8">
      <c r="A1" s="1" t="s">
        <v>2783</v>
      </c>
    </row>
    <row r="2" spans="1:8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</row>
    <row r="3" spans="1:8">
      <c r="A3" s="10" t="s">
        <v>8</v>
      </c>
      <c r="B3" s="10" t="s">
        <v>9</v>
      </c>
      <c r="C3" s="10" t="s">
        <v>10</v>
      </c>
      <c r="D3" s="10">
        <v>14.9988549030797</v>
      </c>
      <c r="E3" s="10">
        <v>11.6885298832752</v>
      </c>
      <c r="F3" s="10">
        <v>3.8521623559712102</v>
      </c>
      <c r="G3" s="10">
        <v>10.179849047442101</v>
      </c>
      <c r="H3" s="10">
        <v>4.99432306309123E-2</v>
      </c>
    </row>
    <row r="4" spans="1:8">
      <c r="A4" s="10" t="s">
        <v>11</v>
      </c>
      <c r="B4" s="10" t="s">
        <v>12</v>
      </c>
      <c r="C4" s="10" t="s">
        <v>13</v>
      </c>
      <c r="D4" s="10">
        <v>2.85205050491225</v>
      </c>
      <c r="E4" s="10">
        <v>2.05623572132914</v>
      </c>
      <c r="F4" s="10">
        <v>1.45984238192183</v>
      </c>
      <c r="G4" s="10">
        <v>2.1227095360544102</v>
      </c>
      <c r="H4" s="10">
        <v>4.96137250222939E-2</v>
      </c>
    </row>
    <row r="5" spans="1:8">
      <c r="A5" s="10" t="s">
        <v>14</v>
      </c>
      <c r="B5" s="10" t="s">
        <v>15</v>
      </c>
      <c r="C5" s="10" t="s">
        <v>16</v>
      </c>
      <c r="D5" s="10">
        <v>2.8022643402618899</v>
      </c>
      <c r="E5" s="10">
        <v>1.7437225275302</v>
      </c>
      <c r="F5" s="10">
        <v>1.6091278920875101</v>
      </c>
      <c r="G5" s="10">
        <v>2.0517049199598598</v>
      </c>
      <c r="H5" s="10">
        <v>4.9435289879444899E-2</v>
      </c>
    </row>
    <row r="6" spans="1:8">
      <c r="A6" s="10" t="s">
        <v>17</v>
      </c>
      <c r="B6" s="10" t="s">
        <v>18</v>
      </c>
      <c r="C6" s="10" t="s">
        <v>19</v>
      </c>
      <c r="D6" s="10">
        <v>2.9110770561228998</v>
      </c>
      <c r="E6" s="10">
        <v>1.8993234220599999</v>
      </c>
      <c r="F6" s="10">
        <v>1.56893082880798</v>
      </c>
      <c r="G6" s="10">
        <v>2.12644376899696</v>
      </c>
      <c r="H6" s="10">
        <v>4.9312184305539401E-2</v>
      </c>
    </row>
    <row r="7" spans="1:8">
      <c r="A7" s="10" t="s">
        <v>20</v>
      </c>
      <c r="B7" s="10" t="s">
        <v>21</v>
      </c>
      <c r="C7" s="10" t="s">
        <v>22</v>
      </c>
      <c r="D7" s="10">
        <v>3.0523493741751402</v>
      </c>
      <c r="E7" s="10">
        <v>2.1665954802276599</v>
      </c>
      <c r="F7" s="10">
        <v>1.5145892788789099</v>
      </c>
      <c r="G7" s="10">
        <v>2.2445113777605701</v>
      </c>
      <c r="H7" s="10">
        <v>4.9172913069010102E-2</v>
      </c>
    </row>
    <row r="8" spans="1:8">
      <c r="A8" s="10" t="s">
        <v>23</v>
      </c>
      <c r="B8" s="10" t="s">
        <v>24</v>
      </c>
      <c r="C8" s="10" t="s">
        <v>25</v>
      </c>
      <c r="D8" s="10">
        <v>2.9021157711832601</v>
      </c>
      <c r="E8" s="10">
        <v>1.78556948655923</v>
      </c>
      <c r="F8" s="10">
        <v>1.6454124220639801</v>
      </c>
      <c r="G8" s="10">
        <v>2.1110325599354902</v>
      </c>
      <c r="H8" s="10">
        <v>4.9095679232917001E-2</v>
      </c>
    </row>
    <row r="9" spans="1:8">
      <c r="A9" s="10" t="s">
        <v>26</v>
      </c>
      <c r="B9" s="10" t="s">
        <v>27</v>
      </c>
      <c r="C9" s="10" t="s">
        <v>28</v>
      </c>
      <c r="D9" s="10">
        <v>2.7502858220017701</v>
      </c>
      <c r="E9" s="10">
        <v>1.65936486726147</v>
      </c>
      <c r="F9" s="10">
        <v>1.6516953566891299</v>
      </c>
      <c r="G9" s="10">
        <v>2.0204486819841199</v>
      </c>
      <c r="H9" s="10">
        <v>4.8994935622024102E-2</v>
      </c>
    </row>
    <row r="10" spans="1:8">
      <c r="A10" s="10" t="s">
        <v>29</v>
      </c>
      <c r="B10" s="10" t="s">
        <v>30</v>
      </c>
      <c r="C10" s="10" t="s">
        <v>31</v>
      </c>
      <c r="D10" s="10">
        <v>2.9015518766394699</v>
      </c>
      <c r="E10" s="10">
        <v>2.0681109849937198</v>
      </c>
      <c r="F10" s="10">
        <v>1.4840731447140201</v>
      </c>
      <c r="G10" s="10">
        <v>2.1512453354490702</v>
      </c>
      <c r="H10" s="10">
        <v>4.8858208344531397E-2</v>
      </c>
    </row>
    <row r="11" spans="1:8">
      <c r="A11" s="10" t="s">
        <v>32</v>
      </c>
      <c r="B11" s="10" t="s">
        <v>33</v>
      </c>
      <c r="C11" s="10" t="s">
        <v>34</v>
      </c>
      <c r="D11" s="10">
        <v>2.6984815172498799</v>
      </c>
      <c r="E11" s="10">
        <v>2.1203690385682301</v>
      </c>
      <c r="F11" s="10">
        <v>1.3847268169396101</v>
      </c>
      <c r="G11" s="10">
        <v>2.0678591242525699</v>
      </c>
      <c r="H11" s="10">
        <v>4.8366025607236698E-2</v>
      </c>
    </row>
    <row r="12" spans="1:8">
      <c r="A12" s="10" t="s">
        <v>35</v>
      </c>
      <c r="B12" s="10" t="s">
        <v>36</v>
      </c>
      <c r="C12" s="10" t="s">
        <v>37</v>
      </c>
      <c r="D12" s="10">
        <v>2.7505246524333402</v>
      </c>
      <c r="E12" s="10">
        <v>1.57981695736482</v>
      </c>
      <c r="F12" s="10">
        <v>1.74958002881227</v>
      </c>
      <c r="G12" s="10">
        <v>2.0266405462034802</v>
      </c>
      <c r="H12" s="10">
        <v>4.82761642750624E-2</v>
      </c>
    </row>
    <row r="13" spans="1:8">
      <c r="A13" s="10" t="s">
        <v>38</v>
      </c>
      <c r="B13" s="10" t="s">
        <v>39</v>
      </c>
      <c r="C13" s="10" t="s">
        <v>40</v>
      </c>
      <c r="D13" s="10">
        <v>3.2214158377732298</v>
      </c>
      <c r="E13" s="10">
        <v>1.94362174098009</v>
      </c>
      <c r="F13" s="10">
        <v>1.74164607094382</v>
      </c>
      <c r="G13" s="10">
        <v>2.3022278832323799</v>
      </c>
      <c r="H13" s="10">
        <v>4.8272613541939298E-2</v>
      </c>
    </row>
    <row r="14" spans="1:8">
      <c r="A14" s="10" t="s">
        <v>41</v>
      </c>
      <c r="B14" s="10" t="s">
        <v>42</v>
      </c>
      <c r="C14" s="10" t="s">
        <v>43</v>
      </c>
      <c r="D14" s="10">
        <v>2.78489494336237</v>
      </c>
      <c r="E14" s="10">
        <v>1.7919663122257601</v>
      </c>
      <c r="F14" s="10">
        <v>1.5726111606732001</v>
      </c>
      <c r="G14" s="10">
        <v>2.0498241387537801</v>
      </c>
      <c r="H14" s="10">
        <v>4.8075901112347302E-2</v>
      </c>
    </row>
    <row r="15" spans="1:8">
      <c r="A15" s="10" t="s">
        <v>44</v>
      </c>
      <c r="B15" s="10" t="s">
        <v>45</v>
      </c>
      <c r="C15" s="10" t="s">
        <v>46</v>
      </c>
      <c r="D15" s="10">
        <v>3.1144957699272902</v>
      </c>
      <c r="E15" s="10">
        <v>1.8290232991864199</v>
      </c>
      <c r="F15" s="10">
        <v>1.76707233018893</v>
      </c>
      <c r="G15" s="10">
        <v>2.23686379976755</v>
      </c>
      <c r="H15" s="10">
        <v>4.8008263517153697E-2</v>
      </c>
    </row>
    <row r="16" spans="1:8">
      <c r="A16" s="10" t="s">
        <v>47</v>
      </c>
      <c r="B16" s="10" t="s">
        <v>48</v>
      </c>
      <c r="C16" s="10" t="s">
        <v>49</v>
      </c>
      <c r="D16" s="10">
        <v>2.9185469284804202</v>
      </c>
      <c r="E16" s="10">
        <v>1.75464691732211</v>
      </c>
      <c r="F16" s="10">
        <v>1.69490324706835</v>
      </c>
      <c r="G16" s="10">
        <v>2.12269903095696</v>
      </c>
      <c r="H16" s="10">
        <v>4.7889168148330601E-2</v>
      </c>
    </row>
    <row r="17" spans="1:8">
      <c r="A17" s="10" t="s">
        <v>50</v>
      </c>
      <c r="B17" s="10" t="s">
        <v>51</v>
      </c>
      <c r="C17" s="10" t="s">
        <v>52</v>
      </c>
      <c r="D17" s="10">
        <v>2.7938173478684298</v>
      </c>
      <c r="E17" s="10">
        <v>1.7094207354016999</v>
      </c>
      <c r="F17" s="10">
        <v>1.6462971855827899</v>
      </c>
      <c r="G17" s="10">
        <v>2.0498450896176399</v>
      </c>
      <c r="H17" s="10">
        <v>4.78821338442409E-2</v>
      </c>
    </row>
    <row r="18" spans="1:8">
      <c r="A18" s="10" t="s">
        <v>53</v>
      </c>
      <c r="B18" s="10" t="s">
        <v>54</v>
      </c>
      <c r="C18" s="10" t="s">
        <v>55</v>
      </c>
      <c r="D18" s="10">
        <v>2.8411545939317699</v>
      </c>
      <c r="E18" s="10">
        <v>1.65817178537719</v>
      </c>
      <c r="F18" s="10">
        <v>1.73477899594214</v>
      </c>
      <c r="G18" s="10">
        <v>2.0780351250837001</v>
      </c>
      <c r="H18" s="10">
        <v>4.7798773438151303E-2</v>
      </c>
    </row>
    <row r="19" spans="1:8">
      <c r="A19" s="10" t="s">
        <v>56</v>
      </c>
      <c r="B19" s="10" t="s">
        <v>57</v>
      </c>
      <c r="C19" s="10" t="s">
        <v>58</v>
      </c>
      <c r="D19" s="10">
        <v>2.7894178949600001</v>
      </c>
      <c r="E19" s="10">
        <v>1.5589837430124001</v>
      </c>
      <c r="F19" s="10">
        <v>1.8213360409716299</v>
      </c>
      <c r="G19" s="10">
        <v>2.0565792263146698</v>
      </c>
      <c r="H19" s="10">
        <v>4.7642033677227698E-2</v>
      </c>
    </row>
    <row r="20" spans="1:8">
      <c r="A20" s="10" t="s">
        <v>59</v>
      </c>
      <c r="B20" s="10" t="s">
        <v>60</v>
      </c>
      <c r="C20" s="10" t="s">
        <v>61</v>
      </c>
      <c r="D20" s="10">
        <v>2.7772940308287102</v>
      </c>
      <c r="E20" s="10">
        <v>1.60246159472503</v>
      </c>
      <c r="F20" s="10">
        <v>1.7504119709954999</v>
      </c>
      <c r="G20" s="10">
        <v>2.0433891988497499</v>
      </c>
      <c r="H20" s="10">
        <v>4.7618482272818001E-2</v>
      </c>
    </row>
    <row r="21" spans="1:8">
      <c r="A21" s="10" t="s">
        <v>62</v>
      </c>
      <c r="B21" s="10" t="s">
        <v>63</v>
      </c>
      <c r="C21" s="10" t="s">
        <v>64</v>
      </c>
      <c r="D21" s="10">
        <v>3.07409339500219</v>
      </c>
      <c r="E21" s="10">
        <v>1.9263055840105201</v>
      </c>
      <c r="F21" s="10">
        <v>1.67149265030786</v>
      </c>
      <c r="G21" s="10">
        <v>2.2239638764401901</v>
      </c>
      <c r="H21" s="10">
        <v>4.6995724444224403E-2</v>
      </c>
    </row>
    <row r="22" spans="1:8">
      <c r="A22" s="10" t="s">
        <v>65</v>
      </c>
      <c r="B22" s="10" t="s">
        <v>66</v>
      </c>
      <c r="C22" s="10" t="s">
        <v>67</v>
      </c>
      <c r="D22" s="10">
        <v>3.4133563677012502</v>
      </c>
      <c r="E22" s="10">
        <v>2.11928664773284</v>
      </c>
      <c r="F22" s="10">
        <v>1.7549977625285</v>
      </c>
      <c r="G22" s="10">
        <v>2.4292135926541998</v>
      </c>
      <c r="H22" s="10">
        <v>4.6851232789069497E-2</v>
      </c>
    </row>
    <row r="23" spans="1:8">
      <c r="A23" s="10" t="s">
        <v>68</v>
      </c>
      <c r="B23" s="10" t="s">
        <v>69</v>
      </c>
      <c r="C23" s="10" t="s">
        <v>70</v>
      </c>
      <c r="D23" s="10">
        <v>2.8259598623340598</v>
      </c>
      <c r="E23" s="10">
        <v>1.61789061219625</v>
      </c>
      <c r="F23" s="10">
        <v>1.7819037828334701</v>
      </c>
      <c r="G23" s="10">
        <v>2.0752514191212601</v>
      </c>
      <c r="H23" s="10">
        <v>4.6767603374447797E-2</v>
      </c>
    </row>
    <row r="24" spans="1:8">
      <c r="A24" s="10" t="s">
        <v>71</v>
      </c>
      <c r="B24" s="10" t="s">
        <v>72</v>
      </c>
      <c r="C24" s="10" t="s">
        <v>73</v>
      </c>
      <c r="D24" s="10">
        <v>2.7303761174866499</v>
      </c>
      <c r="E24" s="10">
        <v>1.81581549957419</v>
      </c>
      <c r="F24" s="10">
        <v>1.53499397789824</v>
      </c>
      <c r="G24" s="10">
        <v>2.0270618649863601</v>
      </c>
      <c r="H24" s="10">
        <v>4.6584255415917902E-2</v>
      </c>
    </row>
    <row r="25" spans="1:8">
      <c r="A25" s="10" t="s">
        <v>74</v>
      </c>
      <c r="B25" s="10" t="s">
        <v>75</v>
      </c>
      <c r="C25" s="10" t="s">
        <v>76</v>
      </c>
      <c r="D25" s="10">
        <v>2.8494363309377699</v>
      </c>
      <c r="E25" s="10">
        <v>1.7664716625963099</v>
      </c>
      <c r="F25" s="10">
        <v>1.64838666787961</v>
      </c>
      <c r="G25" s="10">
        <v>2.0880982204712302</v>
      </c>
      <c r="H25" s="10">
        <v>4.6537161761707503E-2</v>
      </c>
    </row>
    <row r="26" spans="1:8">
      <c r="A26" s="10" t="s">
        <v>77</v>
      </c>
      <c r="B26" s="10" t="s">
        <v>78</v>
      </c>
      <c r="C26" s="10" t="s">
        <v>79</v>
      </c>
      <c r="D26" s="10">
        <v>3.1769994718740699</v>
      </c>
      <c r="E26" s="10">
        <v>1.96050648564399</v>
      </c>
      <c r="F26" s="10">
        <v>1.72287190094051</v>
      </c>
      <c r="G26" s="10">
        <v>2.2867926194861901</v>
      </c>
      <c r="H26" s="10">
        <v>4.6056620790441601E-2</v>
      </c>
    </row>
    <row r="27" spans="1:8">
      <c r="A27" s="10" t="s">
        <v>80</v>
      </c>
      <c r="B27" s="10" t="s">
        <v>81</v>
      </c>
      <c r="C27" s="10" t="s">
        <v>82</v>
      </c>
      <c r="D27" s="10">
        <v>2.7461264566866102</v>
      </c>
      <c r="E27" s="10">
        <v>1.9721093450839899</v>
      </c>
      <c r="F27" s="10">
        <v>1.46947745029119</v>
      </c>
      <c r="G27" s="10">
        <v>2.0625710840206</v>
      </c>
      <c r="H27" s="10">
        <v>4.5848763937999498E-2</v>
      </c>
    </row>
    <row r="28" spans="1:8">
      <c r="A28" s="10" t="s">
        <v>83</v>
      </c>
      <c r="B28" s="10" t="s">
        <v>84</v>
      </c>
      <c r="C28" s="10" t="s">
        <v>85</v>
      </c>
      <c r="D28" s="10">
        <v>3.4198478437021702</v>
      </c>
      <c r="E28" s="10">
        <v>2.11528765643288</v>
      </c>
      <c r="F28" s="10">
        <v>1.7735887278293001</v>
      </c>
      <c r="G28" s="10">
        <v>2.4362414093214499</v>
      </c>
      <c r="H28" s="10">
        <v>4.57752584592356E-2</v>
      </c>
    </row>
    <row r="29" spans="1:8">
      <c r="A29" s="10" t="s">
        <v>86</v>
      </c>
      <c r="B29" s="10" t="s">
        <v>87</v>
      </c>
      <c r="C29" s="10" t="s">
        <v>88</v>
      </c>
      <c r="D29" s="10">
        <v>2.7261742534895901</v>
      </c>
      <c r="E29" s="10">
        <v>1.8693482344378101</v>
      </c>
      <c r="F29" s="10">
        <v>1.50866828450708</v>
      </c>
      <c r="G29" s="10">
        <v>2.0347302574781598</v>
      </c>
      <c r="H29" s="10">
        <v>4.5661051069882302E-2</v>
      </c>
    </row>
    <row r="30" spans="1:8">
      <c r="A30" s="10" t="s">
        <v>89</v>
      </c>
      <c r="B30" s="10" t="s">
        <v>90</v>
      </c>
      <c r="C30" s="10" t="s">
        <v>91</v>
      </c>
      <c r="D30" s="10">
        <v>2.9134880734586899</v>
      </c>
      <c r="E30" s="10">
        <v>1.6139694155367099</v>
      </c>
      <c r="F30" s="10">
        <v>1.8805967077765899</v>
      </c>
      <c r="G30" s="10">
        <v>2.13601806559066</v>
      </c>
      <c r="H30" s="10">
        <v>4.5620368112074497E-2</v>
      </c>
    </row>
    <row r="31" spans="1:8">
      <c r="A31" s="10" t="s">
        <v>92</v>
      </c>
      <c r="B31" s="10" t="s">
        <v>93</v>
      </c>
      <c r="C31" s="10" t="s">
        <v>94</v>
      </c>
      <c r="D31" s="10">
        <v>2.6992191353352202</v>
      </c>
      <c r="E31" s="10">
        <v>1.75126701274094</v>
      </c>
      <c r="F31" s="10">
        <v>1.5671704765765</v>
      </c>
      <c r="G31" s="10">
        <v>2.00588554155089</v>
      </c>
      <c r="H31" s="10">
        <v>4.5556396724790303E-2</v>
      </c>
    </row>
    <row r="32" spans="1:8">
      <c r="A32" s="10" t="s">
        <v>95</v>
      </c>
      <c r="B32" s="10" t="s">
        <v>96</v>
      </c>
      <c r="C32" s="10" t="s">
        <v>97</v>
      </c>
      <c r="D32" s="10">
        <v>3.2116817301721201</v>
      </c>
      <c r="E32" s="10">
        <v>2.15261970851568</v>
      </c>
      <c r="F32" s="10">
        <v>1.6334154254870099</v>
      </c>
      <c r="G32" s="10">
        <v>2.33257228805827</v>
      </c>
      <c r="H32" s="10">
        <v>4.5495498847515699E-2</v>
      </c>
    </row>
    <row r="33" spans="1:8">
      <c r="A33" s="10" t="s">
        <v>98</v>
      </c>
      <c r="B33" s="10" t="s">
        <v>99</v>
      </c>
      <c r="C33" s="10" t="s">
        <v>100</v>
      </c>
      <c r="D33" s="10">
        <v>3.4852937987152401</v>
      </c>
      <c r="E33" s="10">
        <v>2.0127781946571002</v>
      </c>
      <c r="F33" s="10">
        <v>1.8997219679981301</v>
      </c>
      <c r="G33" s="10">
        <v>2.4659313204568201</v>
      </c>
      <c r="H33" s="10">
        <v>4.5455125372205703E-2</v>
      </c>
    </row>
    <row r="34" spans="1:8">
      <c r="A34" s="10" t="s">
        <v>101</v>
      </c>
      <c r="B34" s="10" t="s">
        <v>102</v>
      </c>
      <c r="C34" s="10" t="s">
        <v>103</v>
      </c>
      <c r="D34" s="10">
        <v>2.9240697986577202</v>
      </c>
      <c r="E34" s="10">
        <v>1.9616118120805399</v>
      </c>
      <c r="F34" s="10">
        <v>1.57285691275168</v>
      </c>
      <c r="G34" s="10">
        <v>2.1528461744966401</v>
      </c>
      <c r="H34" s="10">
        <v>4.5442925942021102E-2</v>
      </c>
    </row>
    <row r="35" spans="1:8">
      <c r="A35" s="10" t="s">
        <v>104</v>
      </c>
      <c r="B35" s="10" t="s">
        <v>105</v>
      </c>
      <c r="C35" s="10" t="s">
        <v>106</v>
      </c>
      <c r="D35" s="10">
        <v>2.8245676980006502</v>
      </c>
      <c r="E35" s="10">
        <v>2.1994146863084398</v>
      </c>
      <c r="F35" s="10">
        <v>1.43617829555527</v>
      </c>
      <c r="G35" s="10">
        <v>2.1533868932881202</v>
      </c>
      <c r="H35" s="10">
        <v>4.5330211907965198E-2</v>
      </c>
    </row>
    <row r="36" spans="1:8">
      <c r="A36" s="10" t="s">
        <v>107</v>
      </c>
      <c r="B36" s="10" t="s">
        <v>108</v>
      </c>
      <c r="C36" s="10" t="s">
        <v>109</v>
      </c>
      <c r="D36" s="10">
        <v>2.7129728454426001</v>
      </c>
      <c r="E36" s="10">
        <v>1.80731964504392</v>
      </c>
      <c r="F36" s="10">
        <v>1.54142518493314</v>
      </c>
      <c r="G36" s="10">
        <v>2.0205725584732201</v>
      </c>
      <c r="H36" s="10">
        <v>4.5102076508279701E-2</v>
      </c>
    </row>
    <row r="37" spans="1:8">
      <c r="A37" s="10" t="s">
        <v>110</v>
      </c>
      <c r="B37" s="10" t="s">
        <v>111</v>
      </c>
      <c r="C37" s="10" t="s">
        <v>112</v>
      </c>
      <c r="D37" s="10">
        <v>2.8925944485433899</v>
      </c>
      <c r="E37" s="10">
        <v>1.5961256141075399</v>
      </c>
      <c r="F37" s="10">
        <v>1.8958705281261901</v>
      </c>
      <c r="G37" s="10">
        <v>2.12819686359237</v>
      </c>
      <c r="H37" s="10">
        <v>4.5058511668459603E-2</v>
      </c>
    </row>
    <row r="38" spans="1:8">
      <c r="A38" s="10" t="s">
        <v>113</v>
      </c>
      <c r="B38" s="10" t="s">
        <v>114</v>
      </c>
      <c r="C38" s="10" t="s">
        <v>115</v>
      </c>
      <c r="D38" s="10">
        <v>2.9494844055613401</v>
      </c>
      <c r="E38" s="10">
        <v>1.7916331851101599</v>
      </c>
      <c r="F38" s="10">
        <v>1.7154024633813001</v>
      </c>
      <c r="G38" s="10">
        <v>2.15217335135093</v>
      </c>
      <c r="H38" s="10">
        <v>4.4753399911672299E-2</v>
      </c>
    </row>
    <row r="39" spans="1:8">
      <c r="A39" s="10" t="s">
        <v>116</v>
      </c>
      <c r="B39" s="10" t="s">
        <v>117</v>
      </c>
      <c r="C39" s="10" t="s">
        <v>118</v>
      </c>
      <c r="D39" s="10">
        <v>3.30683549375803</v>
      </c>
      <c r="E39" s="10">
        <v>2.7146681173071001</v>
      </c>
      <c r="F39" s="10">
        <v>1.5229122812387399</v>
      </c>
      <c r="G39" s="10">
        <v>2.51480529743462</v>
      </c>
      <c r="H39" s="10">
        <v>4.4668219518196502E-2</v>
      </c>
    </row>
    <row r="40" spans="1:8">
      <c r="A40" s="10" t="s">
        <v>119</v>
      </c>
      <c r="B40" s="10" t="s">
        <v>120</v>
      </c>
      <c r="C40" s="10" t="s">
        <v>121</v>
      </c>
      <c r="D40" s="10">
        <v>2.8841572175110999</v>
      </c>
      <c r="E40" s="10">
        <v>1.79051102246565</v>
      </c>
      <c r="F40" s="10">
        <v>1.67153433935164</v>
      </c>
      <c r="G40" s="10">
        <v>2.11540085977613</v>
      </c>
      <c r="H40" s="10">
        <v>4.4548745010863901E-2</v>
      </c>
    </row>
    <row r="41" spans="1:8">
      <c r="A41" s="10" t="s">
        <v>122</v>
      </c>
      <c r="B41" s="10" t="s">
        <v>123</v>
      </c>
      <c r="C41" s="10" t="s">
        <v>124</v>
      </c>
      <c r="D41" s="10">
        <v>3.0850529230772401</v>
      </c>
      <c r="E41" s="10">
        <v>1.9399278305441201</v>
      </c>
      <c r="F41" s="10">
        <v>1.69606894310469</v>
      </c>
      <c r="G41" s="10">
        <v>2.2403498989086801</v>
      </c>
      <c r="H41" s="10">
        <v>4.4259369374399997E-2</v>
      </c>
    </row>
    <row r="42" spans="1:8">
      <c r="A42" s="10" t="s">
        <v>125</v>
      </c>
      <c r="B42" s="10" t="s">
        <v>126</v>
      </c>
      <c r="C42" s="10" t="s">
        <v>127</v>
      </c>
      <c r="D42" s="10">
        <v>3.0324355318229901</v>
      </c>
      <c r="E42" s="10">
        <v>2.0889987951289899</v>
      </c>
      <c r="F42" s="10">
        <v>1.5798427016054</v>
      </c>
      <c r="G42" s="10">
        <v>2.23375900951913</v>
      </c>
      <c r="H42" s="10">
        <v>4.4146360983984403E-2</v>
      </c>
    </row>
    <row r="43" spans="1:8">
      <c r="A43" s="10" t="s">
        <v>128</v>
      </c>
      <c r="B43" s="10" t="s">
        <v>129</v>
      </c>
      <c r="C43" s="10" t="s">
        <v>130</v>
      </c>
      <c r="D43" s="10">
        <v>2.9037001429935199</v>
      </c>
      <c r="E43" s="10">
        <v>1.9876909449589699</v>
      </c>
      <c r="F43" s="10">
        <v>1.56002014601812</v>
      </c>
      <c r="G43" s="10">
        <v>2.15047041132354</v>
      </c>
      <c r="H43" s="10">
        <v>4.3995161665670399E-2</v>
      </c>
    </row>
    <row r="44" spans="1:8">
      <c r="A44" s="10" t="s">
        <v>131</v>
      </c>
      <c r="B44" s="10" t="s">
        <v>132</v>
      </c>
      <c r="C44" s="10" t="s">
        <v>133</v>
      </c>
      <c r="D44" s="10">
        <v>2.9354098921786802</v>
      </c>
      <c r="E44" s="10">
        <v>1.9173047689039699</v>
      </c>
      <c r="F44" s="10">
        <v>1.6194219327299599</v>
      </c>
      <c r="G44" s="10">
        <v>2.1573788646041998</v>
      </c>
      <c r="H44" s="10">
        <v>4.3896468242759001E-2</v>
      </c>
    </row>
    <row r="45" spans="1:8">
      <c r="A45" s="10" t="s">
        <v>134</v>
      </c>
      <c r="B45" s="10" t="s">
        <v>135</v>
      </c>
      <c r="C45" s="10" t="s">
        <v>136</v>
      </c>
      <c r="D45" s="10">
        <v>2.8420933286722501</v>
      </c>
      <c r="E45" s="10">
        <v>1.76271145262368</v>
      </c>
      <c r="F45" s="10">
        <v>1.6722388164456901</v>
      </c>
      <c r="G45" s="10">
        <v>2.0923478659138799</v>
      </c>
      <c r="H45" s="10">
        <v>4.3815243923392602E-2</v>
      </c>
    </row>
    <row r="46" spans="1:8">
      <c r="A46" s="10" t="s">
        <v>137</v>
      </c>
      <c r="B46" s="10" t="s">
        <v>138</v>
      </c>
      <c r="C46" s="10" t="s">
        <v>139</v>
      </c>
      <c r="D46" s="10">
        <v>2.6593705473307301</v>
      </c>
      <c r="E46" s="10">
        <v>1.9372820602335801</v>
      </c>
      <c r="F46" s="10">
        <v>1.4560548183209501</v>
      </c>
      <c r="G46" s="10">
        <v>2.0175691419617499</v>
      </c>
      <c r="H46" s="10">
        <v>4.3677834920023299E-2</v>
      </c>
    </row>
    <row r="47" spans="1:8">
      <c r="A47" s="10" t="s">
        <v>140</v>
      </c>
      <c r="B47" s="10" t="s">
        <v>141</v>
      </c>
      <c r="C47" s="10" t="s">
        <v>142</v>
      </c>
      <c r="D47" s="10">
        <v>3.24029608216162</v>
      </c>
      <c r="E47" s="10">
        <v>1.8780977908999099</v>
      </c>
      <c r="F47" s="10">
        <v>1.8658834496129</v>
      </c>
      <c r="G47" s="10">
        <v>2.3280924408914698</v>
      </c>
      <c r="H47" s="10">
        <v>4.3601884021487097E-2</v>
      </c>
    </row>
    <row r="48" spans="1:8">
      <c r="A48" s="10" t="s">
        <v>143</v>
      </c>
      <c r="B48" s="10" t="s">
        <v>144</v>
      </c>
      <c r="C48" s="10" t="s">
        <v>145</v>
      </c>
      <c r="D48" s="10">
        <v>2.71401436507491</v>
      </c>
      <c r="E48" s="10">
        <v>1.7316789181303001</v>
      </c>
      <c r="F48" s="10">
        <v>1.60959822681107</v>
      </c>
      <c r="G48" s="10">
        <v>2.01843050333876</v>
      </c>
      <c r="H48" s="10">
        <v>4.3531679010668199E-2</v>
      </c>
    </row>
    <row r="49" spans="1:8">
      <c r="A49" s="10" t="s">
        <v>146</v>
      </c>
      <c r="B49" s="10" t="s">
        <v>147</v>
      </c>
      <c r="C49" s="10" t="s">
        <v>148</v>
      </c>
      <c r="D49" s="10">
        <v>3.56407997095525</v>
      </c>
      <c r="E49" s="10">
        <v>1.87616005613142</v>
      </c>
      <c r="F49" s="10">
        <v>2.1442120592806502</v>
      </c>
      <c r="G49" s="10">
        <v>2.5281506954557802</v>
      </c>
      <c r="H49" s="10">
        <v>4.3333560176844199E-2</v>
      </c>
    </row>
    <row r="50" spans="1:8">
      <c r="A50" s="10" t="s">
        <v>149</v>
      </c>
      <c r="B50" s="10" t="s">
        <v>150</v>
      </c>
      <c r="C50" s="10" t="s">
        <v>151</v>
      </c>
      <c r="D50" s="10">
        <v>4.59352702705631</v>
      </c>
      <c r="E50" s="10">
        <v>2.1798452501413799</v>
      </c>
      <c r="F50" s="10">
        <v>2.6756644905193498</v>
      </c>
      <c r="G50" s="10">
        <v>3.1496789225723498</v>
      </c>
      <c r="H50" s="10">
        <v>4.32065569395138E-2</v>
      </c>
    </row>
    <row r="51" spans="1:8">
      <c r="A51" s="10" t="s">
        <v>152</v>
      </c>
      <c r="B51" s="10" t="s">
        <v>153</v>
      </c>
      <c r="C51" s="10" t="s">
        <v>154</v>
      </c>
      <c r="D51" s="10">
        <v>7.0246979417428603</v>
      </c>
      <c r="E51" s="10">
        <v>4.83157132965703</v>
      </c>
      <c r="F51" s="10">
        <v>2.53303541729177</v>
      </c>
      <c r="G51" s="10">
        <v>4.7964348962305499</v>
      </c>
      <c r="H51" s="10">
        <v>4.2914203768792999E-2</v>
      </c>
    </row>
    <row r="52" spans="1:8">
      <c r="A52" s="10" t="s">
        <v>155</v>
      </c>
      <c r="B52" s="10" t="s">
        <v>156</v>
      </c>
      <c r="C52" s="10" t="s">
        <v>157</v>
      </c>
      <c r="D52" s="10">
        <v>2.8170207255283901</v>
      </c>
      <c r="E52" s="10">
        <v>1.69327189238481</v>
      </c>
      <c r="F52" s="10">
        <v>1.73454218759274</v>
      </c>
      <c r="G52" s="10">
        <v>2.0816116018353101</v>
      </c>
      <c r="H52" s="10">
        <v>4.2389946338803101E-2</v>
      </c>
    </row>
    <row r="53" spans="1:8">
      <c r="A53" s="10" t="s">
        <v>158</v>
      </c>
      <c r="B53" s="10" t="s">
        <v>159</v>
      </c>
      <c r="C53" s="10" t="s">
        <v>160</v>
      </c>
      <c r="D53" s="10">
        <v>2.6790072383089001</v>
      </c>
      <c r="E53" s="10">
        <v>1.6713288557807899</v>
      </c>
      <c r="F53" s="10">
        <v>1.65058014754267</v>
      </c>
      <c r="G53" s="10">
        <v>2.0003054138774501</v>
      </c>
      <c r="H53" s="10">
        <v>4.2084600878796799E-2</v>
      </c>
    </row>
    <row r="54" spans="1:8">
      <c r="A54" s="10" t="s">
        <v>161</v>
      </c>
      <c r="B54" s="10" t="s">
        <v>162</v>
      </c>
      <c r="C54" s="10" t="s">
        <v>163</v>
      </c>
      <c r="D54" s="10">
        <v>2.7047385093576399</v>
      </c>
      <c r="E54" s="10">
        <v>1.8314465566456</v>
      </c>
      <c r="F54" s="10">
        <v>1.5472769942754401</v>
      </c>
      <c r="G54" s="10">
        <v>2.0278206867595601</v>
      </c>
      <c r="H54" s="10">
        <v>4.19144099341697E-2</v>
      </c>
    </row>
    <row r="55" spans="1:8">
      <c r="A55" s="10" t="s">
        <v>164</v>
      </c>
      <c r="B55" s="10" t="s">
        <v>165</v>
      </c>
      <c r="C55" s="10" t="s">
        <v>166</v>
      </c>
      <c r="D55" s="10">
        <v>2.71966872603323</v>
      </c>
      <c r="E55" s="10">
        <v>1.86784592032382</v>
      </c>
      <c r="F55" s="10">
        <v>1.53593217405198</v>
      </c>
      <c r="G55" s="10">
        <v>2.0411489401363401</v>
      </c>
      <c r="H55" s="10">
        <v>4.1829512514354898E-2</v>
      </c>
    </row>
    <row r="56" spans="1:8">
      <c r="A56" s="10" t="s">
        <v>167</v>
      </c>
      <c r="B56" s="10" t="s">
        <v>168</v>
      </c>
      <c r="C56" s="10" t="s">
        <v>169</v>
      </c>
      <c r="D56" s="10">
        <v>2.6626187130266401</v>
      </c>
      <c r="E56" s="10">
        <v>2.3410515898267499</v>
      </c>
      <c r="F56" s="10">
        <v>1.3880846875214199</v>
      </c>
      <c r="G56" s="10">
        <v>2.1305849967916002</v>
      </c>
      <c r="H56" s="10">
        <v>4.1786642024123202E-2</v>
      </c>
    </row>
    <row r="57" spans="1:8">
      <c r="A57" s="10" t="s">
        <v>170</v>
      </c>
      <c r="B57" s="10" t="s">
        <v>171</v>
      </c>
      <c r="C57" s="10" t="s">
        <v>172</v>
      </c>
      <c r="D57" s="10">
        <v>3.02330129014452</v>
      </c>
      <c r="E57" s="10">
        <v>1.84356777516134</v>
      </c>
      <c r="F57" s="10">
        <v>1.7556594300344699</v>
      </c>
      <c r="G57" s="10">
        <v>2.2075094984467798</v>
      </c>
      <c r="H57" s="10">
        <v>4.17768646395889E-2</v>
      </c>
    </row>
    <row r="58" spans="1:8">
      <c r="A58" s="10" t="s">
        <v>173</v>
      </c>
      <c r="B58" s="10" t="s">
        <v>174</v>
      </c>
      <c r="C58" s="10" t="s">
        <v>175</v>
      </c>
      <c r="D58" s="10">
        <v>2.7572503889140401</v>
      </c>
      <c r="E58" s="10">
        <v>1.65979996144483</v>
      </c>
      <c r="F58" s="10">
        <v>1.73207072631659</v>
      </c>
      <c r="G58" s="10">
        <v>2.0497070255584902</v>
      </c>
      <c r="H58" s="10">
        <v>4.1470310863116602E-2</v>
      </c>
    </row>
    <row r="59" spans="1:8">
      <c r="A59" s="10" t="s">
        <v>176</v>
      </c>
      <c r="B59" s="10" t="s">
        <v>177</v>
      </c>
      <c r="C59" s="10" t="s">
        <v>178</v>
      </c>
      <c r="D59" s="10">
        <v>2.7610928398908698</v>
      </c>
      <c r="E59" s="10">
        <v>2.0077771295025699</v>
      </c>
      <c r="F59" s="10">
        <v>1.4970387585276299</v>
      </c>
      <c r="G59" s="10">
        <v>2.08863624264036</v>
      </c>
      <c r="H59" s="10">
        <v>4.13393508130383E-2</v>
      </c>
    </row>
    <row r="60" spans="1:8">
      <c r="A60" s="10" t="s">
        <v>179</v>
      </c>
      <c r="B60" s="10" t="s">
        <v>180</v>
      </c>
      <c r="C60" s="10" t="s">
        <v>181</v>
      </c>
      <c r="D60" s="10">
        <v>3.3007499588648401</v>
      </c>
      <c r="E60" s="10">
        <v>2.04911970763728</v>
      </c>
      <c r="F60" s="10">
        <v>1.79402977319373</v>
      </c>
      <c r="G60" s="10">
        <v>2.3812998132319501</v>
      </c>
      <c r="H60" s="10">
        <v>4.1274916277552899E-2</v>
      </c>
    </row>
    <row r="61" spans="1:8">
      <c r="A61" s="10" t="s">
        <v>182</v>
      </c>
      <c r="B61" s="10" t="s">
        <v>183</v>
      </c>
      <c r="C61" s="10" t="s">
        <v>184</v>
      </c>
      <c r="D61" s="10">
        <v>2.8931466599039801</v>
      </c>
      <c r="E61" s="10">
        <v>1.8908817433735901</v>
      </c>
      <c r="F61" s="10">
        <v>1.6361835719220299</v>
      </c>
      <c r="G61" s="10">
        <v>2.1400706583998699</v>
      </c>
      <c r="H61" s="10">
        <v>4.1077163501969501E-2</v>
      </c>
    </row>
    <row r="62" spans="1:8">
      <c r="A62" s="10" t="s">
        <v>185</v>
      </c>
      <c r="B62" s="10" t="s">
        <v>186</v>
      </c>
      <c r="C62" s="10" t="s">
        <v>187</v>
      </c>
      <c r="D62" s="10">
        <v>2.9192311548911101</v>
      </c>
      <c r="E62" s="10">
        <v>1.8306834948025801</v>
      </c>
      <c r="F62" s="10">
        <v>1.69937234697824</v>
      </c>
      <c r="G62" s="10">
        <v>2.1497623322239798</v>
      </c>
      <c r="H62" s="10">
        <v>4.0979249194357199E-2</v>
      </c>
    </row>
    <row r="63" spans="1:8">
      <c r="A63" s="10" t="s">
        <v>188</v>
      </c>
      <c r="B63" s="10" t="s">
        <v>189</v>
      </c>
      <c r="C63" s="10" t="s">
        <v>190</v>
      </c>
      <c r="D63" s="10">
        <v>2.6732079671720599</v>
      </c>
      <c r="E63" s="10">
        <v>1.49626153345257</v>
      </c>
      <c r="F63" s="10">
        <v>1.90825302526782</v>
      </c>
      <c r="G63" s="10">
        <v>2.0259075086308198</v>
      </c>
      <c r="H63" s="10">
        <v>4.0929649782524599E-2</v>
      </c>
    </row>
    <row r="64" spans="1:8">
      <c r="A64" s="10" t="s">
        <v>191</v>
      </c>
      <c r="B64" s="10" t="s">
        <v>192</v>
      </c>
      <c r="C64" s="10" t="s">
        <v>193</v>
      </c>
      <c r="D64" s="10">
        <v>3.0232788840742</v>
      </c>
      <c r="E64" s="10">
        <v>1.97799308632358</v>
      </c>
      <c r="F64" s="10">
        <v>1.66871074541117</v>
      </c>
      <c r="G64" s="10">
        <v>2.2233275719363199</v>
      </c>
      <c r="H64" s="10">
        <v>4.0536247288615102E-2</v>
      </c>
    </row>
    <row r="65" spans="1:8">
      <c r="A65" s="10" t="s">
        <v>194</v>
      </c>
      <c r="B65" s="10" t="s">
        <v>195</v>
      </c>
      <c r="C65" s="10" t="s">
        <v>196</v>
      </c>
      <c r="D65" s="10">
        <v>2.8944391519469499</v>
      </c>
      <c r="E65" s="10">
        <v>1.8924103853097001</v>
      </c>
      <c r="F65" s="10">
        <v>1.64322689564913</v>
      </c>
      <c r="G65" s="10">
        <v>2.1433588109685999</v>
      </c>
      <c r="H65" s="10">
        <v>4.0329738241206503E-2</v>
      </c>
    </row>
    <row r="66" spans="1:8">
      <c r="A66" s="10" t="s">
        <v>197</v>
      </c>
      <c r="B66" s="10" t="s">
        <v>198</v>
      </c>
      <c r="C66" s="10" t="s">
        <v>199</v>
      </c>
      <c r="D66" s="10">
        <v>2.8540407089373998</v>
      </c>
      <c r="E66" s="10">
        <v>1.90286800681185</v>
      </c>
      <c r="F66" s="10">
        <v>1.61083048755215</v>
      </c>
      <c r="G66" s="10">
        <v>2.1225797344338</v>
      </c>
      <c r="H66" s="10">
        <v>4.0298909264660301E-2</v>
      </c>
    </row>
    <row r="67" spans="1:8">
      <c r="A67" s="10" t="s">
        <v>200</v>
      </c>
      <c r="B67" s="10" t="s">
        <v>201</v>
      </c>
      <c r="C67" s="10" t="s">
        <v>202</v>
      </c>
      <c r="D67" s="10">
        <v>3.5400884984016301</v>
      </c>
      <c r="E67" s="10">
        <v>2.4621457378205802</v>
      </c>
      <c r="F67" s="10">
        <v>1.7258059364774301</v>
      </c>
      <c r="G67" s="10">
        <v>2.5760133908998801</v>
      </c>
      <c r="H67" s="10">
        <v>4.0276877001728099E-2</v>
      </c>
    </row>
    <row r="68" spans="1:8">
      <c r="A68" s="10" t="s">
        <v>203</v>
      </c>
      <c r="B68" s="10" t="s">
        <v>204</v>
      </c>
      <c r="C68" s="10" t="s">
        <v>205</v>
      </c>
      <c r="D68" s="10">
        <v>2.9650210442498</v>
      </c>
      <c r="E68" s="10">
        <v>2.1658746538087401</v>
      </c>
      <c r="F68" s="10">
        <v>1.54894964469692</v>
      </c>
      <c r="G68" s="10">
        <v>2.2266151142518198</v>
      </c>
      <c r="H68" s="10">
        <v>4.02429358223826E-2</v>
      </c>
    </row>
    <row r="69" spans="1:8">
      <c r="A69" s="10" t="s">
        <v>206</v>
      </c>
      <c r="B69" s="10" t="s">
        <v>207</v>
      </c>
      <c r="C69" s="10" t="s">
        <v>208</v>
      </c>
      <c r="D69" s="10">
        <v>2.8175479794464602</v>
      </c>
      <c r="E69" s="10">
        <v>1.6317702312575999</v>
      </c>
      <c r="F69" s="10">
        <v>1.8367458103094501</v>
      </c>
      <c r="G69" s="10">
        <v>2.0953546736711699</v>
      </c>
      <c r="H69" s="10">
        <v>4.0199460227875197E-2</v>
      </c>
    </row>
    <row r="70" spans="1:8">
      <c r="A70" s="10" t="s">
        <v>209</v>
      </c>
      <c r="B70" s="10" t="s">
        <v>210</v>
      </c>
      <c r="C70" s="10" t="s">
        <v>211</v>
      </c>
      <c r="D70" s="10">
        <v>2.77300260990171</v>
      </c>
      <c r="E70" s="10">
        <v>1.8246998224801001</v>
      </c>
      <c r="F70" s="10">
        <v>1.61144590884076</v>
      </c>
      <c r="G70" s="10">
        <v>2.06971611374086</v>
      </c>
      <c r="H70" s="10">
        <v>4.0081001703356101E-2</v>
      </c>
    </row>
    <row r="71" spans="1:8">
      <c r="A71" s="10" t="s">
        <v>212</v>
      </c>
      <c r="B71" s="10" t="s">
        <v>213</v>
      </c>
      <c r="C71" s="10" t="s">
        <v>214</v>
      </c>
      <c r="D71" s="10">
        <v>2.9599615718426402</v>
      </c>
      <c r="E71" s="10">
        <v>1.8934492000502201</v>
      </c>
      <c r="F71" s="10">
        <v>1.6905059525434101</v>
      </c>
      <c r="G71" s="10">
        <v>2.18130557481209</v>
      </c>
      <c r="H71" s="10">
        <v>3.9924746996296702E-2</v>
      </c>
    </row>
    <row r="72" spans="1:8">
      <c r="A72" s="10" t="s">
        <v>215</v>
      </c>
      <c r="B72" s="10" t="s">
        <v>216</v>
      </c>
      <c r="C72" s="10" t="s">
        <v>217</v>
      </c>
      <c r="D72" s="10">
        <v>3.1046712258911802</v>
      </c>
      <c r="E72" s="10">
        <v>2.0186793151383502</v>
      </c>
      <c r="F72" s="10">
        <v>1.7034990534602801</v>
      </c>
      <c r="G72" s="10">
        <v>2.2756165314965999</v>
      </c>
      <c r="H72" s="10">
        <v>3.97170552320198E-2</v>
      </c>
    </row>
    <row r="73" spans="1:8">
      <c r="A73" s="10" t="s">
        <v>218</v>
      </c>
      <c r="B73" s="10" t="s">
        <v>219</v>
      </c>
      <c r="C73" s="10" t="s">
        <v>220</v>
      </c>
      <c r="D73" s="10">
        <v>2.7397815780914501</v>
      </c>
      <c r="E73" s="10">
        <v>1.7338539687749499</v>
      </c>
      <c r="F73" s="10">
        <v>1.6640950034814099</v>
      </c>
      <c r="G73" s="10">
        <v>2.0459101834492701</v>
      </c>
      <c r="H73" s="10">
        <v>3.9564250759314197E-2</v>
      </c>
    </row>
    <row r="74" spans="1:8">
      <c r="A74" s="10" t="s">
        <v>221</v>
      </c>
      <c r="B74" s="10" t="s">
        <v>222</v>
      </c>
      <c r="C74" s="10" t="s">
        <v>223</v>
      </c>
      <c r="D74" s="10">
        <v>3.5689617557868099</v>
      </c>
      <c r="E74" s="10">
        <v>2.7789740457127099</v>
      </c>
      <c r="F74" s="10">
        <v>1.6594890590570901</v>
      </c>
      <c r="G74" s="10">
        <v>2.66914162018554</v>
      </c>
      <c r="H74" s="10">
        <v>3.94266121665044E-2</v>
      </c>
    </row>
    <row r="75" spans="1:8">
      <c r="A75" s="10" t="s">
        <v>224</v>
      </c>
      <c r="B75" s="10" t="s">
        <v>225</v>
      </c>
      <c r="C75" s="10" t="s">
        <v>226</v>
      </c>
      <c r="D75" s="10">
        <v>2.6888340105553201</v>
      </c>
      <c r="E75" s="10">
        <v>1.70724160478259</v>
      </c>
      <c r="F75" s="10">
        <v>1.6506001587968799</v>
      </c>
      <c r="G75" s="10">
        <v>2.0155585913782601</v>
      </c>
      <c r="H75" s="10">
        <v>3.9425303626879897E-2</v>
      </c>
    </row>
    <row r="76" spans="1:8">
      <c r="A76" s="10" t="s">
        <v>227</v>
      </c>
      <c r="B76" s="10" t="s">
        <v>228</v>
      </c>
      <c r="C76" s="10" t="s">
        <v>229</v>
      </c>
      <c r="D76" s="10">
        <v>2.6579307517468802</v>
      </c>
      <c r="E76" s="10">
        <v>1.7872271157011299</v>
      </c>
      <c r="F76" s="10">
        <v>1.56656236623319</v>
      </c>
      <c r="G76" s="10">
        <v>2.0039067445604002</v>
      </c>
      <c r="H76" s="10">
        <v>3.9422094830736998E-2</v>
      </c>
    </row>
    <row r="77" spans="1:8">
      <c r="A77" s="10" t="s">
        <v>230</v>
      </c>
      <c r="B77" s="10" t="s">
        <v>231</v>
      </c>
      <c r="C77" s="10" t="s">
        <v>232</v>
      </c>
      <c r="D77" s="10">
        <v>2.8575522347394799</v>
      </c>
      <c r="E77" s="10">
        <v>2.4983239149843</v>
      </c>
      <c r="F77" s="10">
        <v>1.4532021981283301</v>
      </c>
      <c r="G77" s="10">
        <v>2.2696927826173701</v>
      </c>
      <c r="H77" s="10">
        <v>3.9379755307869101E-2</v>
      </c>
    </row>
    <row r="78" spans="1:8">
      <c r="A78" s="10" t="s">
        <v>233</v>
      </c>
      <c r="B78" s="10" t="s">
        <v>234</v>
      </c>
      <c r="C78" s="10" t="s">
        <v>235</v>
      </c>
      <c r="D78" s="10">
        <v>4.2487305555517603</v>
      </c>
      <c r="E78" s="10">
        <v>2.47167217134735</v>
      </c>
      <c r="F78" s="10">
        <v>2.1631961464049398</v>
      </c>
      <c r="G78" s="10">
        <v>2.9611996244346801</v>
      </c>
      <c r="H78" s="10">
        <v>3.9251236531164697E-2</v>
      </c>
    </row>
    <row r="79" spans="1:8">
      <c r="A79" s="10" t="s">
        <v>236</v>
      </c>
      <c r="B79" s="10" t="s">
        <v>237</v>
      </c>
      <c r="C79" s="10" t="s">
        <v>238</v>
      </c>
      <c r="D79" s="10">
        <v>2.0230798414094702</v>
      </c>
      <c r="E79" s="10">
        <v>1.9157810917065199</v>
      </c>
      <c r="F79" s="10">
        <v>3.4043308055014698</v>
      </c>
      <c r="G79" s="10">
        <v>2.44773057953915</v>
      </c>
      <c r="H79" s="10">
        <v>3.9144092588671603E-2</v>
      </c>
    </row>
    <row r="80" spans="1:8">
      <c r="A80" s="10" t="s">
        <v>239</v>
      </c>
      <c r="B80" s="10" t="s">
        <v>240</v>
      </c>
      <c r="C80" s="10" t="s">
        <v>241</v>
      </c>
      <c r="D80" s="10">
        <v>3.1680129805057802</v>
      </c>
      <c r="E80" s="10">
        <v>1.87858618016187</v>
      </c>
      <c r="F80" s="10">
        <v>1.8669383452045001</v>
      </c>
      <c r="G80" s="10">
        <v>2.30451250195738</v>
      </c>
      <c r="H80" s="10">
        <v>3.91109317748023E-2</v>
      </c>
    </row>
    <row r="81" spans="1:8">
      <c r="A81" s="10" t="s">
        <v>242</v>
      </c>
      <c r="B81" s="10" t="s">
        <v>243</v>
      </c>
      <c r="C81" s="10" t="s">
        <v>244</v>
      </c>
      <c r="D81" s="10">
        <v>3.1457626680979498</v>
      </c>
      <c r="E81" s="10">
        <v>2.0499419922570299</v>
      </c>
      <c r="F81" s="10">
        <v>1.71796985810697</v>
      </c>
      <c r="G81" s="10">
        <v>2.3045581728206499</v>
      </c>
      <c r="H81" s="10">
        <v>3.9004274869840497E-2</v>
      </c>
    </row>
    <row r="82" spans="1:8">
      <c r="A82" s="10" t="s">
        <v>245</v>
      </c>
      <c r="B82" s="10" t="s">
        <v>246</v>
      </c>
      <c r="C82" s="10" t="s">
        <v>247</v>
      </c>
      <c r="D82" s="10">
        <v>3.9763630029966399</v>
      </c>
      <c r="E82" s="10">
        <v>2.56357013789437</v>
      </c>
      <c r="F82" s="10">
        <v>1.9359806715653201</v>
      </c>
      <c r="G82" s="10">
        <v>2.8253046041521102</v>
      </c>
      <c r="H82" s="10">
        <v>3.8964486261459999E-2</v>
      </c>
    </row>
    <row r="83" spans="1:8">
      <c r="A83" s="10" t="s">
        <v>248</v>
      </c>
      <c r="B83" s="10" t="s">
        <v>249</v>
      </c>
      <c r="C83" s="10" t="s">
        <v>250</v>
      </c>
      <c r="D83" s="10">
        <v>3.29154220328983</v>
      </c>
      <c r="E83" s="10">
        <v>1.9067519126201999</v>
      </c>
      <c r="F83" s="10">
        <v>1.94123205570555</v>
      </c>
      <c r="G83" s="10">
        <v>2.3798420572051899</v>
      </c>
      <c r="H83" s="10">
        <v>3.8923798371844197E-2</v>
      </c>
    </row>
    <row r="84" spans="1:8">
      <c r="A84" s="10" t="s">
        <v>251</v>
      </c>
      <c r="B84" s="10" t="s">
        <v>252</v>
      </c>
      <c r="C84" s="10" t="s">
        <v>253</v>
      </c>
      <c r="D84" s="10">
        <v>2.7133051349658999</v>
      </c>
      <c r="E84" s="10">
        <v>1.77238255411951</v>
      </c>
      <c r="F84" s="10">
        <v>1.6195355666504301</v>
      </c>
      <c r="G84" s="10">
        <v>2.0350744185786098</v>
      </c>
      <c r="H84" s="10">
        <v>3.8903856958973297E-2</v>
      </c>
    </row>
    <row r="85" spans="1:8">
      <c r="A85" s="10" t="s">
        <v>254</v>
      </c>
      <c r="B85" s="10" t="s">
        <v>255</v>
      </c>
      <c r="C85" s="10" t="s">
        <v>256</v>
      </c>
      <c r="D85" s="10">
        <v>2.83552551364822</v>
      </c>
      <c r="E85" s="10">
        <v>1.7975680329258199</v>
      </c>
      <c r="F85" s="10">
        <v>1.6896461484933301</v>
      </c>
      <c r="G85" s="10">
        <v>2.1075798983557901</v>
      </c>
      <c r="H85" s="10">
        <v>3.8706714653558599E-2</v>
      </c>
    </row>
    <row r="86" spans="1:8">
      <c r="A86" s="10" t="s">
        <v>257</v>
      </c>
      <c r="B86" s="10" t="s">
        <v>258</v>
      </c>
      <c r="C86" s="10" t="s">
        <v>259</v>
      </c>
      <c r="D86" s="10">
        <v>2.6879324957751698</v>
      </c>
      <c r="E86" s="10">
        <v>1.54627543294797</v>
      </c>
      <c r="F86" s="10">
        <v>1.8657770841193</v>
      </c>
      <c r="G86" s="10">
        <v>2.03332833761415</v>
      </c>
      <c r="H86" s="10">
        <v>3.8448844458126699E-2</v>
      </c>
    </row>
    <row r="87" spans="1:8">
      <c r="A87" s="10" t="s">
        <v>260</v>
      </c>
      <c r="B87" s="10" t="s">
        <v>261</v>
      </c>
      <c r="C87" s="10" t="s">
        <v>262</v>
      </c>
      <c r="D87" s="10">
        <v>3.2506838503548399</v>
      </c>
      <c r="E87" s="10">
        <v>2.0569711530842198</v>
      </c>
      <c r="F87" s="10">
        <v>1.7893062603607699</v>
      </c>
      <c r="G87" s="10">
        <v>2.3656537545999399</v>
      </c>
      <c r="H87" s="10">
        <v>3.8397687585738499E-2</v>
      </c>
    </row>
    <row r="88" spans="1:8">
      <c r="A88" s="10" t="s">
        <v>263</v>
      </c>
      <c r="B88" s="10" t="s">
        <v>264</v>
      </c>
      <c r="C88" s="10" t="s">
        <v>265</v>
      </c>
      <c r="D88" s="10">
        <v>2.8456818038274498</v>
      </c>
      <c r="E88" s="10">
        <v>1.7871534137560801</v>
      </c>
      <c r="F88" s="10">
        <v>1.7103202172677301</v>
      </c>
      <c r="G88" s="10">
        <v>2.1143851449504201</v>
      </c>
      <c r="H88" s="10">
        <v>3.83231503851751E-2</v>
      </c>
    </row>
    <row r="89" spans="1:8">
      <c r="A89" s="10" t="s">
        <v>266</v>
      </c>
      <c r="B89" s="10" t="s">
        <v>267</v>
      </c>
      <c r="C89" s="10" t="s">
        <v>268</v>
      </c>
      <c r="D89" s="10">
        <v>3.11997951128386</v>
      </c>
      <c r="E89" s="10">
        <v>1.78040917171352</v>
      </c>
      <c r="F89" s="10">
        <v>1.9484919702311001</v>
      </c>
      <c r="G89" s="10">
        <v>2.2829602177428301</v>
      </c>
      <c r="H89" s="10">
        <v>3.8209181095151201E-2</v>
      </c>
    </row>
    <row r="90" spans="1:8">
      <c r="A90" s="10" t="s">
        <v>269</v>
      </c>
      <c r="B90" s="10" t="s">
        <v>270</v>
      </c>
      <c r="C90" s="10" t="s">
        <v>271</v>
      </c>
      <c r="D90" s="10">
        <v>3.1388872892998498</v>
      </c>
      <c r="E90" s="10">
        <v>2.0079686955854101</v>
      </c>
      <c r="F90" s="10">
        <v>1.7505875062041201</v>
      </c>
      <c r="G90" s="10">
        <v>2.2991478303631201</v>
      </c>
      <c r="H90" s="10">
        <v>3.8146259536772101E-2</v>
      </c>
    </row>
    <row r="91" spans="1:8">
      <c r="A91" s="10" t="s">
        <v>272</v>
      </c>
      <c r="B91" s="10" t="s">
        <v>273</v>
      </c>
      <c r="C91" s="10" t="s">
        <v>274</v>
      </c>
      <c r="D91" s="10">
        <v>2.6796344080283898</v>
      </c>
      <c r="E91" s="10">
        <v>1.5437646978110999</v>
      </c>
      <c r="F91" s="10">
        <v>1.86804081274846</v>
      </c>
      <c r="G91" s="10">
        <v>2.0304799728626501</v>
      </c>
      <c r="H91" s="10">
        <v>3.8009535818662801E-2</v>
      </c>
    </row>
    <row r="92" spans="1:8">
      <c r="A92" s="10" t="s">
        <v>275</v>
      </c>
      <c r="B92" s="10" t="s">
        <v>276</v>
      </c>
      <c r="C92" s="10" t="s">
        <v>277</v>
      </c>
      <c r="D92" s="10">
        <v>4.3438885328646997</v>
      </c>
      <c r="E92" s="10">
        <v>2.39687374061032</v>
      </c>
      <c r="F92" s="10">
        <v>2.3207719191612202</v>
      </c>
      <c r="G92" s="10">
        <v>3.0205113975454099</v>
      </c>
      <c r="H92" s="10">
        <v>3.7958140643796698E-2</v>
      </c>
    </row>
    <row r="93" spans="1:8">
      <c r="A93" s="10" t="s">
        <v>278</v>
      </c>
      <c r="B93" s="10" t="s">
        <v>279</v>
      </c>
      <c r="C93" s="10" t="s">
        <v>280</v>
      </c>
      <c r="D93" s="10">
        <v>2.6595307957460701</v>
      </c>
      <c r="E93" s="10">
        <v>1.93755238327993</v>
      </c>
      <c r="F93" s="10">
        <v>1.5012527006907499</v>
      </c>
      <c r="G93" s="10">
        <v>2.0327786265722501</v>
      </c>
      <c r="H93" s="10">
        <v>3.7735104506281598E-2</v>
      </c>
    </row>
    <row r="94" spans="1:8">
      <c r="A94" s="10" t="s">
        <v>281</v>
      </c>
      <c r="B94" s="10" t="s">
        <v>282</v>
      </c>
      <c r="C94" s="10" t="s">
        <v>283</v>
      </c>
      <c r="D94" s="10">
        <v>3.1545357117075801</v>
      </c>
      <c r="E94" s="10">
        <v>2.2158343158904001</v>
      </c>
      <c r="F94" s="10">
        <v>1.65224143324381</v>
      </c>
      <c r="G94" s="10">
        <v>2.3408704869472601</v>
      </c>
      <c r="H94" s="10">
        <v>3.7649544990903297E-2</v>
      </c>
    </row>
    <row r="95" spans="1:8">
      <c r="A95" s="10" t="s">
        <v>284</v>
      </c>
      <c r="B95" s="10" t="s">
        <v>285</v>
      </c>
      <c r="C95" s="10" t="s">
        <v>286</v>
      </c>
      <c r="D95" s="10">
        <v>2.7229286126095502</v>
      </c>
      <c r="E95" s="10">
        <v>1.7934167891987101</v>
      </c>
      <c r="F95" s="10">
        <v>1.6240258144097699</v>
      </c>
      <c r="G95" s="10">
        <v>2.0467904054060102</v>
      </c>
      <c r="H95" s="10">
        <v>3.7493879527047101E-2</v>
      </c>
    </row>
    <row r="96" spans="1:8">
      <c r="A96" s="10" t="s">
        <v>287</v>
      </c>
      <c r="B96" s="10" t="s">
        <v>288</v>
      </c>
      <c r="C96" s="10" t="s">
        <v>289</v>
      </c>
      <c r="D96" s="10">
        <v>3.0819383367685802</v>
      </c>
      <c r="E96" s="10">
        <v>1.9414927125828001</v>
      </c>
      <c r="F96" s="10">
        <v>1.76855187430046</v>
      </c>
      <c r="G96" s="10">
        <v>2.2639943078839502</v>
      </c>
      <c r="H96" s="10">
        <v>3.7369793888162903E-2</v>
      </c>
    </row>
    <row r="97" spans="1:8">
      <c r="A97" s="10" t="s">
        <v>290</v>
      </c>
      <c r="B97" s="10" t="s">
        <v>291</v>
      </c>
      <c r="C97" s="10" t="s">
        <v>292</v>
      </c>
      <c r="D97" s="10">
        <v>2.5970794329591498</v>
      </c>
      <c r="E97" s="10">
        <v>2.3907584440770302</v>
      </c>
      <c r="F97" s="10">
        <v>1.4039710263837299</v>
      </c>
      <c r="G97" s="10">
        <v>2.1306029678066301</v>
      </c>
      <c r="H97" s="10">
        <v>3.7259936767049501E-2</v>
      </c>
    </row>
    <row r="98" spans="1:8">
      <c r="A98" s="10" t="s">
        <v>293</v>
      </c>
      <c r="B98" s="10" t="s">
        <v>294</v>
      </c>
      <c r="C98" s="10" t="s">
        <v>295</v>
      </c>
      <c r="D98" s="10">
        <v>2.70703097219879</v>
      </c>
      <c r="E98" s="10">
        <v>1.6470931926980901</v>
      </c>
      <c r="F98" s="10">
        <v>1.7538734422215301</v>
      </c>
      <c r="G98" s="10">
        <v>2.0359992023728002</v>
      </c>
      <c r="H98" s="10">
        <v>3.7117895914562597E-2</v>
      </c>
    </row>
    <row r="99" spans="1:8">
      <c r="A99" s="10" t="s">
        <v>296</v>
      </c>
      <c r="B99" s="10" t="s">
        <v>297</v>
      </c>
      <c r="C99" s="10" t="s">
        <v>298</v>
      </c>
      <c r="D99" s="10">
        <v>4.1966005151520402</v>
      </c>
      <c r="E99" s="10">
        <v>2.2887660552837699</v>
      </c>
      <c r="F99" s="10">
        <v>2.3259892474977102</v>
      </c>
      <c r="G99" s="10">
        <v>2.9371186059778398</v>
      </c>
      <c r="H99" s="10">
        <v>3.7089783425982299E-2</v>
      </c>
    </row>
    <row r="100" spans="1:8">
      <c r="A100" s="10" t="s">
        <v>299</v>
      </c>
      <c r="B100" s="10" t="s">
        <v>300</v>
      </c>
      <c r="C100" s="10" t="s">
        <v>301</v>
      </c>
      <c r="D100" s="10">
        <v>2.6975017395656602</v>
      </c>
      <c r="E100" s="10">
        <v>1.87058241878975</v>
      </c>
      <c r="F100" s="10">
        <v>1.5625419632066599</v>
      </c>
      <c r="G100" s="10">
        <v>2.0435420405206899</v>
      </c>
      <c r="H100" s="10">
        <v>3.6945780696107898E-2</v>
      </c>
    </row>
    <row r="101" spans="1:8">
      <c r="A101" s="10" t="s">
        <v>302</v>
      </c>
      <c r="B101" s="10" t="s">
        <v>303</v>
      </c>
      <c r="C101" s="10" t="s">
        <v>304</v>
      </c>
      <c r="D101" s="10">
        <v>5.1163180081156696</v>
      </c>
      <c r="E101" s="10">
        <v>2.9959717133514601</v>
      </c>
      <c r="F101" s="10">
        <v>2.4355424890674899</v>
      </c>
      <c r="G101" s="10">
        <v>3.5159440701781999</v>
      </c>
      <c r="H101" s="10">
        <v>3.6865617950334703E-2</v>
      </c>
    </row>
    <row r="102" spans="1:8">
      <c r="A102" s="10" t="s">
        <v>305</v>
      </c>
      <c r="B102" s="10" t="s">
        <v>306</v>
      </c>
      <c r="C102" s="10" t="s">
        <v>307</v>
      </c>
      <c r="D102" s="10">
        <v>2.6415885677301598</v>
      </c>
      <c r="E102" s="10">
        <v>1.8414089741089401</v>
      </c>
      <c r="F102" s="10">
        <v>1.54765124547533</v>
      </c>
      <c r="G102" s="10">
        <v>2.0102162624381399</v>
      </c>
      <c r="H102" s="10">
        <v>3.65564155533879E-2</v>
      </c>
    </row>
    <row r="103" spans="1:8">
      <c r="A103" s="10" t="s">
        <v>308</v>
      </c>
      <c r="B103" s="10" t="s">
        <v>309</v>
      </c>
      <c r="C103" s="10" t="s">
        <v>310</v>
      </c>
      <c r="D103" s="10">
        <v>2.6292588390871399</v>
      </c>
      <c r="E103" s="10">
        <v>1.98794171602428</v>
      </c>
      <c r="F103" s="10">
        <v>1.4762436552371301</v>
      </c>
      <c r="G103" s="10">
        <v>2.0311480701161799</v>
      </c>
      <c r="H103" s="10">
        <v>3.6522463895331897E-2</v>
      </c>
    </row>
    <row r="104" spans="1:8">
      <c r="A104" s="10" t="s">
        <v>311</v>
      </c>
      <c r="B104" s="10" t="s">
        <v>312</v>
      </c>
      <c r="C104" s="10" t="s">
        <v>313</v>
      </c>
      <c r="D104" s="10">
        <v>2.7232271330461599</v>
      </c>
      <c r="E104" s="10">
        <v>1.8784877466444601</v>
      </c>
      <c r="F104" s="10">
        <v>1.5780138624737301</v>
      </c>
      <c r="G104" s="10">
        <v>2.0599095807214498</v>
      </c>
      <c r="H104" s="10">
        <v>3.6510651035138002E-2</v>
      </c>
    </row>
    <row r="105" spans="1:8">
      <c r="A105" s="10" t="s">
        <v>314</v>
      </c>
      <c r="B105" s="10" t="s">
        <v>315</v>
      </c>
      <c r="C105" s="10" t="s">
        <v>316</v>
      </c>
      <c r="D105" s="10">
        <v>2.8720615348435001</v>
      </c>
      <c r="E105" s="10">
        <v>1.7138812689476099</v>
      </c>
      <c r="F105" s="10">
        <v>1.83247764980073</v>
      </c>
      <c r="G105" s="10">
        <v>2.13947348453061</v>
      </c>
      <c r="H105" s="10">
        <v>3.6315479884388803E-2</v>
      </c>
    </row>
    <row r="106" spans="1:8">
      <c r="A106" s="10" t="s">
        <v>317</v>
      </c>
      <c r="B106" s="10" t="s">
        <v>318</v>
      </c>
      <c r="C106" s="10" t="s">
        <v>319</v>
      </c>
      <c r="D106" s="10">
        <v>2.7156861219819599</v>
      </c>
      <c r="E106" s="10">
        <v>1.86039808270831</v>
      </c>
      <c r="F106" s="10">
        <v>1.5858729150725801</v>
      </c>
      <c r="G106" s="10">
        <v>2.0539857065876101</v>
      </c>
      <c r="H106" s="10">
        <v>3.6289563923425798E-2</v>
      </c>
    </row>
    <row r="107" spans="1:8">
      <c r="A107" s="10" t="s">
        <v>320</v>
      </c>
      <c r="B107" s="10" t="s">
        <v>321</v>
      </c>
      <c r="C107" s="10" t="s">
        <v>322</v>
      </c>
      <c r="D107" s="10">
        <v>3.0292574092734599</v>
      </c>
      <c r="E107" s="10">
        <v>1.70349285710842</v>
      </c>
      <c r="F107" s="10">
        <v>2.00227931285528</v>
      </c>
      <c r="G107" s="10">
        <v>2.24500985974572</v>
      </c>
      <c r="H107" s="10">
        <v>3.6189058172304098E-2</v>
      </c>
    </row>
    <row r="108" spans="1:8">
      <c r="A108" s="10" t="s">
        <v>323</v>
      </c>
      <c r="B108" s="10" t="s">
        <v>324</v>
      </c>
      <c r="C108" s="10" t="s">
        <v>325</v>
      </c>
      <c r="D108" s="10">
        <v>2.7291807667546601</v>
      </c>
      <c r="E108" s="10">
        <v>1.6539129338637699</v>
      </c>
      <c r="F108" s="10">
        <v>1.7774169489185401</v>
      </c>
      <c r="G108" s="10">
        <v>2.0535035498456602</v>
      </c>
      <c r="H108" s="10">
        <v>3.6181003480329502E-2</v>
      </c>
    </row>
    <row r="109" spans="1:8">
      <c r="A109" s="10" t="s">
        <v>326</v>
      </c>
      <c r="B109" s="10" t="s">
        <v>327</v>
      </c>
      <c r="C109" s="10" t="s">
        <v>328</v>
      </c>
      <c r="D109" s="10">
        <v>3.3780701057149698</v>
      </c>
      <c r="E109" s="10">
        <v>1.6888609808441299</v>
      </c>
      <c r="F109" s="10">
        <v>2.4757570940306799</v>
      </c>
      <c r="G109" s="10">
        <v>2.5142293935299298</v>
      </c>
      <c r="H109" s="10">
        <v>3.61210673690305E-2</v>
      </c>
    </row>
    <row r="110" spans="1:8">
      <c r="A110" s="10" t="s">
        <v>329</v>
      </c>
      <c r="B110" s="10" t="s">
        <v>330</v>
      </c>
      <c r="C110" s="10" t="s">
        <v>331</v>
      </c>
      <c r="D110" s="10">
        <v>2.6535805026017698</v>
      </c>
      <c r="E110" s="10">
        <v>1.51362643391736</v>
      </c>
      <c r="F110" s="10">
        <v>1.9360308047172201</v>
      </c>
      <c r="G110" s="10">
        <v>2.0344125804121198</v>
      </c>
      <c r="H110" s="10">
        <v>3.59121982982189E-2</v>
      </c>
    </row>
    <row r="111" spans="1:8">
      <c r="A111" s="10" t="s">
        <v>332</v>
      </c>
      <c r="B111" s="10" t="s">
        <v>333</v>
      </c>
      <c r="C111" s="10" t="s">
        <v>334</v>
      </c>
      <c r="D111" s="10">
        <v>2.7583956568390402</v>
      </c>
      <c r="E111" s="10">
        <v>1.9411303108434901</v>
      </c>
      <c r="F111" s="10">
        <v>1.5738113159201199</v>
      </c>
      <c r="G111" s="10">
        <v>2.0911124278675501</v>
      </c>
      <c r="H111" s="10">
        <v>3.5640243740776699E-2</v>
      </c>
    </row>
    <row r="112" spans="1:8">
      <c r="A112" s="10" t="s">
        <v>335</v>
      </c>
      <c r="B112" s="10" t="s">
        <v>336</v>
      </c>
      <c r="C112" s="10" t="s">
        <v>337</v>
      </c>
      <c r="D112" s="10">
        <v>2.7120572879061799</v>
      </c>
      <c r="E112" s="10">
        <v>1.7104114436628901</v>
      </c>
      <c r="F112" s="10">
        <v>1.7072484998634301</v>
      </c>
      <c r="G112" s="10">
        <v>2.0432390771441602</v>
      </c>
      <c r="H112" s="10">
        <v>3.5539072072470902E-2</v>
      </c>
    </row>
    <row r="113" spans="1:8">
      <c r="A113" s="10" t="s">
        <v>338</v>
      </c>
      <c r="B113" s="10" t="s">
        <v>339</v>
      </c>
      <c r="C113" s="10" t="s">
        <v>340</v>
      </c>
      <c r="D113" s="10">
        <v>2.9408150027332298</v>
      </c>
      <c r="E113" s="10">
        <v>2.1212215994395001</v>
      </c>
      <c r="F113" s="10">
        <v>1.59762536282654</v>
      </c>
      <c r="G113" s="10">
        <v>2.2198873216664201</v>
      </c>
      <c r="H113" s="10">
        <v>3.5494206130287601E-2</v>
      </c>
    </row>
    <row r="114" spans="1:8">
      <c r="A114" s="10" t="s">
        <v>341</v>
      </c>
      <c r="B114" s="10" t="s">
        <v>342</v>
      </c>
      <c r="C114" s="10" t="s">
        <v>343</v>
      </c>
      <c r="D114" s="10">
        <v>2.6813762971054098</v>
      </c>
      <c r="E114" s="10">
        <v>1.8119788822137299</v>
      </c>
      <c r="F114" s="10">
        <v>1.60287638813035</v>
      </c>
      <c r="G114" s="10">
        <v>2.0320771891498302</v>
      </c>
      <c r="H114" s="10">
        <v>3.5338935469395101E-2</v>
      </c>
    </row>
    <row r="115" spans="1:8">
      <c r="A115" s="10" t="s">
        <v>344</v>
      </c>
      <c r="B115" s="10" t="s">
        <v>345</v>
      </c>
      <c r="C115" s="10" t="s">
        <v>346</v>
      </c>
      <c r="D115" s="10">
        <v>3.2105300342657599</v>
      </c>
      <c r="E115" s="10">
        <v>1.9511574155846101</v>
      </c>
      <c r="F115" s="10">
        <v>1.88603481078135</v>
      </c>
      <c r="G115" s="10">
        <v>2.3492407535439099</v>
      </c>
      <c r="H115" s="10">
        <v>3.5182160731133401E-2</v>
      </c>
    </row>
    <row r="116" spans="1:8">
      <c r="A116" s="10" t="s">
        <v>347</v>
      </c>
      <c r="B116" s="10" t="s">
        <v>348</v>
      </c>
      <c r="C116" s="10" t="s">
        <v>349</v>
      </c>
      <c r="D116" s="10">
        <v>2.8136208692472602</v>
      </c>
      <c r="E116" s="10">
        <v>1.6588016877840099</v>
      </c>
      <c r="F116" s="10">
        <v>3.44695484407965</v>
      </c>
      <c r="G116" s="10">
        <v>2.6397924670369699</v>
      </c>
      <c r="H116" s="10">
        <v>3.5097285587330801E-2</v>
      </c>
    </row>
    <row r="117" spans="1:8">
      <c r="A117" s="10" t="s">
        <v>350</v>
      </c>
      <c r="B117" s="10" t="s">
        <v>351</v>
      </c>
      <c r="C117" s="10" t="s">
        <v>352</v>
      </c>
      <c r="D117" s="10">
        <v>2.7237134552915001</v>
      </c>
      <c r="E117" s="10">
        <v>1.7894860153365899</v>
      </c>
      <c r="F117" s="10">
        <v>1.65325190124301</v>
      </c>
      <c r="G117" s="10">
        <v>2.0554837906237</v>
      </c>
      <c r="H117" s="10">
        <v>3.4935599032289502E-2</v>
      </c>
    </row>
    <row r="118" spans="1:8">
      <c r="A118" s="10" t="s">
        <v>353</v>
      </c>
      <c r="B118" s="10" t="s">
        <v>354</v>
      </c>
      <c r="C118" s="10" t="s">
        <v>355</v>
      </c>
      <c r="D118" s="10">
        <v>2.4637719631373098</v>
      </c>
      <c r="E118" s="10">
        <v>2.2999311438411101</v>
      </c>
      <c r="F118" s="10">
        <v>1.38775498042394</v>
      </c>
      <c r="G118" s="10">
        <v>2.0504860291341198</v>
      </c>
      <c r="H118" s="10">
        <v>3.4902637317000301E-2</v>
      </c>
    </row>
    <row r="119" spans="1:8">
      <c r="A119" s="10" t="s">
        <v>356</v>
      </c>
      <c r="B119" s="10" t="s">
        <v>357</v>
      </c>
      <c r="C119" s="10" t="s">
        <v>358</v>
      </c>
      <c r="D119" s="10">
        <v>3.0630435239476301</v>
      </c>
      <c r="E119" s="10">
        <v>1.79516213773827</v>
      </c>
      <c r="F119" s="10">
        <v>1.92991614652292</v>
      </c>
      <c r="G119" s="10">
        <v>2.2627072694029402</v>
      </c>
      <c r="H119" s="10">
        <v>3.4826341038494302E-2</v>
      </c>
    </row>
    <row r="120" spans="1:8">
      <c r="A120" s="10" t="s">
        <v>359</v>
      </c>
      <c r="B120" s="10" t="s">
        <v>360</v>
      </c>
      <c r="C120" s="10" t="s">
        <v>361</v>
      </c>
      <c r="D120" s="10">
        <v>3.4192934543701901</v>
      </c>
      <c r="E120" s="10">
        <v>1.99983250460178</v>
      </c>
      <c r="F120" s="10">
        <v>2.0169191202252099</v>
      </c>
      <c r="G120" s="10">
        <v>2.4786816930657301</v>
      </c>
      <c r="H120" s="10">
        <v>3.4716731846868097E-2</v>
      </c>
    </row>
    <row r="121" spans="1:8">
      <c r="A121" s="10" t="s">
        <v>362</v>
      </c>
      <c r="B121" s="10" t="s">
        <v>363</v>
      </c>
      <c r="C121" s="10" t="s">
        <v>364</v>
      </c>
      <c r="D121" s="10">
        <v>2.6489177682936802</v>
      </c>
      <c r="E121" s="10">
        <v>1.7782616365249599</v>
      </c>
      <c r="F121" s="10">
        <v>1.61513307724509</v>
      </c>
      <c r="G121" s="10">
        <v>2.0141041606879102</v>
      </c>
      <c r="H121" s="10">
        <v>3.4171789800333703E-2</v>
      </c>
    </row>
    <row r="122" spans="1:8">
      <c r="A122" s="10" t="s">
        <v>365</v>
      </c>
      <c r="B122" s="10" t="s">
        <v>366</v>
      </c>
      <c r="C122" s="10" t="s">
        <v>367</v>
      </c>
      <c r="D122" s="10">
        <v>2.8242124358548999</v>
      </c>
      <c r="E122" s="10">
        <v>1.67887570497844</v>
      </c>
      <c r="F122" s="10">
        <v>1.8651558893492699</v>
      </c>
      <c r="G122" s="10">
        <v>2.12274801006087</v>
      </c>
      <c r="H122" s="10">
        <v>3.4047232355103499E-2</v>
      </c>
    </row>
    <row r="123" spans="1:8">
      <c r="A123" s="10" t="s">
        <v>368</v>
      </c>
      <c r="B123" s="10" t="s">
        <v>369</v>
      </c>
      <c r="C123" s="10" t="s">
        <v>370</v>
      </c>
      <c r="D123" s="10">
        <v>2.6519630377478198</v>
      </c>
      <c r="E123" s="10">
        <v>1.80214255372387</v>
      </c>
      <c r="F123" s="10">
        <v>1.6052423320201801</v>
      </c>
      <c r="G123" s="10">
        <v>2.0197826411639501</v>
      </c>
      <c r="H123" s="10">
        <v>3.3686079589104398E-2</v>
      </c>
    </row>
    <row r="124" spans="1:8">
      <c r="A124" s="10" t="s">
        <v>371</v>
      </c>
      <c r="B124" s="10" t="s">
        <v>372</v>
      </c>
      <c r="C124" s="10" t="s">
        <v>373</v>
      </c>
      <c r="D124" s="10">
        <v>2.8827985388688302</v>
      </c>
      <c r="E124" s="10">
        <v>1.86490341359051</v>
      </c>
      <c r="F124" s="10">
        <v>1.72620790022514</v>
      </c>
      <c r="G124" s="10">
        <v>2.15796995089483</v>
      </c>
      <c r="H124" s="10">
        <v>3.3669164700818502E-2</v>
      </c>
    </row>
    <row r="125" spans="1:8">
      <c r="A125" s="10" t="s">
        <v>374</v>
      </c>
      <c r="B125" s="10" t="s">
        <v>375</v>
      </c>
      <c r="C125" s="10" t="s">
        <v>376</v>
      </c>
      <c r="D125" s="10">
        <v>2.7395367150935401</v>
      </c>
      <c r="E125" s="10">
        <v>2.020448535846</v>
      </c>
      <c r="F125" s="10">
        <v>1.54595291380318</v>
      </c>
      <c r="G125" s="10">
        <v>2.1019793882475701</v>
      </c>
      <c r="H125" s="10">
        <v>3.3660937212452197E-2</v>
      </c>
    </row>
    <row r="126" spans="1:8">
      <c r="A126" s="10" t="s">
        <v>377</v>
      </c>
      <c r="B126" s="10" t="s">
        <v>378</v>
      </c>
      <c r="C126" s="10" t="s">
        <v>379</v>
      </c>
      <c r="D126" s="10">
        <v>3.1321543720083498</v>
      </c>
      <c r="E126" s="10">
        <v>2.1359664464878101</v>
      </c>
      <c r="F126" s="10">
        <v>1.7218455565577699</v>
      </c>
      <c r="G126" s="10">
        <v>2.3299887916846398</v>
      </c>
      <c r="H126" s="10">
        <v>3.3604569432199603E-2</v>
      </c>
    </row>
    <row r="127" spans="1:8">
      <c r="A127" s="10" t="s">
        <v>380</v>
      </c>
      <c r="B127" s="10" t="s">
        <v>381</v>
      </c>
      <c r="C127" s="10" t="s">
        <v>382</v>
      </c>
      <c r="D127" s="10">
        <v>2.90616589185221</v>
      </c>
      <c r="E127" s="10">
        <v>1.71658195609138</v>
      </c>
      <c r="F127" s="10">
        <v>1.9014030073181001</v>
      </c>
      <c r="G127" s="10">
        <v>2.1747169517538998</v>
      </c>
      <c r="H127" s="10">
        <v>3.3587090839821303E-2</v>
      </c>
    </row>
    <row r="128" spans="1:8">
      <c r="A128" s="10" t="s">
        <v>383</v>
      </c>
      <c r="B128" s="10" t="s">
        <v>384</v>
      </c>
      <c r="C128" s="10" t="s">
        <v>385</v>
      </c>
      <c r="D128" s="10">
        <v>2.8891125285345098</v>
      </c>
      <c r="E128" s="10">
        <v>1.9164320203660099</v>
      </c>
      <c r="F128" s="10">
        <v>1.69543728369001</v>
      </c>
      <c r="G128" s="10">
        <v>2.16699394419684</v>
      </c>
      <c r="H128" s="10">
        <v>3.3444315610542702E-2</v>
      </c>
    </row>
    <row r="129" spans="1:8">
      <c r="A129" s="10" t="s">
        <v>386</v>
      </c>
      <c r="B129" s="10" t="s">
        <v>387</v>
      </c>
      <c r="C129" s="10" t="s">
        <v>388</v>
      </c>
      <c r="D129" s="10">
        <v>2.6414673235590902</v>
      </c>
      <c r="E129" s="10">
        <v>1.79593992995786</v>
      </c>
      <c r="F129" s="10">
        <v>1.6046180328841899</v>
      </c>
      <c r="G129" s="10">
        <v>2.0140084288003801</v>
      </c>
      <c r="H129" s="10">
        <v>3.3433937777971302E-2</v>
      </c>
    </row>
    <row r="130" spans="1:8">
      <c r="A130" s="10" t="s">
        <v>389</v>
      </c>
      <c r="B130" s="10" t="s">
        <v>390</v>
      </c>
      <c r="C130" s="10" t="s">
        <v>391</v>
      </c>
      <c r="D130" s="10">
        <v>3.0858103824012302</v>
      </c>
      <c r="E130" s="10">
        <v>2.0301654818541</v>
      </c>
      <c r="F130" s="10">
        <v>1.75870553803647</v>
      </c>
      <c r="G130" s="10">
        <v>2.2915604674306</v>
      </c>
      <c r="H130" s="10">
        <v>3.3192461514009203E-2</v>
      </c>
    </row>
    <row r="131" spans="1:8">
      <c r="A131" s="10" t="s">
        <v>392</v>
      </c>
      <c r="B131" s="10" t="s">
        <v>393</v>
      </c>
      <c r="C131" s="10" t="s">
        <v>394</v>
      </c>
      <c r="D131" s="10">
        <v>2.8094814690837602</v>
      </c>
      <c r="E131" s="10">
        <v>1.97251258631846</v>
      </c>
      <c r="F131" s="10">
        <v>1.61269854553117</v>
      </c>
      <c r="G131" s="10">
        <v>2.1315642003111299</v>
      </c>
      <c r="H131" s="10">
        <v>3.3157481745262299E-2</v>
      </c>
    </row>
    <row r="132" spans="1:8">
      <c r="A132" s="10" t="s">
        <v>395</v>
      </c>
      <c r="B132" s="10" t="s">
        <v>396</v>
      </c>
      <c r="C132" s="10" t="s">
        <v>397</v>
      </c>
      <c r="D132" s="10">
        <v>2.7303235296066402</v>
      </c>
      <c r="E132" s="10">
        <v>1.7338881195794</v>
      </c>
      <c r="F132" s="10">
        <v>1.72712334938945</v>
      </c>
      <c r="G132" s="10">
        <v>2.0637783328585</v>
      </c>
      <c r="H132" s="10">
        <v>3.3157231360263301E-2</v>
      </c>
    </row>
    <row r="133" spans="1:8">
      <c r="A133" s="10" t="s">
        <v>398</v>
      </c>
      <c r="B133" s="10" t="s">
        <v>399</v>
      </c>
      <c r="C133" s="10" t="s">
        <v>400</v>
      </c>
      <c r="D133" s="10">
        <v>2.69664642921986</v>
      </c>
      <c r="E133" s="10">
        <v>2.3534069321004898</v>
      </c>
      <c r="F133" s="10">
        <v>1.4655188447384899</v>
      </c>
      <c r="G133" s="10">
        <v>2.1718574020196102</v>
      </c>
      <c r="H133" s="10">
        <v>3.3065500889328601E-2</v>
      </c>
    </row>
    <row r="134" spans="1:8">
      <c r="A134" s="10" t="s">
        <v>401</v>
      </c>
      <c r="B134" s="10" t="s">
        <v>402</v>
      </c>
      <c r="C134" s="10" t="s">
        <v>403</v>
      </c>
      <c r="D134" s="10">
        <v>3.6053204147700701</v>
      </c>
      <c r="E134" s="10">
        <v>2.16811886653639</v>
      </c>
      <c r="F134" s="10">
        <v>2.0389661580043899</v>
      </c>
      <c r="G134" s="10">
        <v>2.60413514643695</v>
      </c>
      <c r="H134" s="10">
        <v>3.3038482218466197E-2</v>
      </c>
    </row>
    <row r="135" spans="1:8">
      <c r="A135" s="10" t="s">
        <v>404</v>
      </c>
      <c r="B135" s="10" t="s">
        <v>405</v>
      </c>
      <c r="C135" s="10" t="s">
        <v>406</v>
      </c>
      <c r="D135" s="10">
        <v>2.5856288428463698</v>
      </c>
      <c r="E135" s="10">
        <v>2.15145188341566</v>
      </c>
      <c r="F135" s="10">
        <v>1.4473939690617501</v>
      </c>
      <c r="G135" s="10">
        <v>2.06149156510793</v>
      </c>
      <c r="H135" s="10">
        <v>3.2879158218579597E-2</v>
      </c>
    </row>
    <row r="136" spans="1:8">
      <c r="A136" s="10" t="s">
        <v>407</v>
      </c>
      <c r="B136" s="10" t="s">
        <v>408</v>
      </c>
      <c r="C136" s="10" t="s">
        <v>409</v>
      </c>
      <c r="D136" s="10">
        <v>2.6374161176232498</v>
      </c>
      <c r="E136" s="10">
        <v>1.7189101153553299</v>
      </c>
      <c r="F136" s="10">
        <v>1.6685951448607299</v>
      </c>
      <c r="G136" s="10">
        <v>2.0083071259464398</v>
      </c>
      <c r="H136" s="10">
        <v>3.2835127488334698E-2</v>
      </c>
    </row>
    <row r="137" spans="1:8">
      <c r="A137" s="10" t="s">
        <v>410</v>
      </c>
      <c r="B137" s="10" t="s">
        <v>411</v>
      </c>
      <c r="C137" s="10" t="s">
        <v>412</v>
      </c>
      <c r="D137" s="10">
        <v>2.6133869993962602</v>
      </c>
      <c r="E137" s="10">
        <v>2.0042221775005</v>
      </c>
      <c r="F137" s="10">
        <v>1.49715033205876</v>
      </c>
      <c r="G137" s="10">
        <v>2.0382531696518398</v>
      </c>
      <c r="H137" s="10">
        <v>3.23540118871182E-2</v>
      </c>
    </row>
    <row r="138" spans="1:8">
      <c r="A138" s="10" t="s">
        <v>413</v>
      </c>
      <c r="B138" s="10" t="s">
        <v>414</v>
      </c>
      <c r="C138" s="10" t="s">
        <v>415</v>
      </c>
      <c r="D138" s="10">
        <v>3.4396072068704799</v>
      </c>
      <c r="E138" s="10">
        <v>2.13312832884532</v>
      </c>
      <c r="F138" s="10">
        <v>1.9590727227937199</v>
      </c>
      <c r="G138" s="10">
        <v>2.51060275283651</v>
      </c>
      <c r="H138" s="10">
        <v>3.1877805855917998E-2</v>
      </c>
    </row>
    <row r="139" spans="1:8">
      <c r="A139" s="10" t="s">
        <v>416</v>
      </c>
      <c r="B139" s="10" t="s">
        <v>417</v>
      </c>
      <c r="C139" s="10" t="s">
        <v>418</v>
      </c>
      <c r="D139" s="10">
        <v>3.2893615257771498</v>
      </c>
      <c r="E139" s="10">
        <v>1.79992932985508</v>
      </c>
      <c r="F139" s="10">
        <v>2.2162222881422502</v>
      </c>
      <c r="G139" s="10">
        <v>2.4351710479248299</v>
      </c>
      <c r="H139" s="10">
        <v>3.1833435739008799E-2</v>
      </c>
    </row>
    <row r="140" spans="1:8">
      <c r="A140" s="10" t="s">
        <v>419</v>
      </c>
      <c r="B140" s="10" t="s">
        <v>420</v>
      </c>
      <c r="C140" s="10" t="s">
        <v>421</v>
      </c>
      <c r="D140" s="10">
        <v>2.6132647452601598</v>
      </c>
      <c r="E140" s="10">
        <v>1.88395956354738</v>
      </c>
      <c r="F140" s="10">
        <v>1.5502330384449201</v>
      </c>
      <c r="G140" s="10">
        <v>2.0158191157508201</v>
      </c>
      <c r="H140" s="10">
        <v>3.1782177369658902E-2</v>
      </c>
    </row>
    <row r="141" spans="1:8">
      <c r="A141" s="10" t="s">
        <v>422</v>
      </c>
      <c r="B141" s="10" t="s">
        <v>423</v>
      </c>
      <c r="C141" s="10" t="s">
        <v>424</v>
      </c>
      <c r="D141" s="10">
        <v>3.2187678708164098</v>
      </c>
      <c r="E141" s="10">
        <v>2.4016341801475201</v>
      </c>
      <c r="F141" s="10">
        <v>1.68479029959969</v>
      </c>
      <c r="G141" s="10">
        <v>2.4350641168545399</v>
      </c>
      <c r="H141" s="10">
        <v>3.17212586963889E-2</v>
      </c>
    </row>
    <row r="142" spans="1:8">
      <c r="A142" s="10" t="s">
        <v>425</v>
      </c>
      <c r="B142" s="10" t="s">
        <v>426</v>
      </c>
      <c r="C142" s="10" t="s">
        <v>427</v>
      </c>
      <c r="D142" s="10">
        <v>3.4151071742811299</v>
      </c>
      <c r="E142" s="10">
        <v>2.5448845445739998</v>
      </c>
      <c r="F142" s="10">
        <v>1.74009035320562</v>
      </c>
      <c r="G142" s="10">
        <v>2.5666940240202498</v>
      </c>
      <c r="H142" s="10">
        <v>3.16962939247495E-2</v>
      </c>
    </row>
    <row r="143" spans="1:8">
      <c r="A143" s="10" t="s">
        <v>428</v>
      </c>
      <c r="B143" s="10" t="s">
        <v>429</v>
      </c>
      <c r="C143" s="10" t="s">
        <v>430</v>
      </c>
      <c r="D143" s="10">
        <v>3.1121588635316599</v>
      </c>
      <c r="E143" s="10">
        <v>2.07541342061293</v>
      </c>
      <c r="F143" s="10">
        <v>1.76812965420503</v>
      </c>
      <c r="G143" s="10">
        <v>2.3185673127832098</v>
      </c>
      <c r="H143" s="10">
        <v>3.1584461991016298E-2</v>
      </c>
    </row>
    <row r="144" spans="1:8">
      <c r="A144" s="10" t="s">
        <v>431</v>
      </c>
      <c r="B144" s="10" t="s">
        <v>432</v>
      </c>
      <c r="C144" s="10" t="s">
        <v>433</v>
      </c>
      <c r="D144" s="10">
        <v>2.7291967527563301</v>
      </c>
      <c r="E144" s="10">
        <v>2.1261261545948398</v>
      </c>
      <c r="F144" s="10">
        <v>1.52607022211829</v>
      </c>
      <c r="G144" s="10">
        <v>2.1271310431564898</v>
      </c>
      <c r="H144" s="10">
        <v>3.1515837078373798E-2</v>
      </c>
    </row>
    <row r="145" spans="1:8">
      <c r="A145" s="10" t="s">
        <v>434</v>
      </c>
      <c r="B145" s="10" t="s">
        <v>435</v>
      </c>
      <c r="C145" s="10" t="s">
        <v>436</v>
      </c>
      <c r="D145" s="10">
        <v>3.9971703135068499</v>
      </c>
      <c r="E145" s="10">
        <v>2.1733168968705301</v>
      </c>
      <c r="F145" s="10">
        <v>2.40850586949822</v>
      </c>
      <c r="G145" s="10">
        <v>2.8596643599585301</v>
      </c>
      <c r="H145" s="10">
        <v>3.1474608520717297E-2</v>
      </c>
    </row>
    <row r="146" spans="1:8">
      <c r="A146" s="10" t="s">
        <v>437</v>
      </c>
      <c r="B146" s="10" t="s">
        <v>438</v>
      </c>
      <c r="C146" s="10" t="s">
        <v>439</v>
      </c>
      <c r="D146" s="10">
        <v>3.0318586831177199</v>
      </c>
      <c r="E146" s="10">
        <v>1.89895899630103</v>
      </c>
      <c r="F146" s="10">
        <v>1.8433138197652099</v>
      </c>
      <c r="G146" s="10">
        <v>2.2580438330613202</v>
      </c>
      <c r="H146" s="10">
        <v>3.1413176589368E-2</v>
      </c>
    </row>
    <row r="147" spans="1:8">
      <c r="A147" s="10" t="s">
        <v>440</v>
      </c>
      <c r="B147" s="10" t="s">
        <v>441</v>
      </c>
      <c r="C147" s="10" t="s">
        <v>442</v>
      </c>
      <c r="D147" s="10">
        <v>2.6784519722722901</v>
      </c>
      <c r="E147" s="10">
        <v>1.8656118208539501</v>
      </c>
      <c r="F147" s="10">
        <v>1.6078789534683899</v>
      </c>
      <c r="G147" s="10">
        <v>2.0506475821982102</v>
      </c>
      <c r="H147" s="10">
        <v>3.11741756623342E-2</v>
      </c>
    </row>
    <row r="148" spans="1:8">
      <c r="A148" s="10" t="s">
        <v>443</v>
      </c>
      <c r="B148" s="10" t="s">
        <v>444</v>
      </c>
      <c r="C148" s="10" t="s">
        <v>445</v>
      </c>
      <c r="D148" s="10">
        <v>2.6249320887045</v>
      </c>
      <c r="E148" s="10">
        <v>2.0095693189114399</v>
      </c>
      <c r="F148" s="10">
        <v>1.5120820368449599</v>
      </c>
      <c r="G148" s="10">
        <v>2.0488611481536401</v>
      </c>
      <c r="H148" s="10">
        <v>3.11152210946221E-2</v>
      </c>
    </row>
    <row r="149" spans="1:8">
      <c r="A149" s="10" t="s">
        <v>446</v>
      </c>
      <c r="B149" s="10" t="s">
        <v>447</v>
      </c>
      <c r="C149" s="10" t="s">
        <v>448</v>
      </c>
      <c r="D149" s="10">
        <v>2.7902169838460802</v>
      </c>
      <c r="E149" s="10">
        <v>1.9202155018350799</v>
      </c>
      <c r="F149" s="10">
        <v>1.6514048592525401</v>
      </c>
      <c r="G149" s="10">
        <v>2.1206124483112299</v>
      </c>
      <c r="H149" s="10">
        <v>3.1061697253388601E-2</v>
      </c>
    </row>
    <row r="150" spans="1:8">
      <c r="A150" s="10" t="s">
        <v>449</v>
      </c>
      <c r="B150" s="10" t="s">
        <v>450</v>
      </c>
      <c r="C150" s="10" t="s">
        <v>451</v>
      </c>
      <c r="D150" s="10">
        <v>3.8910904131242599</v>
      </c>
      <c r="E150" s="10">
        <v>1.99480781791138</v>
      </c>
      <c r="F150" s="10">
        <v>2.5957123333534602</v>
      </c>
      <c r="G150" s="10">
        <v>2.82720352146303</v>
      </c>
      <c r="H150" s="10">
        <v>3.0914009553297098E-2</v>
      </c>
    </row>
    <row r="151" spans="1:8">
      <c r="A151" s="10" t="s">
        <v>452</v>
      </c>
      <c r="B151" s="10" t="s">
        <v>453</v>
      </c>
      <c r="C151" s="10" t="s">
        <v>454</v>
      </c>
      <c r="D151" s="10">
        <v>2.6659617990836701</v>
      </c>
      <c r="E151" s="10">
        <v>1.79833702117146</v>
      </c>
      <c r="F151" s="10">
        <v>1.64887421020314</v>
      </c>
      <c r="G151" s="10">
        <v>2.0377243434860901</v>
      </c>
      <c r="H151" s="10">
        <v>3.0705902734797699E-2</v>
      </c>
    </row>
    <row r="152" spans="1:8">
      <c r="A152" s="10" t="s">
        <v>455</v>
      </c>
      <c r="B152" s="10" t="s">
        <v>456</v>
      </c>
      <c r="C152" s="10" t="s">
        <v>457</v>
      </c>
      <c r="D152" s="10">
        <v>2.8135910388012402</v>
      </c>
      <c r="E152" s="10">
        <v>1.9933499857918999</v>
      </c>
      <c r="F152" s="10">
        <v>1.63205063153789</v>
      </c>
      <c r="G152" s="10">
        <v>2.14633055204368</v>
      </c>
      <c r="H152" s="10">
        <v>3.05174065763314E-2</v>
      </c>
    </row>
    <row r="153" spans="1:8">
      <c r="A153" s="10" t="s">
        <v>458</v>
      </c>
      <c r="B153" s="10" t="s">
        <v>459</v>
      </c>
      <c r="C153" s="10" t="s">
        <v>460</v>
      </c>
      <c r="D153" s="10">
        <v>2.8339900077659199</v>
      </c>
      <c r="E153" s="10">
        <v>1.9713659819255001</v>
      </c>
      <c r="F153" s="10">
        <v>1.65681754123491</v>
      </c>
      <c r="G153" s="10">
        <v>2.1540578436421098</v>
      </c>
      <c r="H153" s="10">
        <v>3.0510529045912099E-2</v>
      </c>
    </row>
    <row r="154" spans="1:8">
      <c r="A154" s="10" t="s">
        <v>461</v>
      </c>
      <c r="B154" s="10" t="s">
        <v>462</v>
      </c>
      <c r="C154" s="10" t="s">
        <v>463</v>
      </c>
      <c r="D154" s="10">
        <v>3.2598852383860502</v>
      </c>
      <c r="E154" s="10">
        <v>2.0877941242186102</v>
      </c>
      <c r="F154" s="10">
        <v>1.87997199644494</v>
      </c>
      <c r="G154" s="10">
        <v>2.4092171196832002</v>
      </c>
      <c r="H154" s="10">
        <v>3.0479911640936299E-2</v>
      </c>
    </row>
    <row r="155" spans="1:8">
      <c r="A155" s="10" t="s">
        <v>464</v>
      </c>
      <c r="B155" s="10" t="s">
        <v>465</v>
      </c>
      <c r="C155" s="10" t="s">
        <v>466</v>
      </c>
      <c r="D155" s="10">
        <v>2.7013307000556099</v>
      </c>
      <c r="E155" s="10">
        <v>1.8230950280904299</v>
      </c>
      <c r="F155" s="10">
        <v>1.66188186681495</v>
      </c>
      <c r="G155" s="10">
        <v>2.0621025316536601</v>
      </c>
      <c r="H155" s="10">
        <v>3.0260898489937901E-2</v>
      </c>
    </row>
    <row r="156" spans="1:8">
      <c r="A156" s="10" t="s">
        <v>467</v>
      </c>
      <c r="B156" s="10" t="s">
        <v>468</v>
      </c>
      <c r="C156" s="10" t="s">
        <v>469</v>
      </c>
      <c r="D156" s="10">
        <v>2.6181694698573801</v>
      </c>
      <c r="E156" s="10">
        <v>1.88337261795374</v>
      </c>
      <c r="F156" s="10">
        <v>1.5686069274100101</v>
      </c>
      <c r="G156" s="10">
        <v>2.0233830050737098</v>
      </c>
      <c r="H156" s="10">
        <v>3.0187393185686199E-2</v>
      </c>
    </row>
    <row r="157" spans="1:8">
      <c r="A157" s="10" t="s">
        <v>470</v>
      </c>
      <c r="B157" s="10" t="s">
        <v>471</v>
      </c>
      <c r="C157" s="10" t="s">
        <v>472</v>
      </c>
      <c r="D157" s="10">
        <v>3.3408743137718102</v>
      </c>
      <c r="E157" s="10">
        <v>2.41778059570867</v>
      </c>
      <c r="F157" s="10">
        <v>1.7670133091725899</v>
      </c>
      <c r="G157" s="10">
        <v>2.5085560728843599</v>
      </c>
      <c r="H157" s="10">
        <v>2.98237302100091E-2</v>
      </c>
    </row>
    <row r="158" spans="1:8">
      <c r="A158" s="10" t="s">
        <v>473</v>
      </c>
      <c r="B158" s="10" t="s">
        <v>474</v>
      </c>
      <c r="C158" s="10" t="s">
        <v>475</v>
      </c>
      <c r="D158" s="10">
        <v>2.8968915845337402</v>
      </c>
      <c r="E158" s="10">
        <v>1.8623805913570901</v>
      </c>
      <c r="F158" s="10">
        <v>1.7915542077331299</v>
      </c>
      <c r="G158" s="10">
        <v>2.1836087945413198</v>
      </c>
      <c r="H158" s="10">
        <v>2.9562385145743001E-2</v>
      </c>
    </row>
    <row r="159" spans="1:8">
      <c r="A159" s="10" t="s">
        <v>476</v>
      </c>
      <c r="B159" s="10" t="s">
        <v>477</v>
      </c>
      <c r="C159" s="10" t="s">
        <v>478</v>
      </c>
      <c r="D159" s="10">
        <v>4.1209915036923004</v>
      </c>
      <c r="E159" s="10">
        <v>2.5250514055928401</v>
      </c>
      <c r="F159" s="10">
        <v>2.2179987970982702</v>
      </c>
      <c r="G159" s="10">
        <v>2.9546805687944699</v>
      </c>
      <c r="H159" s="10">
        <v>2.9548099967804799E-2</v>
      </c>
    </row>
    <row r="160" spans="1:8">
      <c r="A160" s="10" t="s">
        <v>479</v>
      </c>
      <c r="B160" s="10" t="s">
        <v>480</v>
      </c>
      <c r="C160" s="10" t="s">
        <v>481</v>
      </c>
      <c r="D160" s="10">
        <v>3.1094598889208398</v>
      </c>
      <c r="E160" s="10">
        <v>1.95646387612688</v>
      </c>
      <c r="F160" s="10">
        <v>1.8838947676711399</v>
      </c>
      <c r="G160" s="10">
        <v>2.3166061775729498</v>
      </c>
      <c r="H160" s="10">
        <v>2.9473222875786999E-2</v>
      </c>
    </row>
    <row r="161" spans="1:8">
      <c r="A161" s="10" t="s">
        <v>482</v>
      </c>
      <c r="B161" s="10" t="s">
        <v>483</v>
      </c>
      <c r="C161" s="10" t="s">
        <v>484</v>
      </c>
      <c r="D161" s="10">
        <v>3.1874342881838098</v>
      </c>
      <c r="E161" s="10">
        <v>1.79737539749602</v>
      </c>
      <c r="F161" s="10">
        <v>2.1673288912683102</v>
      </c>
      <c r="G161" s="10">
        <v>2.3840461923160401</v>
      </c>
      <c r="H161" s="10">
        <v>2.9109762561119201E-2</v>
      </c>
    </row>
    <row r="162" spans="1:8">
      <c r="A162" s="10" t="s">
        <v>485</v>
      </c>
      <c r="B162" s="10" t="s">
        <v>486</v>
      </c>
      <c r="C162" s="10" t="s">
        <v>487</v>
      </c>
      <c r="D162" s="10">
        <v>2.9372707699161</v>
      </c>
      <c r="E162" s="10">
        <v>1.7855148860346</v>
      </c>
      <c r="F162" s="10">
        <v>1.9177296013067</v>
      </c>
      <c r="G162" s="10">
        <v>2.2135050857524701</v>
      </c>
      <c r="H162" s="10">
        <v>2.8975386112102101E-2</v>
      </c>
    </row>
    <row r="163" spans="1:8">
      <c r="A163" s="10" t="s">
        <v>488</v>
      </c>
      <c r="B163" s="10" t="s">
        <v>489</v>
      </c>
      <c r="C163" s="10" t="s">
        <v>490</v>
      </c>
      <c r="D163" s="10">
        <v>3.0691976820967302</v>
      </c>
      <c r="E163" s="10">
        <v>2.1561005412143701</v>
      </c>
      <c r="F163" s="10">
        <v>1.72990502520936</v>
      </c>
      <c r="G163" s="10">
        <v>2.31840108284015</v>
      </c>
      <c r="H163" s="10">
        <v>2.8907224341148601E-2</v>
      </c>
    </row>
    <row r="164" spans="1:8">
      <c r="A164" s="10" t="s">
        <v>491</v>
      </c>
      <c r="B164" s="10" t="s">
        <v>492</v>
      </c>
      <c r="C164" s="10" t="s">
        <v>493</v>
      </c>
      <c r="D164" s="10">
        <v>2.46500671786684</v>
      </c>
      <c r="E164" s="10">
        <v>1.44089824190947</v>
      </c>
      <c r="F164" s="10">
        <v>2.3726213316298899</v>
      </c>
      <c r="G164" s="10">
        <v>2.0928420971353998</v>
      </c>
      <c r="H164" s="10">
        <v>2.8798210473371801E-2</v>
      </c>
    </row>
    <row r="165" spans="1:8">
      <c r="A165" s="10" t="s">
        <v>494</v>
      </c>
      <c r="B165" s="10" t="s">
        <v>495</v>
      </c>
      <c r="C165" s="10" t="s">
        <v>496</v>
      </c>
      <c r="D165" s="10">
        <v>2.82347955032153</v>
      </c>
      <c r="E165" s="10">
        <v>1.97894507893563</v>
      </c>
      <c r="F165" s="10">
        <v>1.6662282765679099</v>
      </c>
      <c r="G165" s="10">
        <v>2.15621763527502</v>
      </c>
      <c r="H165" s="10">
        <v>2.8694922411294101E-2</v>
      </c>
    </row>
    <row r="166" spans="1:8">
      <c r="A166" s="10" t="s">
        <v>497</v>
      </c>
      <c r="B166" s="10" t="s">
        <v>498</v>
      </c>
      <c r="C166" s="10" t="s">
        <v>499</v>
      </c>
      <c r="D166" s="10">
        <v>3.0743126498568301</v>
      </c>
      <c r="E166" s="10">
        <v>1.9920348668597401</v>
      </c>
      <c r="F166" s="10">
        <v>1.8404114093384001</v>
      </c>
      <c r="G166" s="10">
        <v>2.3022529753516601</v>
      </c>
      <c r="H166" s="10">
        <v>2.8516510411801199E-2</v>
      </c>
    </row>
    <row r="167" spans="1:8">
      <c r="A167" s="10" t="s">
        <v>500</v>
      </c>
      <c r="B167" s="10" t="s">
        <v>501</v>
      </c>
      <c r="C167" s="10" t="s">
        <v>502</v>
      </c>
      <c r="D167" s="10">
        <v>3.1705499839672102</v>
      </c>
      <c r="E167" s="10">
        <v>2.8971763941236901</v>
      </c>
      <c r="F167" s="10">
        <v>1.6486271723886301</v>
      </c>
      <c r="G167" s="10">
        <v>2.5721178501598398</v>
      </c>
      <c r="H167" s="10">
        <v>2.84083256660871E-2</v>
      </c>
    </row>
    <row r="168" spans="1:8">
      <c r="A168" s="10" t="s">
        <v>503</v>
      </c>
      <c r="B168" s="10" t="s">
        <v>504</v>
      </c>
      <c r="C168" s="10" t="s">
        <v>505</v>
      </c>
      <c r="D168" s="10">
        <v>2.7259897741859098</v>
      </c>
      <c r="E168" s="10">
        <v>1.6061842510989499</v>
      </c>
      <c r="F168" s="10">
        <v>1.9838079325354401</v>
      </c>
      <c r="G168" s="10">
        <v>2.1053273192734401</v>
      </c>
      <c r="H168" s="10">
        <v>2.8292551763269499E-2</v>
      </c>
    </row>
    <row r="169" spans="1:8">
      <c r="A169" s="10" t="s">
        <v>506</v>
      </c>
      <c r="B169" s="10" t="s">
        <v>507</v>
      </c>
      <c r="C169" s="10" t="s">
        <v>508</v>
      </c>
      <c r="D169" s="10">
        <v>2.6306112059010802</v>
      </c>
      <c r="E169" s="10">
        <v>1.71008794731097</v>
      </c>
      <c r="F169" s="10">
        <v>1.7266645728432</v>
      </c>
      <c r="G169" s="10">
        <v>2.02245457535175</v>
      </c>
      <c r="H169" s="10">
        <v>2.8250952277201001E-2</v>
      </c>
    </row>
    <row r="170" spans="1:8">
      <c r="A170" s="10" t="s">
        <v>509</v>
      </c>
      <c r="B170" s="10" t="s">
        <v>510</v>
      </c>
      <c r="C170" s="10" t="s">
        <v>511</v>
      </c>
      <c r="D170" s="10">
        <v>2.56463193880227</v>
      </c>
      <c r="E170" s="10">
        <v>2.03164058989563</v>
      </c>
      <c r="F170" s="10">
        <v>1.5022751073362799</v>
      </c>
      <c r="G170" s="10">
        <v>2.0328492120113899</v>
      </c>
      <c r="H170" s="10">
        <v>2.8098908210600099E-2</v>
      </c>
    </row>
    <row r="171" spans="1:8">
      <c r="A171" s="10" t="s">
        <v>512</v>
      </c>
      <c r="B171" s="10" t="s">
        <v>513</v>
      </c>
      <c r="C171" s="10" t="s">
        <v>514</v>
      </c>
      <c r="D171" s="10">
        <v>2.7458721303285198</v>
      </c>
      <c r="E171" s="10">
        <v>1.81771249161201</v>
      </c>
      <c r="F171" s="10">
        <v>1.7267450688427299</v>
      </c>
      <c r="G171" s="10">
        <v>2.0967765635944202</v>
      </c>
      <c r="H171" s="10">
        <v>2.8085542778065999E-2</v>
      </c>
    </row>
    <row r="172" spans="1:8">
      <c r="A172" s="10" t="s">
        <v>515</v>
      </c>
      <c r="B172" s="10" t="s">
        <v>516</v>
      </c>
      <c r="C172" s="10" t="s">
        <v>517</v>
      </c>
      <c r="D172" s="10">
        <v>2.8124063003202</v>
      </c>
      <c r="E172" s="10">
        <v>1.7725203131651499</v>
      </c>
      <c r="F172" s="10">
        <v>1.8338207259064601</v>
      </c>
      <c r="G172" s="10">
        <v>2.1395824464639399</v>
      </c>
      <c r="H172" s="10">
        <v>2.77140378517482E-2</v>
      </c>
    </row>
    <row r="173" spans="1:8">
      <c r="A173" s="10" t="s">
        <v>518</v>
      </c>
      <c r="B173" s="10" t="s">
        <v>519</v>
      </c>
      <c r="C173" s="10" t="s">
        <v>520</v>
      </c>
      <c r="D173" s="10">
        <v>2.5631238381661698</v>
      </c>
      <c r="E173" s="10">
        <v>1.4828107794498999</v>
      </c>
      <c r="F173" s="10">
        <v>2.1464473045455099</v>
      </c>
      <c r="G173" s="10">
        <v>2.06412730738719</v>
      </c>
      <c r="H173" s="10">
        <v>2.77119986759021E-2</v>
      </c>
    </row>
    <row r="174" spans="1:8">
      <c r="A174" s="10" t="s">
        <v>521</v>
      </c>
      <c r="B174" s="10" t="s">
        <v>522</v>
      </c>
      <c r="C174" s="10" t="s">
        <v>523</v>
      </c>
      <c r="D174" s="10">
        <v>2.60070380880624</v>
      </c>
      <c r="E174" s="10">
        <v>1.6465746093667499</v>
      </c>
      <c r="F174" s="10">
        <v>1.7824600564737001</v>
      </c>
      <c r="G174" s="10">
        <v>2.00991282488223</v>
      </c>
      <c r="H174" s="10">
        <v>2.7552920301956999E-2</v>
      </c>
    </row>
    <row r="175" spans="1:8">
      <c r="A175" s="10" t="s">
        <v>524</v>
      </c>
      <c r="B175" s="10" t="s">
        <v>525</v>
      </c>
      <c r="C175" s="10" t="s">
        <v>526</v>
      </c>
      <c r="D175" s="10">
        <v>2.6931038357158901</v>
      </c>
      <c r="E175" s="10">
        <v>1.82605961867556</v>
      </c>
      <c r="F175" s="10">
        <v>1.68606636013206</v>
      </c>
      <c r="G175" s="10">
        <v>2.06840993817451</v>
      </c>
      <c r="H175" s="10">
        <v>2.7471359527689299E-2</v>
      </c>
    </row>
    <row r="176" spans="1:8">
      <c r="A176" s="10" t="s">
        <v>527</v>
      </c>
      <c r="B176" s="10" t="s">
        <v>528</v>
      </c>
      <c r="C176" s="10" t="s">
        <v>529</v>
      </c>
      <c r="D176" s="10">
        <v>3.11643124469499</v>
      </c>
      <c r="E176" s="10">
        <v>1.9965703447741301</v>
      </c>
      <c r="F176" s="10">
        <v>1.8884931430818901</v>
      </c>
      <c r="G176" s="10">
        <v>2.333831577517</v>
      </c>
      <c r="H176" s="10">
        <v>2.7329241213664E-2</v>
      </c>
    </row>
    <row r="177" spans="1:8">
      <c r="A177" s="10" t="s">
        <v>530</v>
      </c>
      <c r="B177" s="10" t="s">
        <v>531</v>
      </c>
      <c r="C177" s="10" t="s">
        <v>532</v>
      </c>
      <c r="D177" s="10">
        <v>2.6336133482739701</v>
      </c>
      <c r="E177" s="10">
        <v>1.68031749674292</v>
      </c>
      <c r="F177" s="10">
        <v>1.7820131292096799</v>
      </c>
      <c r="G177" s="10">
        <v>2.0319813247421901</v>
      </c>
      <c r="H177" s="10">
        <v>2.6918645781464998E-2</v>
      </c>
    </row>
    <row r="178" spans="1:8">
      <c r="A178" s="10" t="s">
        <v>533</v>
      </c>
      <c r="B178" s="10" t="s">
        <v>534</v>
      </c>
      <c r="C178" s="10" t="s">
        <v>535</v>
      </c>
      <c r="D178" s="10">
        <v>2.6032902703519398</v>
      </c>
      <c r="E178" s="10">
        <v>1.8539380190727901</v>
      </c>
      <c r="F178" s="10">
        <v>1.61139924998703</v>
      </c>
      <c r="G178" s="10">
        <v>2.02287584647059</v>
      </c>
      <c r="H178" s="10">
        <v>2.6624977123895902E-2</v>
      </c>
    </row>
    <row r="179" spans="1:8">
      <c r="A179" s="10" t="s">
        <v>536</v>
      </c>
      <c r="B179" s="10" t="s">
        <v>537</v>
      </c>
      <c r="C179" s="10" t="s">
        <v>538</v>
      </c>
      <c r="D179" s="10">
        <v>2.8454922196435</v>
      </c>
      <c r="E179" s="10">
        <v>1.83802319657503</v>
      </c>
      <c r="F179" s="10">
        <v>1.81514242387227</v>
      </c>
      <c r="G179" s="10">
        <v>2.16621928003027</v>
      </c>
      <c r="H179" s="10">
        <v>2.6460880665850998E-2</v>
      </c>
    </row>
    <row r="180" spans="1:8">
      <c r="A180" s="10" t="s">
        <v>539</v>
      </c>
      <c r="B180" s="10" t="s">
        <v>540</v>
      </c>
      <c r="C180" s="10" t="s">
        <v>541</v>
      </c>
      <c r="D180" s="10">
        <v>3.0988011802658599</v>
      </c>
      <c r="E180" s="10">
        <v>1.94629670638792</v>
      </c>
      <c r="F180" s="10">
        <v>1.93366690407647</v>
      </c>
      <c r="G180" s="10">
        <v>2.3262549302434099</v>
      </c>
      <c r="H180" s="10">
        <v>2.6455250325667E-2</v>
      </c>
    </row>
    <row r="181" spans="1:8">
      <c r="A181" s="10" t="s">
        <v>542</v>
      </c>
      <c r="B181" s="10" t="s">
        <v>543</v>
      </c>
      <c r="C181" s="10" t="s">
        <v>544</v>
      </c>
      <c r="D181" s="10">
        <v>2.6079416036077401</v>
      </c>
      <c r="E181" s="10">
        <v>1.82624015898494</v>
      </c>
      <c r="F181" s="10">
        <v>1.63462508598945</v>
      </c>
      <c r="G181" s="10">
        <v>2.0229356161940402</v>
      </c>
      <c r="H181" s="10">
        <v>2.6383512212611301E-2</v>
      </c>
    </row>
    <row r="182" spans="1:8">
      <c r="A182" s="10" t="s">
        <v>545</v>
      </c>
      <c r="B182" s="10" t="s">
        <v>546</v>
      </c>
      <c r="C182" s="10" t="s">
        <v>547</v>
      </c>
      <c r="D182" s="10">
        <v>2.8050730413782801</v>
      </c>
      <c r="E182" s="10">
        <v>1.89217814046358</v>
      </c>
      <c r="F182" s="10">
        <v>1.7381243636995001</v>
      </c>
      <c r="G182" s="10">
        <v>2.1451251818471202</v>
      </c>
      <c r="H182" s="10">
        <v>2.63116456280197E-2</v>
      </c>
    </row>
    <row r="183" spans="1:8">
      <c r="A183" s="10" t="s">
        <v>548</v>
      </c>
      <c r="B183" s="10" t="s">
        <v>549</v>
      </c>
      <c r="C183" s="10" t="s">
        <v>550</v>
      </c>
      <c r="D183" s="10">
        <v>2.6698558977650699</v>
      </c>
      <c r="E183" s="10">
        <v>1.8100054088947</v>
      </c>
      <c r="F183" s="10">
        <v>1.6947263504154</v>
      </c>
      <c r="G183" s="10">
        <v>2.05819588569172</v>
      </c>
      <c r="H183" s="10">
        <v>2.6299163641970501E-2</v>
      </c>
    </row>
    <row r="184" spans="1:8">
      <c r="A184" s="10" t="s">
        <v>551</v>
      </c>
      <c r="B184" s="10" t="s">
        <v>552</v>
      </c>
      <c r="C184" s="10" t="s">
        <v>553</v>
      </c>
      <c r="D184" s="10">
        <v>2.5358265086081802</v>
      </c>
      <c r="E184" s="10">
        <v>1.53217023621166</v>
      </c>
      <c r="F184" s="10">
        <v>1.94206011528235</v>
      </c>
      <c r="G184" s="10">
        <v>2.0033522867007298</v>
      </c>
      <c r="H184" s="10">
        <v>2.6201535463438001E-2</v>
      </c>
    </row>
    <row r="185" spans="1:8">
      <c r="A185" s="10" t="s">
        <v>554</v>
      </c>
      <c r="B185" s="10" t="s">
        <v>555</v>
      </c>
      <c r="C185" s="10" t="s">
        <v>556</v>
      </c>
      <c r="D185" s="10">
        <v>2.6366198430921401</v>
      </c>
      <c r="E185" s="10">
        <v>1.7453700503181699</v>
      </c>
      <c r="F185" s="10">
        <v>1.7247393985847601</v>
      </c>
      <c r="G185" s="10">
        <v>2.0355764306650199</v>
      </c>
      <c r="H185" s="10">
        <v>2.61677405663596E-2</v>
      </c>
    </row>
    <row r="186" spans="1:8">
      <c r="A186" s="10" t="s">
        <v>557</v>
      </c>
      <c r="B186" s="10" t="s">
        <v>558</v>
      </c>
      <c r="C186" s="10" t="s">
        <v>559</v>
      </c>
      <c r="D186" s="10">
        <v>2.6402090398543399</v>
      </c>
      <c r="E186" s="10">
        <v>1.5723375489937199</v>
      </c>
      <c r="F186" s="10">
        <v>2.0023279120325599</v>
      </c>
      <c r="G186" s="10">
        <v>2.0716248336268701</v>
      </c>
      <c r="H186" s="10">
        <v>2.5947042001406899E-2</v>
      </c>
    </row>
    <row r="187" spans="1:8">
      <c r="A187" s="10" t="s">
        <v>560</v>
      </c>
      <c r="B187" s="10" t="s">
        <v>561</v>
      </c>
      <c r="C187" s="10" t="s">
        <v>562</v>
      </c>
      <c r="D187" s="10">
        <v>2.6743082887857601</v>
      </c>
      <c r="E187" s="10">
        <v>1.87642454326499</v>
      </c>
      <c r="F187" s="10">
        <v>1.65741203078188</v>
      </c>
      <c r="G187" s="10">
        <v>2.0693816209442102</v>
      </c>
      <c r="H187" s="10">
        <v>2.5799482772108102E-2</v>
      </c>
    </row>
    <row r="188" spans="1:8">
      <c r="A188" s="10" t="s">
        <v>563</v>
      </c>
      <c r="B188" s="10" t="s">
        <v>564</v>
      </c>
      <c r="C188" s="10" t="s">
        <v>565</v>
      </c>
      <c r="D188" s="10">
        <v>2.7845868640970299</v>
      </c>
      <c r="E188" s="10">
        <v>1.72439867366094</v>
      </c>
      <c r="F188" s="10">
        <v>1.8996298180669799</v>
      </c>
      <c r="G188" s="10">
        <v>2.13620511860832</v>
      </c>
      <c r="H188" s="10">
        <v>2.5751000717138602E-2</v>
      </c>
    </row>
    <row r="189" spans="1:8">
      <c r="A189" s="10" t="s">
        <v>566</v>
      </c>
      <c r="B189" s="10" t="s">
        <v>567</v>
      </c>
      <c r="C189" s="10" t="s">
        <v>568</v>
      </c>
      <c r="D189" s="10">
        <v>2.98824917141593</v>
      </c>
      <c r="E189" s="10">
        <v>2.1180788388924898</v>
      </c>
      <c r="F189" s="10">
        <v>1.73968036207681</v>
      </c>
      <c r="G189" s="10">
        <v>2.2820027907950799</v>
      </c>
      <c r="H189" s="10">
        <v>2.56228171574177E-2</v>
      </c>
    </row>
    <row r="190" spans="1:8">
      <c r="A190" s="10" t="s">
        <v>569</v>
      </c>
      <c r="B190" s="10" t="s">
        <v>570</v>
      </c>
      <c r="C190" s="10" t="s">
        <v>571</v>
      </c>
      <c r="D190" s="10">
        <v>3.9026681503065999</v>
      </c>
      <c r="E190" s="10">
        <v>2.6783269825005198</v>
      </c>
      <c r="F190" s="10">
        <v>2.06160841512032</v>
      </c>
      <c r="G190" s="10">
        <v>2.88086784930915</v>
      </c>
      <c r="H190" s="10">
        <v>2.5433844184439301E-2</v>
      </c>
    </row>
    <row r="191" spans="1:8">
      <c r="A191" s="10" t="s">
        <v>572</v>
      </c>
      <c r="B191" s="10" t="s">
        <v>573</v>
      </c>
      <c r="C191" s="10" t="s">
        <v>574</v>
      </c>
      <c r="D191" s="10">
        <v>2.6944328746414898</v>
      </c>
      <c r="E191" s="10">
        <v>2.1464255574693798</v>
      </c>
      <c r="F191" s="10">
        <v>1.563953528636</v>
      </c>
      <c r="G191" s="10">
        <v>2.1349373202489601</v>
      </c>
      <c r="H191" s="10">
        <v>2.5416049774282901E-2</v>
      </c>
    </row>
    <row r="192" spans="1:8">
      <c r="A192" s="10" t="s">
        <v>575</v>
      </c>
      <c r="B192" s="10" t="s">
        <v>576</v>
      </c>
      <c r="C192" s="10" t="s">
        <v>577</v>
      </c>
      <c r="D192" s="10">
        <v>2.87233521835465</v>
      </c>
      <c r="E192" s="10">
        <v>1.94482184753843</v>
      </c>
      <c r="F192" s="10">
        <v>1.7647108346848299</v>
      </c>
      <c r="G192" s="10">
        <v>2.1939559668593001</v>
      </c>
      <c r="H192" s="10">
        <v>2.5366169384325898E-2</v>
      </c>
    </row>
    <row r="193" spans="1:8">
      <c r="A193" s="10" t="s">
        <v>578</v>
      </c>
      <c r="B193" s="10" t="s">
        <v>579</v>
      </c>
      <c r="C193" s="10" t="s">
        <v>580</v>
      </c>
      <c r="D193" s="10">
        <v>2.6067216920153702</v>
      </c>
      <c r="E193" s="10">
        <v>1.8075911664853701</v>
      </c>
      <c r="F193" s="10">
        <v>1.6594288808806801</v>
      </c>
      <c r="G193" s="10">
        <v>2.0245805797938101</v>
      </c>
      <c r="H193" s="10">
        <v>2.5291167817691401E-2</v>
      </c>
    </row>
    <row r="194" spans="1:8">
      <c r="A194" s="10" t="s">
        <v>581</v>
      </c>
      <c r="B194" s="10" t="s">
        <v>582</v>
      </c>
      <c r="C194" s="10" t="s">
        <v>583</v>
      </c>
      <c r="D194" s="10">
        <v>2.6435090912756598</v>
      </c>
      <c r="E194" s="10">
        <v>1.87274806236157</v>
      </c>
      <c r="F194" s="10">
        <v>1.6443097802137701</v>
      </c>
      <c r="G194" s="10">
        <v>2.05352231128367</v>
      </c>
      <c r="H194" s="10">
        <v>2.52298118142898E-2</v>
      </c>
    </row>
    <row r="195" spans="1:8">
      <c r="A195" s="10" t="s">
        <v>584</v>
      </c>
      <c r="B195" s="10" t="s">
        <v>585</v>
      </c>
      <c r="C195" s="10" t="s">
        <v>586</v>
      </c>
      <c r="D195" s="10">
        <v>2.5922020737118499</v>
      </c>
      <c r="E195" s="10">
        <v>1.93827820791452</v>
      </c>
      <c r="F195" s="10">
        <v>1.57726897129403</v>
      </c>
      <c r="G195" s="10">
        <v>2.0359164176401299</v>
      </c>
      <c r="H195" s="10">
        <v>2.5176790058123101E-2</v>
      </c>
    </row>
    <row r="196" spans="1:8">
      <c r="A196" s="10" t="s">
        <v>587</v>
      </c>
      <c r="B196" s="10" t="s">
        <v>588</v>
      </c>
      <c r="C196" s="10" t="s">
        <v>589</v>
      </c>
      <c r="D196" s="10">
        <v>3.3443426183506899</v>
      </c>
      <c r="E196" s="10">
        <v>2.2189225352890798</v>
      </c>
      <c r="F196" s="10">
        <v>1.9396511580796201</v>
      </c>
      <c r="G196" s="10">
        <v>2.5009721039064599</v>
      </c>
      <c r="H196" s="10">
        <v>2.49833502435639E-2</v>
      </c>
    </row>
    <row r="197" spans="1:8">
      <c r="A197" s="10" t="s">
        <v>590</v>
      </c>
      <c r="B197" s="10" t="s">
        <v>591</v>
      </c>
      <c r="C197" s="10" t="s">
        <v>592</v>
      </c>
      <c r="D197" s="10">
        <v>2.5548179874743302</v>
      </c>
      <c r="E197" s="10">
        <v>1.8831248648521199</v>
      </c>
      <c r="F197" s="10">
        <v>1.58121139662259</v>
      </c>
      <c r="G197" s="10">
        <v>2.0063847496496798</v>
      </c>
      <c r="H197" s="10">
        <v>2.4949790759302599E-2</v>
      </c>
    </row>
    <row r="198" spans="1:8">
      <c r="A198" s="10" t="s">
        <v>593</v>
      </c>
      <c r="B198" s="10" t="s">
        <v>594</v>
      </c>
      <c r="C198" s="10" t="s">
        <v>595</v>
      </c>
      <c r="D198" s="10">
        <v>2.6568042504401701</v>
      </c>
      <c r="E198" s="10">
        <v>2.2350169192579701</v>
      </c>
      <c r="F198" s="10">
        <v>1.53750151203268</v>
      </c>
      <c r="G198" s="10">
        <v>2.1431075605769401</v>
      </c>
      <c r="H198" s="10">
        <v>2.4839245080390399E-2</v>
      </c>
    </row>
    <row r="199" spans="1:8">
      <c r="A199" s="10" t="s">
        <v>596</v>
      </c>
      <c r="B199" s="10" t="s">
        <v>597</v>
      </c>
      <c r="C199" s="10" t="s">
        <v>598</v>
      </c>
      <c r="D199" s="10">
        <v>3.0341241499191098</v>
      </c>
      <c r="E199" s="10">
        <v>1.84195690804891</v>
      </c>
      <c r="F199" s="10">
        <v>2.0223360514908402</v>
      </c>
      <c r="G199" s="10">
        <v>2.29947236981962</v>
      </c>
      <c r="H199" s="10">
        <v>2.4836780763510299E-2</v>
      </c>
    </row>
    <row r="200" spans="1:8">
      <c r="A200" s="10" t="s">
        <v>599</v>
      </c>
      <c r="B200" s="10" t="s">
        <v>600</v>
      </c>
      <c r="C200" s="10" t="s">
        <v>601</v>
      </c>
      <c r="D200" s="10">
        <v>7.20658577292616</v>
      </c>
      <c r="E200" s="10">
        <v>4.3444178808245804</v>
      </c>
      <c r="F200" s="10">
        <v>3.4244756191077599</v>
      </c>
      <c r="G200" s="10">
        <v>4.9918264242861703</v>
      </c>
      <c r="H200" s="10">
        <v>2.4775637370757501E-2</v>
      </c>
    </row>
    <row r="201" spans="1:8">
      <c r="A201" s="10" t="s">
        <v>602</v>
      </c>
      <c r="B201" s="10" t="s">
        <v>603</v>
      </c>
      <c r="C201" s="10" t="s">
        <v>604</v>
      </c>
      <c r="D201" s="10">
        <v>2.8461788809333899</v>
      </c>
      <c r="E201" s="10">
        <v>1.9872484965888599</v>
      </c>
      <c r="F201" s="10">
        <v>1.72760100679118</v>
      </c>
      <c r="G201" s="10">
        <v>2.1870094614378099</v>
      </c>
      <c r="H201" s="10">
        <v>2.4630461783227801E-2</v>
      </c>
    </row>
    <row r="202" spans="1:8">
      <c r="A202" s="10" t="s">
        <v>605</v>
      </c>
      <c r="B202" s="10" t="s">
        <v>606</v>
      </c>
      <c r="C202" s="10" t="s">
        <v>607</v>
      </c>
      <c r="D202" s="10">
        <v>2.5515020997607398</v>
      </c>
      <c r="E202" s="10">
        <v>1.58579380994835</v>
      </c>
      <c r="F202" s="10">
        <v>1.8792798908172199</v>
      </c>
      <c r="G202" s="10">
        <v>2.0055252668421</v>
      </c>
      <c r="H202" s="10">
        <v>2.4496963636058199E-2</v>
      </c>
    </row>
    <row r="203" spans="1:8">
      <c r="A203" s="10" t="s">
        <v>608</v>
      </c>
      <c r="B203" s="10" t="s">
        <v>609</v>
      </c>
      <c r="C203" s="10" t="s">
        <v>610</v>
      </c>
      <c r="D203" s="10">
        <v>2.6838197758295399</v>
      </c>
      <c r="E203" s="10">
        <v>2.48396404394629</v>
      </c>
      <c r="F203" s="10">
        <v>1.54369381866607</v>
      </c>
      <c r="G203" s="10">
        <v>2.2371592128139701</v>
      </c>
      <c r="H203" s="10">
        <v>2.44575854165144E-2</v>
      </c>
    </row>
    <row r="204" spans="1:8">
      <c r="A204" s="10" t="s">
        <v>611</v>
      </c>
      <c r="B204" s="10" t="s">
        <v>612</v>
      </c>
      <c r="C204" s="10" t="s">
        <v>613</v>
      </c>
      <c r="D204" s="10">
        <v>3.0314290128799199</v>
      </c>
      <c r="E204" s="10">
        <v>2.11931500690639</v>
      </c>
      <c r="F204" s="10">
        <v>1.78444511307544</v>
      </c>
      <c r="G204" s="10">
        <v>2.3117297109539199</v>
      </c>
      <c r="H204" s="10">
        <v>2.4441160509274001E-2</v>
      </c>
    </row>
    <row r="205" spans="1:8">
      <c r="A205" s="10" t="s">
        <v>614</v>
      </c>
      <c r="B205" s="10" t="s">
        <v>615</v>
      </c>
      <c r="C205" s="10" t="s">
        <v>616</v>
      </c>
      <c r="D205" s="10">
        <v>2.7103023345921602</v>
      </c>
      <c r="E205" s="10">
        <v>1.97515857249372</v>
      </c>
      <c r="F205" s="10">
        <v>1.64522065651339</v>
      </c>
      <c r="G205" s="10">
        <v>2.1102271878664198</v>
      </c>
      <c r="H205" s="10">
        <v>2.4299288671883499E-2</v>
      </c>
    </row>
    <row r="206" spans="1:8">
      <c r="A206" s="10" t="s">
        <v>617</v>
      </c>
      <c r="B206" s="10" t="s">
        <v>618</v>
      </c>
      <c r="C206" s="10" t="s">
        <v>619</v>
      </c>
      <c r="D206" s="10">
        <v>2.8969333512335398</v>
      </c>
      <c r="E206" s="10">
        <v>1.91427179945671</v>
      </c>
      <c r="F206" s="10">
        <v>1.8252244429273701</v>
      </c>
      <c r="G206" s="10">
        <v>2.2121431978725399</v>
      </c>
      <c r="H206" s="10">
        <v>2.42250273582999E-2</v>
      </c>
    </row>
    <row r="207" spans="1:8">
      <c r="A207" s="10" t="s">
        <v>620</v>
      </c>
      <c r="B207" s="10" t="s">
        <v>621</v>
      </c>
      <c r="C207" s="10" t="s">
        <v>622</v>
      </c>
      <c r="D207" s="10">
        <v>3.0351275338590802</v>
      </c>
      <c r="E207" s="10">
        <v>2.13649000235048</v>
      </c>
      <c r="F207" s="10">
        <v>1.78108916428241</v>
      </c>
      <c r="G207" s="10">
        <v>2.3175689001639901</v>
      </c>
      <c r="H207" s="10">
        <v>2.4212204035338501E-2</v>
      </c>
    </row>
    <row r="208" spans="1:8">
      <c r="A208" s="10" t="s">
        <v>623</v>
      </c>
      <c r="B208" s="10" t="s">
        <v>624</v>
      </c>
      <c r="C208" s="10" t="s">
        <v>625</v>
      </c>
      <c r="D208" s="10">
        <v>2.6313427800814502</v>
      </c>
      <c r="E208" s="10">
        <v>1.8478136303694801</v>
      </c>
      <c r="F208" s="10">
        <v>1.6646253770924699</v>
      </c>
      <c r="G208" s="10">
        <v>2.0479272625144702</v>
      </c>
      <c r="H208" s="10">
        <v>2.41266133670281E-2</v>
      </c>
    </row>
    <row r="209" spans="1:8">
      <c r="A209" s="10" t="s">
        <v>626</v>
      </c>
      <c r="B209" s="10" t="s">
        <v>627</v>
      </c>
      <c r="C209" s="10" t="s">
        <v>628</v>
      </c>
      <c r="D209" s="10">
        <v>2.59547096755621</v>
      </c>
      <c r="E209" s="10">
        <v>1.59752209459654</v>
      </c>
      <c r="F209" s="10">
        <v>1.93003857558223</v>
      </c>
      <c r="G209" s="10">
        <v>2.0410105459116599</v>
      </c>
      <c r="H209" s="10">
        <v>2.38336198345536E-2</v>
      </c>
    </row>
    <row r="210" spans="1:8">
      <c r="A210" s="10" t="s">
        <v>629</v>
      </c>
      <c r="B210" s="10" t="s">
        <v>630</v>
      </c>
      <c r="C210" s="10" t="s">
        <v>631</v>
      </c>
      <c r="D210" s="10">
        <v>3.1132637349870702</v>
      </c>
      <c r="E210" s="10">
        <v>2.3158116874045001</v>
      </c>
      <c r="F210" s="10">
        <v>1.75826143350632</v>
      </c>
      <c r="G210" s="10">
        <v>2.3957789519659598</v>
      </c>
      <c r="H210" s="10">
        <v>2.3801776327485001E-2</v>
      </c>
    </row>
    <row r="211" spans="1:8">
      <c r="A211" s="10" t="s">
        <v>632</v>
      </c>
      <c r="B211" s="10" t="s">
        <v>633</v>
      </c>
      <c r="C211" s="10" t="s">
        <v>634</v>
      </c>
      <c r="D211" s="10">
        <v>2.7010986711311098</v>
      </c>
      <c r="E211" s="10">
        <v>1.83985465199235</v>
      </c>
      <c r="F211" s="10">
        <v>1.73005317378028</v>
      </c>
      <c r="G211" s="10">
        <v>2.0903354989679102</v>
      </c>
      <c r="H211" s="10">
        <v>2.37702909309086E-2</v>
      </c>
    </row>
    <row r="212" spans="1:8">
      <c r="A212" s="10" t="s">
        <v>635</v>
      </c>
      <c r="B212" s="10" t="s">
        <v>636</v>
      </c>
      <c r="C212" s="10" t="s">
        <v>637</v>
      </c>
      <c r="D212" s="10">
        <v>2.62573744717066</v>
      </c>
      <c r="E212" s="10">
        <v>1.8687488280179401</v>
      </c>
      <c r="F212" s="10">
        <v>1.6531510089864001</v>
      </c>
      <c r="G212" s="10">
        <v>2.0492124280583299</v>
      </c>
      <c r="H212" s="10">
        <v>2.3632578861523399E-2</v>
      </c>
    </row>
    <row r="213" spans="1:8">
      <c r="A213" s="10" t="s">
        <v>638</v>
      </c>
      <c r="B213" s="10" t="s">
        <v>639</v>
      </c>
      <c r="C213" s="10" t="s">
        <v>640</v>
      </c>
      <c r="D213" s="10">
        <v>2.4608073057731201</v>
      </c>
      <c r="E213" s="10">
        <v>1.51341951477533</v>
      </c>
      <c r="F213" s="10">
        <v>2.53085229771153</v>
      </c>
      <c r="G213" s="10">
        <v>2.16835970608666</v>
      </c>
      <c r="H213" s="10">
        <v>2.3563760335807302E-2</v>
      </c>
    </row>
    <row r="214" spans="1:8">
      <c r="A214" s="10" t="s">
        <v>641</v>
      </c>
      <c r="B214" s="10" t="s">
        <v>642</v>
      </c>
      <c r="C214" s="10" t="s">
        <v>643</v>
      </c>
      <c r="D214" s="10">
        <v>2.6939234213829102</v>
      </c>
      <c r="E214" s="10">
        <v>2.0077674185865702</v>
      </c>
      <c r="F214" s="10">
        <v>1.62926845718942</v>
      </c>
      <c r="G214" s="10">
        <v>2.11031976571963</v>
      </c>
      <c r="H214" s="10">
        <v>2.35136819747255E-2</v>
      </c>
    </row>
    <row r="215" spans="1:8">
      <c r="A215" s="10" t="s">
        <v>644</v>
      </c>
      <c r="B215" s="10" t="s">
        <v>645</v>
      </c>
      <c r="C215" s="10" t="s">
        <v>646</v>
      </c>
      <c r="D215" s="10">
        <v>2.7229658430245798</v>
      </c>
      <c r="E215" s="10">
        <v>1.98656544726673</v>
      </c>
      <c r="F215" s="10">
        <v>1.65902278533794</v>
      </c>
      <c r="G215" s="10">
        <v>2.1228513585430799</v>
      </c>
      <c r="H215" s="10">
        <v>2.33943272386876E-2</v>
      </c>
    </row>
    <row r="216" spans="1:8">
      <c r="A216" s="10" t="s">
        <v>647</v>
      </c>
      <c r="B216" s="10" t="s">
        <v>648</v>
      </c>
      <c r="C216" s="10" t="s">
        <v>649</v>
      </c>
      <c r="D216" s="10">
        <v>2.5421197087923999</v>
      </c>
      <c r="E216" s="10">
        <v>1.85347435804742</v>
      </c>
      <c r="F216" s="10">
        <v>1.60554050822289</v>
      </c>
      <c r="G216" s="10">
        <v>2.0003781916875698</v>
      </c>
      <c r="H216" s="10">
        <v>2.33621694721378E-2</v>
      </c>
    </row>
    <row r="217" spans="1:8">
      <c r="A217" s="10" t="s">
        <v>650</v>
      </c>
      <c r="B217" s="10" t="s">
        <v>651</v>
      </c>
      <c r="C217" s="10" t="s">
        <v>652</v>
      </c>
      <c r="D217" s="10">
        <v>3.1578051635842299</v>
      </c>
      <c r="E217" s="10">
        <v>2.5212091831434602</v>
      </c>
      <c r="F217" s="10">
        <v>1.7351229966853601</v>
      </c>
      <c r="G217" s="10">
        <v>2.47137911447102</v>
      </c>
      <c r="H217" s="10">
        <v>2.3248569449274298E-2</v>
      </c>
    </row>
    <row r="218" spans="1:8">
      <c r="A218" s="10" t="s">
        <v>653</v>
      </c>
      <c r="B218" s="10" t="s">
        <v>654</v>
      </c>
      <c r="C218" s="10" t="s">
        <v>655</v>
      </c>
      <c r="D218" s="10">
        <v>2.6328278045314399</v>
      </c>
      <c r="E218" s="10">
        <v>1.74380052280574</v>
      </c>
      <c r="F218" s="10">
        <v>1.7686749627409299</v>
      </c>
      <c r="G218" s="10">
        <v>2.04843443002604</v>
      </c>
      <c r="H218" s="10">
        <v>2.3022754566424199E-2</v>
      </c>
    </row>
    <row r="219" spans="1:8">
      <c r="A219" s="10" t="s">
        <v>656</v>
      </c>
      <c r="B219" s="10" t="s">
        <v>657</v>
      </c>
      <c r="C219" s="10" t="s">
        <v>658</v>
      </c>
      <c r="D219" s="10">
        <v>2.4881138967920302</v>
      </c>
      <c r="E219" s="10">
        <v>2.0816490323647998</v>
      </c>
      <c r="F219" s="10">
        <v>1.5038637645677699</v>
      </c>
      <c r="G219" s="10">
        <v>2.0245422312415302</v>
      </c>
      <c r="H219" s="10">
        <v>2.3006114566446301E-2</v>
      </c>
    </row>
    <row r="220" spans="1:8">
      <c r="A220" s="10" t="s">
        <v>659</v>
      </c>
      <c r="B220" s="10" t="s">
        <v>660</v>
      </c>
      <c r="C220" s="10" t="s">
        <v>661</v>
      </c>
      <c r="D220" s="10">
        <v>4.8872590294420002</v>
      </c>
      <c r="E220" s="10">
        <v>2.8604033292911102</v>
      </c>
      <c r="F220" s="10">
        <v>2.7449529329454001</v>
      </c>
      <c r="G220" s="10">
        <v>3.4975384305595001</v>
      </c>
      <c r="H220" s="10">
        <v>2.2958222710259199E-2</v>
      </c>
    </row>
    <row r="221" spans="1:8">
      <c r="A221" s="10" t="s">
        <v>662</v>
      </c>
      <c r="B221" s="10" t="s">
        <v>663</v>
      </c>
      <c r="C221" s="10" t="s">
        <v>664</v>
      </c>
      <c r="D221" s="10">
        <v>2.1388728508252899</v>
      </c>
      <c r="E221" s="10">
        <v>2.2141737850580099</v>
      </c>
      <c r="F221" s="10">
        <v>3.53545825671078</v>
      </c>
      <c r="G221" s="10">
        <v>2.6295016308646901</v>
      </c>
      <c r="H221" s="10">
        <v>2.2896996296565501E-2</v>
      </c>
    </row>
    <row r="222" spans="1:8">
      <c r="A222" s="10" t="s">
        <v>665</v>
      </c>
      <c r="B222" s="10" t="s">
        <v>666</v>
      </c>
      <c r="C222" s="10" t="s">
        <v>667</v>
      </c>
      <c r="D222" s="10">
        <v>2.8180346865094199</v>
      </c>
      <c r="E222" s="10">
        <v>1.80417732065389</v>
      </c>
      <c r="F222" s="10">
        <v>1.8857222206261199</v>
      </c>
      <c r="G222" s="10">
        <v>2.1693114092631398</v>
      </c>
      <c r="H222" s="10">
        <v>2.2849407478571001E-2</v>
      </c>
    </row>
    <row r="223" spans="1:8">
      <c r="A223" s="10" t="s">
        <v>668</v>
      </c>
      <c r="B223" s="10" t="s">
        <v>669</v>
      </c>
      <c r="C223" s="10" t="s">
        <v>670</v>
      </c>
      <c r="D223" s="10">
        <v>2.7366171121115301</v>
      </c>
      <c r="E223" s="10">
        <v>2.10936312818419</v>
      </c>
      <c r="F223" s="10">
        <v>1.6258963562925199</v>
      </c>
      <c r="G223" s="10">
        <v>2.15729219886274</v>
      </c>
      <c r="H223" s="10">
        <v>2.2772145163317499E-2</v>
      </c>
    </row>
    <row r="224" spans="1:8">
      <c r="A224" s="10" t="s">
        <v>671</v>
      </c>
      <c r="B224" s="10" t="s">
        <v>672</v>
      </c>
      <c r="C224" s="10" t="s">
        <v>673</v>
      </c>
      <c r="D224" s="10">
        <v>2.7136478237468502</v>
      </c>
      <c r="E224" s="10">
        <v>1.98547563129827</v>
      </c>
      <c r="F224" s="10">
        <v>1.6614471312282999</v>
      </c>
      <c r="G224" s="10">
        <v>2.1201901954244802</v>
      </c>
      <c r="H224" s="10">
        <v>2.2748546122665601E-2</v>
      </c>
    </row>
    <row r="225" spans="1:8">
      <c r="A225" s="10" t="s">
        <v>674</v>
      </c>
      <c r="B225" s="10" t="s">
        <v>675</v>
      </c>
      <c r="C225" s="10" t="s">
        <v>676</v>
      </c>
      <c r="D225" s="10">
        <v>2.56594634374791</v>
      </c>
      <c r="E225" s="10">
        <v>1.77130862380411</v>
      </c>
      <c r="F225" s="10">
        <v>1.68762795209741</v>
      </c>
      <c r="G225" s="10">
        <v>2.0082943065498098</v>
      </c>
      <c r="H225" s="10">
        <v>2.2703159529070101E-2</v>
      </c>
    </row>
    <row r="226" spans="1:8">
      <c r="A226" s="10" t="s">
        <v>677</v>
      </c>
      <c r="B226" s="10" t="s">
        <v>678</v>
      </c>
      <c r="C226" s="10" t="s">
        <v>679</v>
      </c>
      <c r="D226" s="10">
        <v>2.7465179151979702</v>
      </c>
      <c r="E226" s="10">
        <v>1.9478388829951101</v>
      </c>
      <c r="F226" s="10">
        <v>1.7077059306663001</v>
      </c>
      <c r="G226" s="10">
        <v>2.1340209096197902</v>
      </c>
      <c r="H226" s="10">
        <v>2.25250000439681E-2</v>
      </c>
    </row>
    <row r="227" spans="1:8">
      <c r="A227" s="10" t="s">
        <v>680</v>
      </c>
      <c r="B227" s="10" t="s">
        <v>681</v>
      </c>
      <c r="C227" s="10" t="s">
        <v>682</v>
      </c>
      <c r="D227" s="10">
        <v>2.8343526102861598</v>
      </c>
      <c r="E227" s="10">
        <v>2.01627425448341</v>
      </c>
      <c r="F227" s="10">
        <v>1.73191460198553</v>
      </c>
      <c r="G227" s="10">
        <v>2.1941804889183598</v>
      </c>
      <c r="H227" s="10">
        <v>2.2479327663459E-2</v>
      </c>
    </row>
    <row r="228" spans="1:8">
      <c r="A228" s="10" t="s">
        <v>683</v>
      </c>
      <c r="B228" s="10" t="s">
        <v>684</v>
      </c>
      <c r="C228" s="10" t="s">
        <v>685</v>
      </c>
      <c r="D228" s="10">
        <v>2.5599484920450899</v>
      </c>
      <c r="E228" s="10">
        <v>1.7915933002061599</v>
      </c>
      <c r="F228" s="10">
        <v>1.6718717690037399</v>
      </c>
      <c r="G228" s="10">
        <v>2.0078045204183299</v>
      </c>
      <c r="H228" s="10">
        <v>2.23128125854202E-2</v>
      </c>
    </row>
    <row r="229" spans="1:8">
      <c r="A229" s="10" t="s">
        <v>686</v>
      </c>
      <c r="B229" s="10" t="s">
        <v>687</v>
      </c>
      <c r="C229" s="10" t="s">
        <v>688</v>
      </c>
      <c r="D229" s="10">
        <v>2.6654771113142499</v>
      </c>
      <c r="E229" s="10">
        <v>1.7970888123198101</v>
      </c>
      <c r="F229" s="10">
        <v>1.7580198298291301</v>
      </c>
      <c r="G229" s="10">
        <v>2.0735285844877298</v>
      </c>
      <c r="H229" s="10">
        <v>2.22687306860479E-2</v>
      </c>
    </row>
    <row r="230" spans="1:8">
      <c r="A230" s="10" t="s">
        <v>689</v>
      </c>
      <c r="B230" s="10" t="s">
        <v>690</v>
      </c>
      <c r="C230" s="10" t="s">
        <v>691</v>
      </c>
      <c r="D230" s="10">
        <v>2.9603643134833599</v>
      </c>
      <c r="E230" s="10">
        <v>1.96669733524992</v>
      </c>
      <c r="F230" s="10">
        <v>1.87093081997379</v>
      </c>
      <c r="G230" s="10">
        <v>2.26599748956902</v>
      </c>
      <c r="H230" s="10">
        <v>2.2062509415860802E-2</v>
      </c>
    </row>
    <row r="231" spans="1:8">
      <c r="A231" s="10" t="s">
        <v>692</v>
      </c>
      <c r="B231" s="10" t="s">
        <v>693</v>
      </c>
      <c r="C231" s="10" t="s">
        <v>694</v>
      </c>
      <c r="D231" s="10">
        <v>2.61346681176996</v>
      </c>
      <c r="E231" s="10">
        <v>1.73806251149464</v>
      </c>
      <c r="F231" s="10">
        <v>1.77265014941306</v>
      </c>
      <c r="G231" s="10">
        <v>2.0413931575592201</v>
      </c>
      <c r="H231" s="10">
        <v>2.1992837344198001E-2</v>
      </c>
    </row>
    <row r="232" spans="1:8">
      <c r="A232" s="10" t="s">
        <v>695</v>
      </c>
      <c r="B232" s="10" t="s">
        <v>696</v>
      </c>
      <c r="C232" s="10" t="s">
        <v>697</v>
      </c>
      <c r="D232" s="10">
        <v>2.62149641436373</v>
      </c>
      <c r="E232" s="10">
        <v>2.12126184886794</v>
      </c>
      <c r="F232" s="10">
        <v>1.5715769989614801</v>
      </c>
      <c r="G232" s="10">
        <v>2.10477842073105</v>
      </c>
      <c r="H232" s="10">
        <v>2.18918481295334E-2</v>
      </c>
    </row>
    <row r="233" spans="1:8">
      <c r="A233" s="10" t="s">
        <v>698</v>
      </c>
      <c r="B233" s="10" t="s">
        <v>699</v>
      </c>
      <c r="C233" s="10" t="s">
        <v>700</v>
      </c>
      <c r="D233" s="10">
        <v>2.84109692949187</v>
      </c>
      <c r="E233" s="10">
        <v>1.8691055056933501</v>
      </c>
      <c r="F233" s="10">
        <v>1.8558696119225</v>
      </c>
      <c r="G233" s="10">
        <v>2.18869068236924</v>
      </c>
      <c r="H233" s="10">
        <v>2.1891584781735099E-2</v>
      </c>
    </row>
    <row r="234" spans="1:8">
      <c r="A234" s="10" t="s">
        <v>701</v>
      </c>
      <c r="B234" s="10" t="s">
        <v>702</v>
      </c>
      <c r="C234" s="10" t="s">
        <v>703</v>
      </c>
      <c r="D234" s="10">
        <v>2.2083649676485702</v>
      </c>
      <c r="E234" s="10">
        <v>1.6279998399001401</v>
      </c>
      <c r="F234" s="10">
        <v>2.7710096672799698</v>
      </c>
      <c r="G234" s="10">
        <v>2.2024581582762202</v>
      </c>
      <c r="H234" s="10">
        <v>2.18847235486174E-2</v>
      </c>
    </row>
    <row r="235" spans="1:8">
      <c r="A235" s="10" t="s">
        <v>704</v>
      </c>
      <c r="B235" s="10" t="s">
        <v>705</v>
      </c>
      <c r="C235" s="10" t="s">
        <v>706</v>
      </c>
      <c r="D235" s="10">
        <v>3.0819195750526198</v>
      </c>
      <c r="E235" s="10">
        <v>1.7126658942631601</v>
      </c>
      <c r="F235" s="10">
        <v>2.8960400431184001</v>
      </c>
      <c r="G235" s="10">
        <v>2.5635418374780601</v>
      </c>
      <c r="H235" s="10">
        <v>2.1843727813033599E-2</v>
      </c>
    </row>
    <row r="236" spans="1:8">
      <c r="A236" s="10" t="s">
        <v>707</v>
      </c>
      <c r="B236" s="10" t="s">
        <v>708</v>
      </c>
      <c r="C236" s="10" t="s">
        <v>709</v>
      </c>
      <c r="D236" s="10">
        <v>3.0713555909486998</v>
      </c>
      <c r="E236" s="10">
        <v>2.0423916418747701</v>
      </c>
      <c r="F236" s="10">
        <v>1.90991275255181</v>
      </c>
      <c r="G236" s="10">
        <v>2.34121999512509</v>
      </c>
      <c r="H236" s="10">
        <v>2.1696701748870801E-2</v>
      </c>
    </row>
    <row r="237" spans="1:8">
      <c r="A237" s="10" t="s">
        <v>710</v>
      </c>
      <c r="B237" s="10" t="s">
        <v>711</v>
      </c>
      <c r="C237" s="10" t="s">
        <v>712</v>
      </c>
      <c r="D237" s="10">
        <v>2.81733070137407</v>
      </c>
      <c r="E237" s="10">
        <v>1.9175226787620101</v>
      </c>
      <c r="F237" s="10">
        <v>1.79786511139274</v>
      </c>
      <c r="G237" s="10">
        <v>2.17757283050961</v>
      </c>
      <c r="H237" s="10">
        <v>2.1579731782970499E-2</v>
      </c>
    </row>
    <row r="238" spans="1:8">
      <c r="A238" s="10" t="s">
        <v>713</v>
      </c>
      <c r="B238" s="10" t="s">
        <v>714</v>
      </c>
      <c r="C238" s="10" t="s">
        <v>715</v>
      </c>
      <c r="D238" s="10">
        <v>2.6378659246429499</v>
      </c>
      <c r="E238" s="10">
        <v>1.81886197790965</v>
      </c>
      <c r="F238" s="10">
        <v>1.7261492376274199</v>
      </c>
      <c r="G238" s="10">
        <v>2.0609590467266701</v>
      </c>
      <c r="H238" s="10">
        <v>2.1535409786418099E-2</v>
      </c>
    </row>
    <row r="239" spans="1:8">
      <c r="A239" s="10" t="s">
        <v>716</v>
      </c>
      <c r="B239" s="10" t="s">
        <v>717</v>
      </c>
      <c r="C239" s="10" t="s">
        <v>718</v>
      </c>
      <c r="D239" s="10">
        <v>2.59707892049772</v>
      </c>
      <c r="E239" s="10">
        <v>1.8026393901975699</v>
      </c>
      <c r="F239" s="10">
        <v>1.7053452697568401</v>
      </c>
      <c r="G239" s="10">
        <v>2.0350211934840399</v>
      </c>
      <c r="H239" s="10">
        <v>2.1490878826310501E-2</v>
      </c>
    </row>
    <row r="240" spans="1:8">
      <c r="A240" s="10" t="s">
        <v>719</v>
      </c>
      <c r="B240" s="10" t="s">
        <v>720</v>
      </c>
      <c r="C240" s="10" t="s">
        <v>721</v>
      </c>
      <c r="D240" s="10">
        <v>2.5588971759167398</v>
      </c>
      <c r="E240" s="10">
        <v>1.6482898398417201</v>
      </c>
      <c r="F240" s="10">
        <v>1.84353066706702</v>
      </c>
      <c r="G240" s="10">
        <v>2.0169058942751601</v>
      </c>
      <c r="H240" s="10">
        <v>2.1318559121625599E-2</v>
      </c>
    </row>
    <row r="241" spans="1:8">
      <c r="A241" s="10" t="s">
        <v>722</v>
      </c>
      <c r="B241" s="10" t="s">
        <v>723</v>
      </c>
      <c r="C241" s="10" t="s">
        <v>724</v>
      </c>
      <c r="D241" s="10">
        <v>2.6519564500164998</v>
      </c>
      <c r="E241" s="10">
        <v>1.8068175519630501</v>
      </c>
      <c r="F241" s="10">
        <v>1.75188914549654</v>
      </c>
      <c r="G241" s="10">
        <v>2.0702210491586901</v>
      </c>
      <c r="H241" s="10">
        <v>2.1316912673893799E-2</v>
      </c>
    </row>
    <row r="242" spans="1:8">
      <c r="A242" s="10" t="s">
        <v>725</v>
      </c>
      <c r="B242" s="10" t="s">
        <v>726</v>
      </c>
      <c r="C242" s="10" t="s">
        <v>727</v>
      </c>
      <c r="D242" s="10">
        <v>2.9026661453778702</v>
      </c>
      <c r="E242" s="10">
        <v>2.1341054689888299</v>
      </c>
      <c r="F242" s="10">
        <v>1.7378437154503601</v>
      </c>
      <c r="G242" s="10">
        <v>2.2582051099390199</v>
      </c>
      <c r="H242" s="10">
        <v>2.1209748421558601E-2</v>
      </c>
    </row>
    <row r="243" spans="1:8">
      <c r="A243" s="10" t="s">
        <v>728</v>
      </c>
      <c r="B243" s="10" t="s">
        <v>729</v>
      </c>
      <c r="C243" s="10" t="s">
        <v>730</v>
      </c>
      <c r="D243" s="10">
        <v>2.6513981608590198</v>
      </c>
      <c r="E243" s="10">
        <v>2.23390751640747</v>
      </c>
      <c r="F243" s="10">
        <v>1.5752298926227499</v>
      </c>
      <c r="G243" s="10">
        <v>2.1535118566297502</v>
      </c>
      <c r="H243" s="10">
        <v>2.1159958457212101E-2</v>
      </c>
    </row>
    <row r="244" spans="1:8">
      <c r="A244" s="10" t="s">
        <v>731</v>
      </c>
      <c r="B244" s="10" t="s">
        <v>732</v>
      </c>
      <c r="C244" s="10" t="s">
        <v>733</v>
      </c>
      <c r="D244" s="10">
        <v>2.8708289127761399</v>
      </c>
      <c r="E244" s="10">
        <v>1.91150198749238</v>
      </c>
      <c r="F244" s="10">
        <v>1.85704121649785</v>
      </c>
      <c r="G244" s="10">
        <v>2.2131240389221301</v>
      </c>
      <c r="H244" s="10">
        <v>2.1115673907157399E-2</v>
      </c>
    </row>
    <row r="245" spans="1:8">
      <c r="A245" s="10" t="s">
        <v>734</v>
      </c>
      <c r="B245" s="10" t="s">
        <v>735</v>
      </c>
      <c r="C245" s="10" t="s">
        <v>736</v>
      </c>
      <c r="D245" s="10">
        <v>2.7975287170928098</v>
      </c>
      <c r="E245" s="10">
        <v>1.88501100997209</v>
      </c>
      <c r="F245" s="10">
        <v>1.8162162162162201</v>
      </c>
      <c r="G245" s="10">
        <v>2.1662519810937</v>
      </c>
      <c r="H245" s="10">
        <v>2.1062871481170999E-2</v>
      </c>
    </row>
    <row r="246" spans="1:8">
      <c r="A246" s="10" t="s">
        <v>737</v>
      </c>
      <c r="B246" s="10" t="s">
        <v>738</v>
      </c>
      <c r="C246" s="10" t="s">
        <v>739</v>
      </c>
      <c r="D246" s="10">
        <v>3.3774314305987101</v>
      </c>
      <c r="E246" s="10">
        <v>4.0291782793311999</v>
      </c>
      <c r="F246" s="10">
        <v>2.0474664187321099</v>
      </c>
      <c r="G246" s="10">
        <v>3.1513587095540099</v>
      </c>
      <c r="H246" s="10">
        <v>2.1031268095872298E-2</v>
      </c>
    </row>
    <row r="247" spans="1:8">
      <c r="A247" s="10" t="s">
        <v>740</v>
      </c>
      <c r="B247" s="10" t="s">
        <v>741</v>
      </c>
      <c r="C247" s="10" t="s">
        <v>742</v>
      </c>
      <c r="D247" s="10">
        <v>2.6073717779602199</v>
      </c>
      <c r="E247" s="10">
        <v>1.8897251412495</v>
      </c>
      <c r="F247" s="10">
        <v>1.66087879664083</v>
      </c>
      <c r="G247" s="10">
        <v>2.0526585719501802</v>
      </c>
      <c r="H247" s="10">
        <v>2.0981157700591301E-2</v>
      </c>
    </row>
    <row r="248" spans="1:8">
      <c r="A248" s="10" t="s">
        <v>743</v>
      </c>
      <c r="B248" s="10" t="s">
        <v>744</v>
      </c>
      <c r="C248" s="10" t="s">
        <v>745</v>
      </c>
      <c r="D248" s="10">
        <v>2.91731091018206</v>
      </c>
      <c r="E248" s="10">
        <v>1.92096072051127</v>
      </c>
      <c r="F248" s="10">
        <v>1.89339429449695</v>
      </c>
      <c r="G248" s="10">
        <v>2.2438886417300998</v>
      </c>
      <c r="H248" s="10">
        <v>2.0959874424260901E-2</v>
      </c>
    </row>
    <row r="249" spans="1:8">
      <c r="A249" s="10" t="s">
        <v>746</v>
      </c>
      <c r="B249" s="10" t="s">
        <v>747</v>
      </c>
      <c r="C249" s="10" t="s">
        <v>748</v>
      </c>
      <c r="D249" s="10">
        <v>2.6176682771134399</v>
      </c>
      <c r="E249" s="10">
        <v>1.7997988763307999</v>
      </c>
      <c r="F249" s="10">
        <v>1.7346829023019901</v>
      </c>
      <c r="G249" s="10">
        <v>2.05071668524874</v>
      </c>
      <c r="H249" s="10">
        <v>2.0864154599473699E-2</v>
      </c>
    </row>
    <row r="250" spans="1:8">
      <c r="A250" s="10" t="s">
        <v>749</v>
      </c>
      <c r="B250" s="10" t="s">
        <v>750</v>
      </c>
      <c r="C250" s="10" t="s">
        <v>751</v>
      </c>
      <c r="D250" s="10">
        <v>2.99341999953046</v>
      </c>
      <c r="E250" s="10">
        <v>2.2351085604034702</v>
      </c>
      <c r="F250" s="10">
        <v>1.75931028447884</v>
      </c>
      <c r="G250" s="10">
        <v>2.3292796148042498</v>
      </c>
      <c r="H250" s="10">
        <v>2.0852361420222801E-2</v>
      </c>
    </row>
    <row r="251" spans="1:8">
      <c r="A251" s="10" t="s">
        <v>752</v>
      </c>
      <c r="B251" s="10" t="s">
        <v>753</v>
      </c>
      <c r="C251" s="10" t="s">
        <v>754</v>
      </c>
      <c r="D251" s="10">
        <v>2.5918524287243199</v>
      </c>
      <c r="E251" s="10">
        <v>1.6986842196324501</v>
      </c>
      <c r="F251" s="10">
        <v>1.8229629952292199</v>
      </c>
      <c r="G251" s="10">
        <v>2.0378332145286602</v>
      </c>
      <c r="H251" s="10">
        <v>2.05545563395318E-2</v>
      </c>
    </row>
    <row r="252" spans="1:8">
      <c r="A252" s="10" t="s">
        <v>755</v>
      </c>
      <c r="B252" s="10" t="s">
        <v>756</v>
      </c>
      <c r="C252" s="10" t="s">
        <v>757</v>
      </c>
      <c r="D252" s="10">
        <v>3.2797252244289501</v>
      </c>
      <c r="E252" s="10">
        <v>2.1323424268389202</v>
      </c>
      <c r="F252" s="10">
        <v>2.0425426986419999</v>
      </c>
      <c r="G252" s="10">
        <v>2.4848701166366198</v>
      </c>
      <c r="H252" s="10">
        <v>2.0327290238145401E-2</v>
      </c>
    </row>
    <row r="253" spans="1:8">
      <c r="A253" s="10" t="s">
        <v>758</v>
      </c>
      <c r="B253" s="10" t="s">
        <v>759</v>
      </c>
      <c r="C253" s="10" t="s">
        <v>760</v>
      </c>
      <c r="D253" s="10">
        <v>4.0190197050048004</v>
      </c>
      <c r="E253" s="10">
        <v>2.5425254878807402</v>
      </c>
      <c r="F253" s="10">
        <v>2.3462345412181498</v>
      </c>
      <c r="G253" s="10">
        <v>2.9692599113678901</v>
      </c>
      <c r="H253" s="10">
        <v>2.0294125869114998E-2</v>
      </c>
    </row>
    <row r="254" spans="1:8">
      <c r="A254" s="10" t="s">
        <v>761</v>
      </c>
      <c r="B254" s="10" t="s">
        <v>762</v>
      </c>
      <c r="C254" s="10" t="s">
        <v>763</v>
      </c>
      <c r="D254" s="10">
        <v>2.8164872428656098</v>
      </c>
      <c r="E254" s="10">
        <v>1.9767750991475801</v>
      </c>
      <c r="F254" s="10">
        <v>1.7763000078792801</v>
      </c>
      <c r="G254" s="10">
        <v>2.1898541166308201</v>
      </c>
      <c r="H254" s="10">
        <v>2.0218591714531602E-2</v>
      </c>
    </row>
    <row r="255" spans="1:8">
      <c r="A255" s="10" t="s">
        <v>764</v>
      </c>
      <c r="B255" s="10" t="s">
        <v>765</v>
      </c>
      <c r="C255" s="10" t="s">
        <v>766</v>
      </c>
      <c r="D255" s="10">
        <v>3.4598884625350101</v>
      </c>
      <c r="E255" s="10">
        <v>2.25833754889018</v>
      </c>
      <c r="F255" s="10">
        <v>2.0977310022332198</v>
      </c>
      <c r="G255" s="10">
        <v>2.6053190045528001</v>
      </c>
      <c r="H255" s="10">
        <v>2.0206976841392402E-2</v>
      </c>
    </row>
    <row r="256" spans="1:8">
      <c r="A256" s="10" t="s">
        <v>767</v>
      </c>
      <c r="B256" s="10" t="s">
        <v>768</v>
      </c>
      <c r="C256" s="10" t="s">
        <v>769</v>
      </c>
      <c r="D256" s="10">
        <v>2.8261298409523699</v>
      </c>
      <c r="E256" s="10">
        <v>2.0199186267928799</v>
      </c>
      <c r="F256" s="10">
        <v>1.7574009890817399</v>
      </c>
      <c r="G256" s="10">
        <v>2.20114981894233</v>
      </c>
      <c r="H256" s="10">
        <v>2.0199511631792299E-2</v>
      </c>
    </row>
    <row r="257" spans="1:8">
      <c r="A257" s="10" t="s">
        <v>770</v>
      </c>
      <c r="B257" s="10" t="s">
        <v>771</v>
      </c>
      <c r="C257" s="10" t="s">
        <v>772</v>
      </c>
      <c r="D257" s="10">
        <v>2.5634672975364698</v>
      </c>
      <c r="E257" s="10">
        <v>1.6614930340232701</v>
      </c>
      <c r="F257" s="10">
        <v>1.85318263371961</v>
      </c>
      <c r="G257" s="10">
        <v>2.0260476550931199</v>
      </c>
      <c r="H257" s="10">
        <v>2.0122047668925301E-2</v>
      </c>
    </row>
    <row r="258" spans="1:8">
      <c r="A258" s="10" t="s">
        <v>773</v>
      </c>
      <c r="B258" s="10" t="s">
        <v>774</v>
      </c>
      <c r="C258" s="10" t="s">
        <v>775</v>
      </c>
      <c r="D258" s="10">
        <v>2.5191636674922302</v>
      </c>
      <c r="E258" s="10">
        <v>1.8806063799269199</v>
      </c>
      <c r="F258" s="10">
        <v>1.6141093966259099</v>
      </c>
      <c r="G258" s="10">
        <v>2.0046264813483501</v>
      </c>
      <c r="H258" s="10">
        <v>2.0098672377084702E-2</v>
      </c>
    </row>
    <row r="259" spans="1:8">
      <c r="A259" s="10" t="s">
        <v>776</v>
      </c>
      <c r="B259" s="10" t="s">
        <v>777</v>
      </c>
      <c r="C259" s="10" t="s">
        <v>778</v>
      </c>
      <c r="D259" s="10">
        <v>3.28490756626702</v>
      </c>
      <c r="E259" s="10">
        <v>2.0309229160533202</v>
      </c>
      <c r="F259" s="10">
        <v>2.15773377460585</v>
      </c>
      <c r="G259" s="10">
        <v>2.4911880856420598</v>
      </c>
      <c r="H259" s="10">
        <v>2.0093376195335699E-2</v>
      </c>
    </row>
    <row r="260" spans="1:8">
      <c r="A260" s="10" t="s">
        <v>779</v>
      </c>
      <c r="B260" s="10" t="s">
        <v>780</v>
      </c>
      <c r="C260" s="10" t="s">
        <v>781</v>
      </c>
      <c r="D260" s="10">
        <v>2.5641247178512399</v>
      </c>
      <c r="E260" s="10">
        <v>1.8882879915328401</v>
      </c>
      <c r="F260" s="10">
        <v>1.64206527491279</v>
      </c>
      <c r="G260" s="10">
        <v>2.0314926614322899</v>
      </c>
      <c r="H260" s="10">
        <v>2.0082651029452399E-2</v>
      </c>
    </row>
    <row r="261" spans="1:8">
      <c r="A261" s="10" t="s">
        <v>782</v>
      </c>
      <c r="B261" s="10" t="s">
        <v>783</v>
      </c>
      <c r="C261" s="10" t="s">
        <v>784</v>
      </c>
      <c r="D261" s="10">
        <v>2.6775779954415899</v>
      </c>
      <c r="E261" s="10">
        <v>1.800561224073</v>
      </c>
      <c r="F261" s="10">
        <v>1.80179150566534</v>
      </c>
      <c r="G261" s="10">
        <v>2.0933102417266398</v>
      </c>
      <c r="H261" s="10">
        <v>2.00774974706916E-2</v>
      </c>
    </row>
    <row r="262" spans="1:8">
      <c r="A262" s="10" t="s">
        <v>785</v>
      </c>
      <c r="B262" s="10" t="s">
        <v>786</v>
      </c>
      <c r="C262" s="10" t="s">
        <v>787</v>
      </c>
      <c r="D262" s="10">
        <v>2.54127260391162</v>
      </c>
      <c r="E262" s="10">
        <v>1.6974365025517</v>
      </c>
      <c r="F262" s="10">
        <v>1.78165137614679</v>
      </c>
      <c r="G262" s="10">
        <v>2.0067868275367</v>
      </c>
      <c r="H262" s="10">
        <v>1.9915635501453598E-2</v>
      </c>
    </row>
    <row r="263" spans="1:8">
      <c r="A263" s="10" t="s">
        <v>788</v>
      </c>
      <c r="B263" s="10" t="s">
        <v>789</v>
      </c>
      <c r="C263" s="10" t="s">
        <v>790</v>
      </c>
      <c r="D263" s="10">
        <v>5.8878160354911504</v>
      </c>
      <c r="E263" s="10">
        <v>3.86708216283151</v>
      </c>
      <c r="F263" s="10">
        <v>2.96781695654176</v>
      </c>
      <c r="G263" s="10">
        <v>4.2409050516214801</v>
      </c>
      <c r="H263" s="10">
        <v>1.98843488679794E-2</v>
      </c>
    </row>
    <row r="264" spans="1:8">
      <c r="A264" s="10" t="s">
        <v>791</v>
      </c>
      <c r="B264" s="10" t="s">
        <v>792</v>
      </c>
      <c r="C264" s="10" t="s">
        <v>793</v>
      </c>
      <c r="D264" s="10">
        <v>2.5233246184277398</v>
      </c>
      <c r="E264" s="10">
        <v>1.6489566957645101</v>
      </c>
      <c r="F264" s="10">
        <v>1.8309283647447001</v>
      </c>
      <c r="G264" s="10">
        <v>2.0010698929789901</v>
      </c>
      <c r="H264" s="10">
        <v>1.9803139294493999E-2</v>
      </c>
    </row>
    <row r="265" spans="1:8">
      <c r="A265" s="10" t="s">
        <v>794</v>
      </c>
      <c r="B265" s="10" t="s">
        <v>795</v>
      </c>
      <c r="C265" s="10" t="s">
        <v>796</v>
      </c>
      <c r="D265" s="10">
        <v>2.82122602450421</v>
      </c>
      <c r="E265" s="10">
        <v>2.5311318854919498</v>
      </c>
      <c r="F265" s="10">
        <v>1.64320303827137</v>
      </c>
      <c r="G265" s="10">
        <v>2.3318536494225102</v>
      </c>
      <c r="H265" s="10">
        <v>1.9801468385685601E-2</v>
      </c>
    </row>
    <row r="266" spans="1:8">
      <c r="A266" s="10" t="s">
        <v>797</v>
      </c>
      <c r="B266" s="10" t="s">
        <v>798</v>
      </c>
      <c r="C266" s="10" t="s">
        <v>799</v>
      </c>
      <c r="D266" s="10">
        <v>2.7478516804517801</v>
      </c>
      <c r="E266" s="10">
        <v>2.0011192648276701</v>
      </c>
      <c r="F266" s="10">
        <v>1.71765696794173</v>
      </c>
      <c r="G266" s="10">
        <v>2.1555426377403899</v>
      </c>
      <c r="H266" s="10">
        <v>1.9759423491059101E-2</v>
      </c>
    </row>
    <row r="267" spans="1:8">
      <c r="A267" s="10" t="s">
        <v>800</v>
      </c>
      <c r="B267" s="10" t="s">
        <v>801</v>
      </c>
      <c r="C267" s="10" t="s">
        <v>802</v>
      </c>
      <c r="D267" s="10">
        <v>3.2202392996371398</v>
      </c>
      <c r="E267" s="10">
        <v>2.48561369430618</v>
      </c>
      <c r="F267" s="10">
        <v>1.83140436782539</v>
      </c>
      <c r="G267" s="10">
        <v>2.5124191205895698</v>
      </c>
      <c r="H267" s="10">
        <v>1.9600309482962101E-2</v>
      </c>
    </row>
    <row r="268" spans="1:8">
      <c r="A268" s="10" t="s">
        <v>803</v>
      </c>
      <c r="B268" s="10" t="s">
        <v>804</v>
      </c>
      <c r="C268" s="10" t="s">
        <v>805</v>
      </c>
      <c r="D268" s="10">
        <v>2.6314293869365</v>
      </c>
      <c r="E268" s="10">
        <v>1.73716901113168</v>
      </c>
      <c r="F268" s="10">
        <v>1.8368414006673499</v>
      </c>
      <c r="G268" s="10">
        <v>2.0684799329118402</v>
      </c>
      <c r="H268" s="10">
        <v>1.9497539609540499E-2</v>
      </c>
    </row>
    <row r="269" spans="1:8">
      <c r="A269" s="10" t="s">
        <v>806</v>
      </c>
      <c r="B269" s="10" t="s">
        <v>807</v>
      </c>
      <c r="C269" s="10" t="s">
        <v>808</v>
      </c>
      <c r="D269" s="10">
        <v>4.4020446360666501</v>
      </c>
      <c r="E269" s="10">
        <v>3.2054327051872802</v>
      </c>
      <c r="F269" s="10">
        <v>2.2988491280810202</v>
      </c>
      <c r="G269" s="10">
        <v>3.30210882311165</v>
      </c>
      <c r="H269" s="10">
        <v>1.9439758402002499E-2</v>
      </c>
    </row>
    <row r="270" spans="1:8">
      <c r="A270" s="10" t="s">
        <v>809</v>
      </c>
      <c r="B270" s="10" t="s">
        <v>810</v>
      </c>
      <c r="C270" s="10" t="s">
        <v>811</v>
      </c>
      <c r="D270" s="10">
        <v>2.7066270188353201</v>
      </c>
      <c r="E270" s="10">
        <v>1.8075190950406601</v>
      </c>
      <c r="F270" s="10">
        <v>1.83451020434296</v>
      </c>
      <c r="G270" s="10">
        <v>2.11621877273965</v>
      </c>
      <c r="H270" s="10">
        <v>1.9438160311286899E-2</v>
      </c>
    </row>
    <row r="271" spans="1:8">
      <c r="A271" s="10" t="s">
        <v>812</v>
      </c>
      <c r="B271" s="10" t="s">
        <v>813</v>
      </c>
      <c r="C271" s="10" t="s">
        <v>814</v>
      </c>
      <c r="D271" s="10">
        <v>2.58249739109004</v>
      </c>
      <c r="E271" s="10">
        <v>1.7759052243662601</v>
      </c>
      <c r="F271" s="10">
        <v>1.7474286352416599</v>
      </c>
      <c r="G271" s="10">
        <v>2.0352770835659801</v>
      </c>
      <c r="H271" s="10">
        <v>1.94012700311351E-2</v>
      </c>
    </row>
    <row r="272" spans="1:8">
      <c r="A272" s="10" t="s">
        <v>815</v>
      </c>
      <c r="B272" s="10" t="s">
        <v>816</v>
      </c>
      <c r="C272" s="10" t="s">
        <v>817</v>
      </c>
      <c r="D272" s="10">
        <v>2.8536623776910801</v>
      </c>
      <c r="E272" s="10">
        <v>1.8498902289724299</v>
      </c>
      <c r="F272" s="10">
        <v>1.9402755618383001</v>
      </c>
      <c r="G272" s="10">
        <v>2.2146093895006</v>
      </c>
      <c r="H272" s="10">
        <v>1.92910041016209E-2</v>
      </c>
    </row>
    <row r="273" spans="1:8">
      <c r="A273" s="10" t="s">
        <v>818</v>
      </c>
      <c r="B273" s="10" t="s">
        <v>819</v>
      </c>
      <c r="C273" s="10" t="s">
        <v>820</v>
      </c>
      <c r="D273" s="10">
        <v>2.65561162664196</v>
      </c>
      <c r="E273" s="10">
        <v>1.7595636508560599</v>
      </c>
      <c r="F273" s="10">
        <v>1.83930696855292</v>
      </c>
      <c r="G273" s="10">
        <v>2.0848274153503099</v>
      </c>
      <c r="H273" s="10">
        <v>1.9287541283082101E-2</v>
      </c>
    </row>
    <row r="274" spans="1:8">
      <c r="A274" s="10" t="s">
        <v>821</v>
      </c>
      <c r="B274" s="10" t="s">
        <v>822</v>
      </c>
      <c r="C274" s="10" t="s">
        <v>823</v>
      </c>
      <c r="D274" s="10">
        <v>2.8187771831440802</v>
      </c>
      <c r="E274" s="10">
        <v>2.1925499390206502</v>
      </c>
      <c r="F274" s="10">
        <v>1.69454081717891</v>
      </c>
      <c r="G274" s="10">
        <v>2.2352893131145501</v>
      </c>
      <c r="H274" s="10">
        <v>1.9135523492113199E-2</v>
      </c>
    </row>
    <row r="275" spans="1:8">
      <c r="A275" s="10" t="s">
        <v>824</v>
      </c>
      <c r="B275" s="10" t="s">
        <v>825</v>
      </c>
      <c r="C275" s="10" t="s">
        <v>826</v>
      </c>
      <c r="D275" s="10">
        <v>3.0728025077451702</v>
      </c>
      <c r="E275" s="10">
        <v>2.3667600190579798</v>
      </c>
      <c r="F275" s="10">
        <v>1.7915146200463099</v>
      </c>
      <c r="G275" s="10">
        <v>2.4103590489498199</v>
      </c>
      <c r="H275" s="10">
        <v>1.8997929231417101E-2</v>
      </c>
    </row>
    <row r="276" spans="1:8">
      <c r="A276" s="10" t="s">
        <v>827</v>
      </c>
      <c r="B276" s="10" t="s">
        <v>828</v>
      </c>
      <c r="C276" s="10" t="s">
        <v>829</v>
      </c>
      <c r="D276" s="10">
        <v>2.5938935361216702</v>
      </c>
      <c r="E276" s="10">
        <v>2.0075665399239502</v>
      </c>
      <c r="F276" s="10">
        <v>1.6229657794676799</v>
      </c>
      <c r="G276" s="10">
        <v>2.0748086185044401</v>
      </c>
      <c r="H276" s="10">
        <v>1.8981911030532001E-2</v>
      </c>
    </row>
    <row r="277" spans="1:8">
      <c r="A277" s="10" t="s">
        <v>830</v>
      </c>
      <c r="B277" s="10" t="s">
        <v>831</v>
      </c>
      <c r="C277" s="10" t="s">
        <v>832</v>
      </c>
      <c r="D277" s="10">
        <v>3.1159724768879502</v>
      </c>
      <c r="E277" s="10">
        <v>2.3315788198676302</v>
      </c>
      <c r="F277" s="10">
        <v>1.83182232439481</v>
      </c>
      <c r="G277" s="10">
        <v>2.4264578737167999</v>
      </c>
      <c r="H277" s="10">
        <v>1.88289126742552E-2</v>
      </c>
    </row>
    <row r="278" spans="1:8">
      <c r="A278" s="10" t="s">
        <v>833</v>
      </c>
      <c r="B278" s="10" t="s">
        <v>834</v>
      </c>
      <c r="C278" s="10" t="s">
        <v>835</v>
      </c>
      <c r="D278" s="10">
        <v>2.6915612281624601</v>
      </c>
      <c r="E278" s="10">
        <v>1.9861783271962099</v>
      </c>
      <c r="F278" s="10">
        <v>1.70251183587585</v>
      </c>
      <c r="G278" s="10">
        <v>2.1267504637448398</v>
      </c>
      <c r="H278" s="10">
        <v>1.8586432342479899E-2</v>
      </c>
    </row>
    <row r="279" spans="1:8">
      <c r="A279" s="10" t="s">
        <v>836</v>
      </c>
      <c r="B279" s="10" t="s">
        <v>837</v>
      </c>
      <c r="C279" s="10" t="s">
        <v>838</v>
      </c>
      <c r="D279" s="10">
        <v>2.5435860449270402</v>
      </c>
      <c r="E279" s="10">
        <v>1.8637057198982301</v>
      </c>
      <c r="F279" s="10">
        <v>1.66128395079626</v>
      </c>
      <c r="G279" s="10">
        <v>2.0228585718738401</v>
      </c>
      <c r="H279" s="10">
        <v>1.8566840146563401E-2</v>
      </c>
    </row>
    <row r="280" spans="1:8">
      <c r="A280" s="10" t="s">
        <v>839</v>
      </c>
      <c r="B280" s="10" t="s">
        <v>840</v>
      </c>
      <c r="C280" s="10" t="s">
        <v>841</v>
      </c>
      <c r="D280" s="10">
        <v>2.73153517418258</v>
      </c>
      <c r="E280" s="10">
        <v>2.1279823233694599</v>
      </c>
      <c r="F280" s="10">
        <v>1.6728164167174999</v>
      </c>
      <c r="G280" s="10">
        <v>2.1774446380898498</v>
      </c>
      <c r="H280" s="10">
        <v>1.8459256458677999E-2</v>
      </c>
    </row>
    <row r="281" spans="1:8">
      <c r="A281" s="10" t="s">
        <v>842</v>
      </c>
      <c r="B281" s="10" t="s">
        <v>843</v>
      </c>
      <c r="C281" s="10" t="s">
        <v>844</v>
      </c>
      <c r="D281" s="10">
        <v>2.6011238193283499</v>
      </c>
      <c r="E281" s="10">
        <v>1.96000656570566</v>
      </c>
      <c r="F281" s="10">
        <v>1.6568430748538301</v>
      </c>
      <c r="G281" s="10">
        <v>2.0726578199626098</v>
      </c>
      <c r="H281" s="10">
        <v>1.8245783073314498E-2</v>
      </c>
    </row>
    <row r="282" spans="1:8">
      <c r="A282" s="10" t="s">
        <v>845</v>
      </c>
      <c r="B282" s="10" t="s">
        <v>846</v>
      </c>
      <c r="C282" s="10" t="s">
        <v>847</v>
      </c>
      <c r="D282" s="10">
        <v>3.8051161169303298</v>
      </c>
      <c r="E282" s="10">
        <v>2.1216082070350799</v>
      </c>
      <c r="F282" s="10">
        <v>2.7586261848242901</v>
      </c>
      <c r="G282" s="10">
        <v>2.89511683626323</v>
      </c>
      <c r="H282" s="10">
        <v>1.81220230689264E-2</v>
      </c>
    </row>
    <row r="283" spans="1:8">
      <c r="A283" s="10" t="s">
        <v>848</v>
      </c>
      <c r="B283" s="10" t="s">
        <v>849</v>
      </c>
      <c r="C283" s="10" t="s">
        <v>850</v>
      </c>
      <c r="D283" s="10">
        <v>2.67598737258619</v>
      </c>
      <c r="E283" s="10">
        <v>1.81460963669157</v>
      </c>
      <c r="F283" s="10">
        <v>1.82515050010541</v>
      </c>
      <c r="G283" s="10">
        <v>2.1052491697943898</v>
      </c>
      <c r="H283" s="10">
        <v>1.7950234824413502E-2</v>
      </c>
    </row>
    <row r="284" spans="1:8">
      <c r="A284" s="10" t="s">
        <v>851</v>
      </c>
      <c r="B284" s="10" t="s">
        <v>852</v>
      </c>
      <c r="C284" s="10" t="s">
        <v>853</v>
      </c>
      <c r="D284" s="10">
        <v>2.8219815020447001</v>
      </c>
      <c r="E284" s="10">
        <v>1.9616387162137201</v>
      </c>
      <c r="F284" s="10">
        <v>1.8312405438680699</v>
      </c>
      <c r="G284" s="10">
        <v>2.2049535873755</v>
      </c>
      <c r="H284" s="10">
        <v>1.7888021113529402E-2</v>
      </c>
    </row>
    <row r="285" spans="1:8">
      <c r="A285" s="10" t="s">
        <v>854</v>
      </c>
      <c r="B285" s="10" t="s">
        <v>855</v>
      </c>
      <c r="C285" s="10" t="s">
        <v>856</v>
      </c>
      <c r="D285" s="10">
        <v>2.5123618090452302</v>
      </c>
      <c r="E285" s="10">
        <v>1.9137768844221099</v>
      </c>
      <c r="F285" s="10">
        <v>1.62197386934673</v>
      </c>
      <c r="G285" s="10">
        <v>2.0160375209380201</v>
      </c>
      <c r="H285" s="10">
        <v>1.78870244070919E-2</v>
      </c>
    </row>
    <row r="286" spans="1:8">
      <c r="A286" s="10" t="s">
        <v>857</v>
      </c>
      <c r="B286" s="10" t="s">
        <v>858</v>
      </c>
      <c r="C286" s="10" t="s">
        <v>859</v>
      </c>
      <c r="D286" s="10">
        <v>2.48022319484526</v>
      </c>
      <c r="E286" s="10">
        <v>1.9309675467019001</v>
      </c>
      <c r="F286" s="10">
        <v>1.5963450367931999</v>
      </c>
      <c r="G286" s="10">
        <v>2.0025119261134501</v>
      </c>
      <c r="H286" s="10">
        <v>1.76756588027937E-2</v>
      </c>
    </row>
    <row r="287" spans="1:8">
      <c r="A287" s="10" t="s">
        <v>860</v>
      </c>
      <c r="B287" s="10" t="s">
        <v>861</v>
      </c>
      <c r="C287" s="10" t="s">
        <v>862</v>
      </c>
      <c r="D287" s="10">
        <v>2.6790797402373401</v>
      </c>
      <c r="E287" s="10">
        <v>2.14304198346293</v>
      </c>
      <c r="F287" s="10">
        <v>1.64934812879693</v>
      </c>
      <c r="G287" s="10">
        <v>2.1571566174990702</v>
      </c>
      <c r="H287" s="10">
        <v>1.7665551127241299E-2</v>
      </c>
    </row>
    <row r="288" spans="1:8">
      <c r="A288" s="10" t="s">
        <v>863</v>
      </c>
      <c r="B288" s="10" t="s">
        <v>864</v>
      </c>
      <c r="C288" s="10" t="s">
        <v>865</v>
      </c>
      <c r="D288" s="10">
        <v>2.83126157662273</v>
      </c>
      <c r="E288" s="10">
        <v>1.8853365285422701</v>
      </c>
      <c r="F288" s="10">
        <v>1.9160648333294099</v>
      </c>
      <c r="G288" s="10">
        <v>2.2108876461647999</v>
      </c>
      <c r="H288" s="10">
        <v>1.75097556693408E-2</v>
      </c>
    </row>
    <row r="289" spans="1:8">
      <c r="A289" s="10" t="s">
        <v>866</v>
      </c>
      <c r="B289" s="10" t="s">
        <v>867</v>
      </c>
      <c r="C289" s="10" t="s">
        <v>868</v>
      </c>
      <c r="D289" s="10">
        <v>2.7119235087163802</v>
      </c>
      <c r="E289" s="10">
        <v>2.087043040792</v>
      </c>
      <c r="F289" s="10">
        <v>1.69199350323307</v>
      </c>
      <c r="G289" s="10">
        <v>2.1636533509138198</v>
      </c>
      <c r="H289" s="10">
        <v>1.72590907434561E-2</v>
      </c>
    </row>
    <row r="290" spans="1:8">
      <c r="A290" s="10" t="s">
        <v>869</v>
      </c>
      <c r="B290" s="10" t="s">
        <v>870</v>
      </c>
      <c r="C290" s="10" t="s">
        <v>871</v>
      </c>
      <c r="D290" s="10">
        <v>2.4958461677385699</v>
      </c>
      <c r="E290" s="10">
        <v>1.89304383597379</v>
      </c>
      <c r="F290" s="10">
        <v>1.62889923445072</v>
      </c>
      <c r="G290" s="10">
        <v>2.0059297460543601</v>
      </c>
      <c r="H290" s="10">
        <v>1.7233738307725399E-2</v>
      </c>
    </row>
    <row r="291" spans="1:8">
      <c r="A291" s="10" t="s">
        <v>872</v>
      </c>
      <c r="B291" s="10" t="s">
        <v>873</v>
      </c>
      <c r="C291" s="10" t="s">
        <v>874</v>
      </c>
      <c r="D291" s="10">
        <v>2.54089347167226</v>
      </c>
      <c r="E291" s="10">
        <v>1.7904276941317201</v>
      </c>
      <c r="F291" s="10">
        <v>1.7341340515460499</v>
      </c>
      <c r="G291" s="10">
        <v>2.0218184057833399</v>
      </c>
      <c r="H291" s="10">
        <v>1.71119556363768E-2</v>
      </c>
    </row>
    <row r="292" spans="1:8">
      <c r="A292" s="10" t="s">
        <v>875</v>
      </c>
      <c r="B292" s="10" t="s">
        <v>876</v>
      </c>
      <c r="C292" s="10" t="s">
        <v>877</v>
      </c>
      <c r="D292" s="10">
        <v>2.4929154676521699</v>
      </c>
      <c r="E292" s="10">
        <v>1.9116871046904</v>
      </c>
      <c r="F292" s="10">
        <v>1.6207374121737099</v>
      </c>
      <c r="G292" s="10">
        <v>2.0084466615054302</v>
      </c>
      <c r="H292" s="10">
        <v>1.7054542849201802E-2</v>
      </c>
    </row>
    <row r="293" spans="1:8">
      <c r="A293" s="10" t="s">
        <v>878</v>
      </c>
      <c r="B293" s="10" t="s">
        <v>879</v>
      </c>
      <c r="C293" s="10" t="s">
        <v>880</v>
      </c>
      <c r="D293" s="10">
        <v>2.7807590473333201</v>
      </c>
      <c r="E293" s="10">
        <v>2.13490837500223</v>
      </c>
      <c r="F293" s="10">
        <v>1.7217445787946299</v>
      </c>
      <c r="G293" s="10">
        <v>2.2124706670433998</v>
      </c>
      <c r="H293" s="10">
        <v>1.7037884614330801E-2</v>
      </c>
    </row>
    <row r="294" spans="1:8">
      <c r="A294" s="10" t="s">
        <v>881</v>
      </c>
      <c r="B294" s="10" t="s">
        <v>882</v>
      </c>
      <c r="C294" s="10" t="s">
        <v>883</v>
      </c>
      <c r="D294" s="10">
        <v>2.5574678274113101</v>
      </c>
      <c r="E294" s="10">
        <v>1.64675232228253</v>
      </c>
      <c r="F294" s="10">
        <v>1.95400752814778</v>
      </c>
      <c r="G294" s="10">
        <v>2.0527425592805399</v>
      </c>
      <c r="H294" s="10">
        <v>1.7023390364095298E-2</v>
      </c>
    </row>
    <row r="295" spans="1:8">
      <c r="A295" s="10" t="s">
        <v>884</v>
      </c>
      <c r="B295" s="10" t="s">
        <v>885</v>
      </c>
      <c r="C295" s="10" t="s">
        <v>886</v>
      </c>
      <c r="D295" s="10">
        <v>2.84739278386296</v>
      </c>
      <c r="E295" s="10">
        <v>2.2768809947753299</v>
      </c>
      <c r="F295" s="10">
        <v>1.7196596051377</v>
      </c>
      <c r="G295" s="10">
        <v>2.28131112792533</v>
      </c>
      <c r="H295" s="10">
        <v>1.7020312874399899E-2</v>
      </c>
    </row>
    <row r="296" spans="1:8">
      <c r="A296" s="10" t="s">
        <v>887</v>
      </c>
      <c r="B296" s="10" t="s">
        <v>888</v>
      </c>
      <c r="C296" s="10" t="s">
        <v>889</v>
      </c>
      <c r="D296" s="10">
        <v>2.71775493631554</v>
      </c>
      <c r="E296" s="10">
        <v>1.7021183492033001</v>
      </c>
      <c r="F296" s="10">
        <v>2.0798802327035801</v>
      </c>
      <c r="G296" s="10">
        <v>2.1665845060741402</v>
      </c>
      <c r="H296" s="10">
        <v>1.70147145193821E-2</v>
      </c>
    </row>
    <row r="297" spans="1:8">
      <c r="A297" s="10" t="s">
        <v>890</v>
      </c>
      <c r="B297" s="10" t="s">
        <v>891</v>
      </c>
      <c r="C297" s="10" t="s">
        <v>892</v>
      </c>
      <c r="D297" s="10">
        <v>3.4589276236672601</v>
      </c>
      <c r="E297" s="10">
        <v>2.6047619367538499</v>
      </c>
      <c r="F297" s="10">
        <v>1.98511390891318</v>
      </c>
      <c r="G297" s="10">
        <v>2.68293448977809</v>
      </c>
      <c r="H297" s="10">
        <v>1.6973501509134001E-2</v>
      </c>
    </row>
    <row r="298" spans="1:8">
      <c r="A298" s="10" t="s">
        <v>893</v>
      </c>
      <c r="B298" s="10" t="s">
        <v>894</v>
      </c>
      <c r="C298" s="10" t="s">
        <v>895</v>
      </c>
      <c r="D298" s="10">
        <v>2.5328011349644801</v>
      </c>
      <c r="E298" s="10">
        <v>2.0456411556937502</v>
      </c>
      <c r="F298" s="10">
        <v>1.6012555176989001</v>
      </c>
      <c r="G298" s="10">
        <v>2.0598992694523801</v>
      </c>
      <c r="H298" s="10">
        <v>1.6959491839093399E-2</v>
      </c>
    </row>
    <row r="299" spans="1:8">
      <c r="A299" s="10" t="s">
        <v>896</v>
      </c>
      <c r="B299" s="10" t="s">
        <v>897</v>
      </c>
      <c r="C299" s="10" t="s">
        <v>898</v>
      </c>
      <c r="D299" s="10">
        <v>2.5396067501294599</v>
      </c>
      <c r="E299" s="10">
        <v>2.0006320631149301</v>
      </c>
      <c r="F299" s="10">
        <v>1.62009960705474</v>
      </c>
      <c r="G299" s="10">
        <v>2.0534461400997102</v>
      </c>
      <c r="H299" s="10">
        <v>1.6829278428189601E-2</v>
      </c>
    </row>
    <row r="300" spans="1:8">
      <c r="A300" s="10" t="s">
        <v>899</v>
      </c>
      <c r="B300" s="10" t="s">
        <v>900</v>
      </c>
      <c r="C300" s="10" t="s">
        <v>901</v>
      </c>
      <c r="D300" s="10">
        <v>2.60384857150407</v>
      </c>
      <c r="E300" s="10">
        <v>1.8300707392378099</v>
      </c>
      <c r="F300" s="10">
        <v>1.76380225244408</v>
      </c>
      <c r="G300" s="10">
        <v>2.0659071877286501</v>
      </c>
      <c r="H300" s="10">
        <v>1.6776781994772699E-2</v>
      </c>
    </row>
    <row r="301" spans="1:8">
      <c r="A301" s="10" t="s">
        <v>902</v>
      </c>
      <c r="B301" s="10" t="s">
        <v>903</v>
      </c>
      <c r="C301" s="10" t="s">
        <v>904</v>
      </c>
      <c r="D301" s="10">
        <v>2.9966337133034302</v>
      </c>
      <c r="E301" s="10">
        <v>2.1233981218202498</v>
      </c>
      <c r="F301" s="10">
        <v>1.8877511122627699</v>
      </c>
      <c r="G301" s="10">
        <v>2.3359276491288101</v>
      </c>
      <c r="H301" s="10">
        <v>1.6665954195572499E-2</v>
      </c>
    </row>
    <row r="302" spans="1:8">
      <c r="A302" s="10" t="s">
        <v>905</v>
      </c>
      <c r="B302" s="10" t="s">
        <v>906</v>
      </c>
      <c r="C302" s="10" t="s">
        <v>907</v>
      </c>
      <c r="D302" s="10">
        <v>3.4836767981188799</v>
      </c>
      <c r="E302" s="10">
        <v>2.2786245953352799</v>
      </c>
      <c r="F302" s="10">
        <v>2.19221884599144</v>
      </c>
      <c r="G302" s="10">
        <v>2.65150674648187</v>
      </c>
      <c r="H302" s="10">
        <v>1.6649128158946199E-2</v>
      </c>
    </row>
    <row r="303" spans="1:8">
      <c r="A303" s="10" t="s">
        <v>908</v>
      </c>
      <c r="B303" s="10" t="s">
        <v>909</v>
      </c>
      <c r="C303" s="10" t="s">
        <v>910</v>
      </c>
      <c r="D303" s="10">
        <v>3.9777813914410398</v>
      </c>
      <c r="E303" s="10">
        <v>2.6136162831666501</v>
      </c>
      <c r="F303" s="10">
        <v>2.3666531154294401</v>
      </c>
      <c r="G303" s="10">
        <v>2.9860169300123802</v>
      </c>
      <c r="H303" s="10">
        <v>1.66183126485277E-2</v>
      </c>
    </row>
    <row r="304" spans="1:8">
      <c r="A304" s="10" t="s">
        <v>911</v>
      </c>
      <c r="B304" s="10" t="s">
        <v>912</v>
      </c>
      <c r="C304" s="10" t="s">
        <v>913</v>
      </c>
      <c r="D304" s="10">
        <v>2.5044021277919701</v>
      </c>
      <c r="E304" s="10">
        <v>2.0578502845740601</v>
      </c>
      <c r="F304" s="10">
        <v>1.58802101533069</v>
      </c>
      <c r="G304" s="10">
        <v>2.0500911425655701</v>
      </c>
      <c r="H304" s="10">
        <v>1.65507908717221E-2</v>
      </c>
    </row>
    <row r="305" spans="1:8">
      <c r="A305" s="10" t="s">
        <v>914</v>
      </c>
      <c r="B305" s="10" t="s">
        <v>915</v>
      </c>
      <c r="C305" s="10" t="s">
        <v>916</v>
      </c>
      <c r="D305" s="10">
        <v>2.84432802645324</v>
      </c>
      <c r="E305" s="10">
        <v>2.1671785043866199</v>
      </c>
      <c r="F305" s="10">
        <v>1.7613788986718399</v>
      </c>
      <c r="G305" s="10">
        <v>2.2576284765038999</v>
      </c>
      <c r="H305" s="10">
        <v>1.6381769675479801E-2</v>
      </c>
    </row>
    <row r="306" spans="1:8">
      <c r="A306" s="10" t="s">
        <v>917</v>
      </c>
      <c r="B306" s="10" t="s">
        <v>918</v>
      </c>
      <c r="C306" s="10" t="s">
        <v>919</v>
      </c>
      <c r="D306" s="10">
        <v>2.5822298563397901</v>
      </c>
      <c r="E306" s="10">
        <v>1.90281464709557</v>
      </c>
      <c r="F306" s="10">
        <v>1.7012679575265499</v>
      </c>
      <c r="G306" s="10">
        <v>2.0621041536539702</v>
      </c>
      <c r="H306" s="10">
        <v>1.6325951027418802E-2</v>
      </c>
    </row>
    <row r="307" spans="1:8">
      <c r="A307" s="10" t="s">
        <v>920</v>
      </c>
      <c r="B307" s="10" t="s">
        <v>921</v>
      </c>
      <c r="C307" s="10" t="s">
        <v>922</v>
      </c>
      <c r="D307" s="10">
        <v>2.5374283645784002</v>
      </c>
      <c r="E307" s="10">
        <v>1.72789446847409</v>
      </c>
      <c r="F307" s="10">
        <v>1.8123191472353199</v>
      </c>
      <c r="G307" s="10">
        <v>2.02588066009594</v>
      </c>
      <c r="H307" s="10">
        <v>1.62269716021766E-2</v>
      </c>
    </row>
    <row r="308" spans="1:8">
      <c r="A308" s="10" t="s">
        <v>923</v>
      </c>
      <c r="B308" s="10" t="s">
        <v>924</v>
      </c>
      <c r="C308" s="10" t="s">
        <v>925</v>
      </c>
      <c r="D308" s="10">
        <v>2.7376651114748598</v>
      </c>
      <c r="E308" s="10">
        <v>2.04976672122968</v>
      </c>
      <c r="F308" s="10">
        <v>1.7412977827575</v>
      </c>
      <c r="G308" s="10">
        <v>2.1762432051540199</v>
      </c>
      <c r="H308" s="10">
        <v>1.6209683064175799E-2</v>
      </c>
    </row>
    <row r="309" spans="1:8">
      <c r="A309" s="10" t="s">
        <v>926</v>
      </c>
      <c r="B309" s="10" t="s">
        <v>927</v>
      </c>
      <c r="C309" s="10" t="s">
        <v>928</v>
      </c>
      <c r="D309" s="10">
        <v>2.5441885895654401</v>
      </c>
      <c r="E309" s="10">
        <v>1.8662597902981299</v>
      </c>
      <c r="F309" s="10">
        <v>1.6955296235472499</v>
      </c>
      <c r="G309" s="10">
        <v>2.0353260011369398</v>
      </c>
      <c r="H309" s="10">
        <v>1.6198464795366501E-2</v>
      </c>
    </row>
    <row r="310" spans="1:8">
      <c r="A310" s="10" t="s">
        <v>929</v>
      </c>
      <c r="B310" s="10" t="s">
        <v>930</v>
      </c>
      <c r="C310" s="10" t="s">
        <v>931</v>
      </c>
      <c r="D310" s="10">
        <v>2.5617566331198498</v>
      </c>
      <c r="E310" s="10">
        <v>1.84857689428595</v>
      </c>
      <c r="F310" s="10">
        <v>1.72290776012642</v>
      </c>
      <c r="G310" s="10">
        <v>2.0444137625107399</v>
      </c>
      <c r="H310" s="10">
        <v>1.6150546825193599E-2</v>
      </c>
    </row>
    <row r="311" spans="1:8">
      <c r="A311" s="10" t="s">
        <v>932</v>
      </c>
      <c r="B311" s="10" t="s">
        <v>933</v>
      </c>
      <c r="C311" s="10" t="s">
        <v>934</v>
      </c>
      <c r="D311" s="10">
        <v>2.5309670669144202</v>
      </c>
      <c r="E311" s="10">
        <v>1.8834119724418299</v>
      </c>
      <c r="F311" s="10">
        <v>1.67553148357376</v>
      </c>
      <c r="G311" s="10">
        <v>2.0299701743099998</v>
      </c>
      <c r="H311" s="10">
        <v>1.61496216382403E-2</v>
      </c>
    </row>
    <row r="312" spans="1:8">
      <c r="A312" s="10" t="s">
        <v>935</v>
      </c>
      <c r="B312" s="10" t="s">
        <v>936</v>
      </c>
      <c r="C312" s="10" t="s">
        <v>937</v>
      </c>
      <c r="D312" s="10">
        <v>2.5586566454533299</v>
      </c>
      <c r="E312" s="10">
        <v>1.63773868751303</v>
      </c>
      <c r="F312" s="10">
        <v>2.0274058486408801</v>
      </c>
      <c r="G312" s="10">
        <v>2.0746003938690798</v>
      </c>
      <c r="H312" s="10">
        <v>1.57810591124816E-2</v>
      </c>
    </row>
    <row r="313" spans="1:8">
      <c r="A313" s="10" t="s">
        <v>938</v>
      </c>
      <c r="B313" s="10" t="s">
        <v>939</v>
      </c>
      <c r="C313" s="10" t="s">
        <v>940</v>
      </c>
      <c r="D313" s="10">
        <v>2.7587943327500799</v>
      </c>
      <c r="E313" s="10">
        <v>2.25770580792314</v>
      </c>
      <c r="F313" s="10">
        <v>1.6977872930711999</v>
      </c>
      <c r="G313" s="10">
        <v>2.2380958112481402</v>
      </c>
      <c r="H313" s="10">
        <v>1.5601266773699199E-2</v>
      </c>
    </row>
    <row r="314" spans="1:8">
      <c r="A314" s="10" t="s">
        <v>941</v>
      </c>
      <c r="B314" s="10" t="s">
        <v>942</v>
      </c>
      <c r="C314" s="10" t="s">
        <v>943</v>
      </c>
      <c r="D314" s="10">
        <v>2.6981340559984801</v>
      </c>
      <c r="E314" s="10">
        <v>2.0867722435284799</v>
      </c>
      <c r="F314" s="10">
        <v>1.70978461191026</v>
      </c>
      <c r="G314" s="10">
        <v>2.1648969704790701</v>
      </c>
      <c r="H314" s="10">
        <v>1.55377428062304E-2</v>
      </c>
    </row>
    <row r="315" spans="1:8">
      <c r="A315" s="10" t="s">
        <v>944</v>
      </c>
      <c r="B315" s="10" t="s">
        <v>945</v>
      </c>
      <c r="C315" s="10" t="s">
        <v>946</v>
      </c>
      <c r="D315" s="10">
        <v>3.2109732558583102</v>
      </c>
      <c r="E315" s="10">
        <v>1.9261192267038301</v>
      </c>
      <c r="F315" s="10">
        <v>2.4106605093575402</v>
      </c>
      <c r="G315" s="10">
        <v>2.5159176639732301</v>
      </c>
      <c r="H315" s="10">
        <v>1.55199495476652E-2</v>
      </c>
    </row>
    <row r="316" spans="1:8">
      <c r="A316" s="10" t="s">
        <v>947</v>
      </c>
      <c r="B316" s="10" t="s">
        <v>948</v>
      </c>
      <c r="C316" s="10" t="s">
        <v>949</v>
      </c>
      <c r="D316" s="10">
        <v>2.9039248117606999</v>
      </c>
      <c r="E316" s="10">
        <v>1.96722456754223</v>
      </c>
      <c r="F316" s="10">
        <v>1.9553719106960501</v>
      </c>
      <c r="G316" s="10">
        <v>2.2755070966663302</v>
      </c>
      <c r="H316" s="10">
        <v>1.5359030767851899E-2</v>
      </c>
    </row>
    <row r="317" spans="1:8">
      <c r="A317" s="10" t="s">
        <v>950</v>
      </c>
      <c r="B317" s="10" t="s">
        <v>951</v>
      </c>
      <c r="C317" s="10" t="s">
        <v>952</v>
      </c>
      <c r="D317" s="10">
        <v>3.9764128203817202</v>
      </c>
      <c r="E317" s="10">
        <v>2.3301237336293998</v>
      </c>
      <c r="F317" s="10">
        <v>2.7330788418415399</v>
      </c>
      <c r="G317" s="10">
        <v>3.0132051319508899</v>
      </c>
      <c r="H317" s="10">
        <v>1.53062481013671E-2</v>
      </c>
    </row>
    <row r="318" spans="1:8">
      <c r="A318" s="10" t="s">
        <v>953</v>
      </c>
      <c r="B318" s="10" t="s">
        <v>954</v>
      </c>
      <c r="C318" s="10" t="s">
        <v>955</v>
      </c>
      <c r="D318" s="10">
        <v>2.08953189314107</v>
      </c>
      <c r="E318" s="10">
        <v>2.6396306689598998</v>
      </c>
      <c r="F318" s="10">
        <v>1.67691521254107</v>
      </c>
      <c r="G318" s="10">
        <v>2.13535925821401</v>
      </c>
      <c r="H318" s="10">
        <v>1.52041457880087E-2</v>
      </c>
    </row>
    <row r="319" spans="1:8">
      <c r="A319" s="10" t="s">
        <v>956</v>
      </c>
      <c r="B319" s="10" t="s">
        <v>957</v>
      </c>
      <c r="C319" s="10" t="s">
        <v>958</v>
      </c>
      <c r="D319" s="10">
        <v>5.0282907529765</v>
      </c>
      <c r="E319" s="10">
        <v>3.0950534058933998</v>
      </c>
      <c r="F319" s="10">
        <v>2.9853949232488501</v>
      </c>
      <c r="G319" s="10">
        <v>3.7029130273729201</v>
      </c>
      <c r="H319" s="10">
        <v>1.5172238317019001E-2</v>
      </c>
    </row>
    <row r="320" spans="1:8">
      <c r="A320" s="10" t="s">
        <v>959</v>
      </c>
      <c r="B320" s="10" t="s">
        <v>960</v>
      </c>
      <c r="C320" s="10" t="s">
        <v>961</v>
      </c>
      <c r="D320" s="10">
        <v>2.5370564921104202</v>
      </c>
      <c r="E320" s="10">
        <v>1.89582364741813</v>
      </c>
      <c r="F320" s="10">
        <v>1.69148572734909</v>
      </c>
      <c r="G320" s="10">
        <v>2.0414552889592099</v>
      </c>
      <c r="H320" s="10">
        <v>1.4992886932755E-2</v>
      </c>
    </row>
    <row r="321" spans="1:8">
      <c r="A321" s="10" t="s">
        <v>962</v>
      </c>
      <c r="B321" s="10" t="s">
        <v>963</v>
      </c>
      <c r="C321" s="10" t="s">
        <v>964</v>
      </c>
      <c r="D321" s="10">
        <v>3.0966452699278202</v>
      </c>
      <c r="E321" s="10">
        <v>2.1706553690782302</v>
      </c>
      <c r="F321" s="10">
        <v>1.9761298450374101</v>
      </c>
      <c r="G321" s="10">
        <v>2.4144768280144899</v>
      </c>
      <c r="H321" s="10">
        <v>1.49516322757517E-2</v>
      </c>
    </row>
    <row r="322" spans="1:8">
      <c r="A322" s="10" t="s">
        <v>965</v>
      </c>
      <c r="B322" s="10" t="s">
        <v>966</v>
      </c>
      <c r="C322" s="10" t="s">
        <v>967</v>
      </c>
      <c r="D322" s="10">
        <v>2.4420581405239399</v>
      </c>
      <c r="E322" s="10">
        <v>2.80939513953702</v>
      </c>
      <c r="F322" s="10">
        <v>1.7129304348129999</v>
      </c>
      <c r="G322" s="10">
        <v>2.3214612382913198</v>
      </c>
      <c r="H322" s="10">
        <v>1.4838642733689801E-2</v>
      </c>
    </row>
    <row r="323" spans="1:8">
      <c r="A323" s="10" t="s">
        <v>968</v>
      </c>
      <c r="B323" s="10" t="s">
        <v>969</v>
      </c>
      <c r="C323" s="10" t="s">
        <v>970</v>
      </c>
      <c r="D323" s="10">
        <v>2.4538084020278101</v>
      </c>
      <c r="E323" s="10">
        <v>1.9350880290482799</v>
      </c>
      <c r="F323" s="10">
        <v>1.6162188131536099</v>
      </c>
      <c r="G323" s="10">
        <v>2.0017050814099</v>
      </c>
      <c r="H323" s="10">
        <v>1.48034347624408E-2</v>
      </c>
    </row>
    <row r="324" spans="1:8">
      <c r="A324" s="10" t="s">
        <v>971</v>
      </c>
      <c r="B324" s="10" t="s">
        <v>972</v>
      </c>
      <c r="C324" s="10" t="s">
        <v>973</v>
      </c>
      <c r="D324" s="10">
        <v>2.7660321686214902</v>
      </c>
      <c r="E324" s="10">
        <v>2.0921105903715</v>
      </c>
      <c r="F324" s="10">
        <v>1.7674476738479701</v>
      </c>
      <c r="G324" s="10">
        <v>2.2085301442803198</v>
      </c>
      <c r="H324" s="10">
        <v>1.4738655040861399E-2</v>
      </c>
    </row>
    <row r="325" spans="1:8">
      <c r="A325" s="10" t="s">
        <v>974</v>
      </c>
      <c r="B325" s="10" t="s">
        <v>975</v>
      </c>
      <c r="C325" s="10" t="s">
        <v>976</v>
      </c>
      <c r="D325" s="10">
        <v>2.4979687993864701</v>
      </c>
      <c r="E325" s="10">
        <v>1.79029875065236</v>
      </c>
      <c r="F325" s="10">
        <v>1.7370036238187101</v>
      </c>
      <c r="G325" s="10">
        <v>2.0084237246191798</v>
      </c>
      <c r="H325" s="10">
        <v>1.47114008722696E-2</v>
      </c>
    </row>
    <row r="326" spans="1:8">
      <c r="A326" s="10" t="s">
        <v>977</v>
      </c>
      <c r="B326" s="10" t="s">
        <v>978</v>
      </c>
      <c r="C326" s="10" t="s">
        <v>979</v>
      </c>
      <c r="D326" s="10">
        <v>2.4831889399512099</v>
      </c>
      <c r="E326" s="10">
        <v>1.7141718344968899</v>
      </c>
      <c r="F326" s="10">
        <v>1.8045374951252899</v>
      </c>
      <c r="G326" s="10">
        <v>2.0006327565244701</v>
      </c>
      <c r="H326" s="10">
        <v>1.45745125610506E-2</v>
      </c>
    </row>
    <row r="327" spans="1:8">
      <c r="A327" s="10" t="s">
        <v>980</v>
      </c>
      <c r="B327" s="10" t="s">
        <v>981</v>
      </c>
      <c r="C327" s="10" t="s">
        <v>982</v>
      </c>
      <c r="D327" s="10">
        <v>2.6782803277756102</v>
      </c>
      <c r="E327" s="10">
        <v>2.0372698920605998</v>
      </c>
      <c r="F327" s="10">
        <v>1.73340578508696</v>
      </c>
      <c r="G327" s="10">
        <v>2.1496520016410599</v>
      </c>
      <c r="H327" s="10">
        <v>1.45155158173173E-2</v>
      </c>
    </row>
    <row r="328" spans="1:8">
      <c r="A328" s="10" t="s">
        <v>983</v>
      </c>
      <c r="B328" s="10" t="s">
        <v>984</v>
      </c>
      <c r="C328" s="10" t="s">
        <v>985</v>
      </c>
      <c r="D328" s="10">
        <v>2.5595078384928498</v>
      </c>
      <c r="E328" s="10">
        <v>1.7019613079712801</v>
      </c>
      <c r="F328" s="10">
        <v>1.9225476162545501</v>
      </c>
      <c r="G328" s="10">
        <v>2.0613389209062301</v>
      </c>
      <c r="H328" s="10">
        <v>1.45152165323036E-2</v>
      </c>
    </row>
    <row r="329" spans="1:8">
      <c r="A329" s="10" t="s">
        <v>986</v>
      </c>
      <c r="B329" s="10" t="s">
        <v>987</v>
      </c>
      <c r="C329" s="10" t="s">
        <v>988</v>
      </c>
      <c r="D329" s="10">
        <v>2.4845359792544799</v>
      </c>
      <c r="E329" s="10">
        <v>1.93586826081795</v>
      </c>
      <c r="F329" s="10">
        <v>1.64193100370599</v>
      </c>
      <c r="G329" s="10">
        <v>2.0207784145928098</v>
      </c>
      <c r="H329" s="10">
        <v>1.4445568852540201E-2</v>
      </c>
    </row>
    <row r="330" spans="1:8">
      <c r="A330" s="10" t="s">
        <v>989</v>
      </c>
      <c r="B330" s="10" t="s">
        <v>990</v>
      </c>
      <c r="C330" s="10" t="s">
        <v>991</v>
      </c>
      <c r="D330" s="10">
        <v>3.1850350358394102</v>
      </c>
      <c r="E330" s="10">
        <v>2.1741707113239701</v>
      </c>
      <c r="F330" s="10">
        <v>2.0669136318343999</v>
      </c>
      <c r="G330" s="10">
        <v>2.47537312633259</v>
      </c>
      <c r="H330" s="10">
        <v>1.43506122201707E-2</v>
      </c>
    </row>
    <row r="331" spans="1:8">
      <c r="A331" s="10" t="s">
        <v>992</v>
      </c>
      <c r="B331" s="10" t="s">
        <v>993</v>
      </c>
      <c r="C331" s="10" t="s">
        <v>994</v>
      </c>
      <c r="D331" s="10">
        <v>3.8367722194821798</v>
      </c>
      <c r="E331" s="10">
        <v>2.6348060927900701</v>
      </c>
      <c r="F331" s="10">
        <v>2.3071630027246099</v>
      </c>
      <c r="G331" s="10">
        <v>2.92624710499895</v>
      </c>
      <c r="H331" s="10">
        <v>1.43460476936634E-2</v>
      </c>
    </row>
    <row r="332" spans="1:8">
      <c r="A332" s="10" t="s">
        <v>995</v>
      </c>
      <c r="B332" s="10" t="s">
        <v>996</v>
      </c>
      <c r="C332" s="10" t="s">
        <v>997</v>
      </c>
      <c r="D332" s="10">
        <v>2.8567692246482599</v>
      </c>
      <c r="E332" s="10">
        <v>2.7822955035169001</v>
      </c>
      <c r="F332" s="10">
        <v>1.7599858444438401</v>
      </c>
      <c r="G332" s="10">
        <v>2.4663501908696701</v>
      </c>
      <c r="H332" s="10">
        <v>1.4328106671213399E-2</v>
      </c>
    </row>
    <row r="333" spans="1:8">
      <c r="A333" s="10" t="s">
        <v>998</v>
      </c>
      <c r="B333" s="10" t="s">
        <v>999</v>
      </c>
      <c r="C333" s="10" t="s">
        <v>1000</v>
      </c>
      <c r="D333" s="10">
        <v>2.4861686780275498</v>
      </c>
      <c r="E333" s="10">
        <v>1.85672252220102</v>
      </c>
      <c r="F333" s="10">
        <v>1.68663375998987</v>
      </c>
      <c r="G333" s="10">
        <v>2.0098416534061401</v>
      </c>
      <c r="H333" s="10">
        <v>1.42281191853924E-2</v>
      </c>
    </row>
    <row r="334" spans="1:8">
      <c r="A334" s="10" t="s">
        <v>1001</v>
      </c>
      <c r="B334" s="10" t="s">
        <v>1002</v>
      </c>
      <c r="C334" s="10" t="s">
        <v>1003</v>
      </c>
      <c r="D334" s="10">
        <v>2.9096641024831298</v>
      </c>
      <c r="E334" s="10">
        <v>2.0963297465932702</v>
      </c>
      <c r="F334" s="10">
        <v>1.88562021676285</v>
      </c>
      <c r="G334" s="10">
        <v>2.2972046886130801</v>
      </c>
      <c r="H334" s="10">
        <v>1.42039670033798E-2</v>
      </c>
    </row>
    <row r="335" spans="1:8">
      <c r="A335" s="10" t="s">
        <v>1004</v>
      </c>
      <c r="B335" s="10" t="s">
        <v>1005</v>
      </c>
      <c r="C335" s="10" t="s">
        <v>1006</v>
      </c>
      <c r="D335" s="10">
        <v>2.9442108149270001</v>
      </c>
      <c r="E335" s="10">
        <v>2.10321296574531</v>
      </c>
      <c r="F335" s="10">
        <v>1.91016031411315</v>
      </c>
      <c r="G335" s="10">
        <v>2.3191946982618199</v>
      </c>
      <c r="H335" s="10">
        <v>1.41939404000641E-2</v>
      </c>
    </row>
    <row r="336" spans="1:8">
      <c r="A336" s="10" t="s">
        <v>1007</v>
      </c>
      <c r="B336" s="10" t="s">
        <v>1008</v>
      </c>
      <c r="C336" s="10" t="s">
        <v>1009</v>
      </c>
      <c r="D336" s="10">
        <v>3.0473249481898002</v>
      </c>
      <c r="E336" s="10">
        <v>2.0571947737302101</v>
      </c>
      <c r="F336" s="10">
        <v>2.0486413031914501</v>
      </c>
      <c r="G336" s="10">
        <v>2.3843870083704899</v>
      </c>
      <c r="H336" s="10">
        <v>1.39587638909534E-2</v>
      </c>
    </row>
    <row r="337" spans="1:8">
      <c r="A337" s="10" t="s">
        <v>1010</v>
      </c>
      <c r="B337" s="10" t="s">
        <v>1011</v>
      </c>
      <c r="C337" s="10" t="s">
        <v>1012</v>
      </c>
      <c r="D337" s="10">
        <v>2.8325770781923598</v>
      </c>
      <c r="E337" s="10">
        <v>2.18586735403413</v>
      </c>
      <c r="F337" s="10">
        <v>1.7903938887253801</v>
      </c>
      <c r="G337" s="10">
        <v>2.2696127736506302</v>
      </c>
      <c r="H337" s="10">
        <v>1.39209677413526E-2</v>
      </c>
    </row>
    <row r="338" spans="1:8">
      <c r="A338" s="10" t="s">
        <v>1013</v>
      </c>
      <c r="B338" s="10" t="s">
        <v>1014</v>
      </c>
      <c r="C338" s="10" t="s">
        <v>1015</v>
      </c>
      <c r="D338" s="10">
        <v>2.4691449431440202</v>
      </c>
      <c r="E338" s="10">
        <v>1.94034081910614</v>
      </c>
      <c r="F338" s="10">
        <v>1.6383785752747799</v>
      </c>
      <c r="G338" s="10">
        <v>2.0159547791749799</v>
      </c>
      <c r="H338" s="10">
        <v>1.38665881450268E-2</v>
      </c>
    </row>
    <row r="339" spans="1:8">
      <c r="A339" s="10" t="s">
        <v>1016</v>
      </c>
      <c r="B339" s="10" t="s">
        <v>1017</v>
      </c>
      <c r="C339" s="10" t="s">
        <v>1018</v>
      </c>
      <c r="D339" s="10">
        <v>2.97422510385206</v>
      </c>
      <c r="E339" s="10">
        <v>2.0856173914836198</v>
      </c>
      <c r="F339" s="10">
        <v>1.9573227299434099</v>
      </c>
      <c r="G339" s="10">
        <v>2.3390550750930301</v>
      </c>
      <c r="H339" s="10">
        <v>1.38289374746978E-2</v>
      </c>
    </row>
    <row r="340" spans="1:8">
      <c r="A340" s="10" t="s">
        <v>1019</v>
      </c>
      <c r="B340" s="10" t="s">
        <v>1020</v>
      </c>
      <c r="C340" s="10" t="s">
        <v>1021</v>
      </c>
      <c r="D340" s="10">
        <v>2.7519287320850898</v>
      </c>
      <c r="E340" s="10">
        <v>1.73387267333761</v>
      </c>
      <c r="F340" s="10">
        <v>2.2098883496306199</v>
      </c>
      <c r="G340" s="10">
        <v>2.2318965850177701</v>
      </c>
      <c r="H340" s="10">
        <v>1.38199474917083E-2</v>
      </c>
    </row>
    <row r="341" spans="1:8">
      <c r="A341" s="10" t="s">
        <v>1022</v>
      </c>
      <c r="B341" s="10" t="s">
        <v>1023</v>
      </c>
      <c r="C341" s="10" t="s">
        <v>1024</v>
      </c>
      <c r="D341" s="10">
        <v>2.8832956107024499</v>
      </c>
      <c r="E341" s="10">
        <v>1.9843727265378699</v>
      </c>
      <c r="F341" s="10">
        <v>1.95703661789669</v>
      </c>
      <c r="G341" s="10">
        <v>2.2749016517123399</v>
      </c>
      <c r="H341" s="10">
        <v>1.3810631098439E-2</v>
      </c>
    </row>
    <row r="342" spans="1:8">
      <c r="A342" s="10" t="s">
        <v>1025</v>
      </c>
      <c r="B342" s="10" t="s">
        <v>1026</v>
      </c>
      <c r="C342" s="10" t="s">
        <v>1027</v>
      </c>
      <c r="D342" s="10">
        <v>3.1075472533745399</v>
      </c>
      <c r="E342" s="10">
        <v>2.0556411253217099</v>
      </c>
      <c r="F342" s="10">
        <v>2.11926402346307</v>
      </c>
      <c r="G342" s="10">
        <v>2.4274841340530999</v>
      </c>
      <c r="H342" s="10">
        <v>1.37844844942316E-2</v>
      </c>
    </row>
    <row r="343" spans="1:8">
      <c r="A343" s="10" t="s">
        <v>1028</v>
      </c>
      <c r="B343" s="10" t="s">
        <v>1029</v>
      </c>
      <c r="C343" s="10" t="s">
        <v>1030</v>
      </c>
      <c r="D343" s="10">
        <v>2.6090172750162601</v>
      </c>
      <c r="E343" s="10">
        <v>1.7844968818262199</v>
      </c>
      <c r="F343" s="10">
        <v>1.8809091060679299</v>
      </c>
      <c r="G343" s="10">
        <v>2.0914744209701399</v>
      </c>
      <c r="H343" s="10">
        <v>1.3765175413087199E-2</v>
      </c>
    </row>
    <row r="344" spans="1:8">
      <c r="A344" s="10" t="s">
        <v>1031</v>
      </c>
      <c r="B344" s="10" t="s">
        <v>1032</v>
      </c>
      <c r="C344" s="10" t="s">
        <v>1033</v>
      </c>
      <c r="D344" s="10">
        <v>2.69764161867761</v>
      </c>
      <c r="E344" s="10">
        <v>1.8005979874521501</v>
      </c>
      <c r="F344" s="10">
        <v>1.96772220906661</v>
      </c>
      <c r="G344" s="10">
        <v>2.1553206050654601</v>
      </c>
      <c r="H344" s="10">
        <v>1.37535069524569E-2</v>
      </c>
    </row>
    <row r="345" spans="1:8">
      <c r="A345" s="10" t="s">
        <v>1034</v>
      </c>
      <c r="B345" s="10" t="s">
        <v>1035</v>
      </c>
      <c r="C345" s="10" t="s">
        <v>1036</v>
      </c>
      <c r="D345" s="10">
        <v>3.0464961544009199</v>
      </c>
      <c r="E345" s="10">
        <v>2.0373551211840599</v>
      </c>
      <c r="F345" s="10">
        <v>2.0742198296118102</v>
      </c>
      <c r="G345" s="10">
        <v>2.3860237017322601</v>
      </c>
      <c r="H345" s="10">
        <v>1.3752249278025999E-2</v>
      </c>
    </row>
    <row r="346" spans="1:8">
      <c r="A346" s="10" t="s">
        <v>1037</v>
      </c>
      <c r="B346" s="10" t="s">
        <v>1038</v>
      </c>
      <c r="C346" s="10" t="s">
        <v>1039</v>
      </c>
      <c r="D346" s="10">
        <v>3.6657636594663301</v>
      </c>
      <c r="E346" s="10">
        <v>2.66307750952986</v>
      </c>
      <c r="F346" s="10">
        <v>2.1809580686149901</v>
      </c>
      <c r="G346" s="10">
        <v>2.83659974587039</v>
      </c>
      <c r="H346" s="10">
        <v>1.3699365866054899E-2</v>
      </c>
    </row>
    <row r="347" spans="1:8">
      <c r="A347" s="10" t="s">
        <v>1040</v>
      </c>
      <c r="B347" s="10" t="s">
        <v>1041</v>
      </c>
      <c r="C347" s="10" t="s">
        <v>1042</v>
      </c>
      <c r="D347" s="10">
        <v>2.6317597016751999</v>
      </c>
      <c r="E347" s="10">
        <v>1.9204259071006999</v>
      </c>
      <c r="F347" s="10">
        <v>1.77751773988496</v>
      </c>
      <c r="G347" s="10">
        <v>2.1099011162202901</v>
      </c>
      <c r="H347" s="10">
        <v>1.3679744209413E-2</v>
      </c>
    </row>
    <row r="348" spans="1:8">
      <c r="A348" s="10" t="s">
        <v>1043</v>
      </c>
      <c r="B348" s="10" t="s">
        <v>1044</v>
      </c>
      <c r="C348" s="10" t="s">
        <v>1045</v>
      </c>
      <c r="D348" s="10">
        <v>2.9170439389100702</v>
      </c>
      <c r="E348" s="10">
        <v>2.29136813630643</v>
      </c>
      <c r="F348" s="10">
        <v>1.8150357860725499</v>
      </c>
      <c r="G348" s="10">
        <v>2.34114928709635</v>
      </c>
      <c r="H348" s="10">
        <v>1.36629917882797E-2</v>
      </c>
    </row>
    <row r="349" spans="1:8">
      <c r="A349" s="10" t="s">
        <v>1046</v>
      </c>
      <c r="B349" s="10" t="s">
        <v>1047</v>
      </c>
      <c r="C349" s="10" t="s">
        <v>1048</v>
      </c>
      <c r="D349" s="10">
        <v>2.6608703490006298</v>
      </c>
      <c r="E349" s="10">
        <v>1.87869954066693</v>
      </c>
      <c r="F349" s="10">
        <v>1.83829293661251</v>
      </c>
      <c r="G349" s="10">
        <v>2.12595427542669</v>
      </c>
      <c r="H349" s="10">
        <v>1.36316807282598E-2</v>
      </c>
    </row>
    <row r="350" spans="1:8">
      <c r="A350" s="10" t="s">
        <v>1049</v>
      </c>
      <c r="B350" s="10" t="s">
        <v>1050</v>
      </c>
      <c r="C350" s="10" t="s">
        <v>1051</v>
      </c>
      <c r="D350" s="10">
        <v>2.5369657266267498</v>
      </c>
      <c r="E350" s="10">
        <v>2.0331911940355698</v>
      </c>
      <c r="F350" s="10">
        <v>1.65560231176676</v>
      </c>
      <c r="G350" s="10">
        <v>2.07525307747636</v>
      </c>
      <c r="H350" s="10">
        <v>1.3566558386852201E-2</v>
      </c>
    </row>
    <row r="351" spans="1:8">
      <c r="A351" s="10" t="s">
        <v>1052</v>
      </c>
      <c r="B351" s="10" t="s">
        <v>1053</v>
      </c>
      <c r="C351" s="10" t="s">
        <v>1054</v>
      </c>
      <c r="D351" s="10">
        <v>2.7654354273389101</v>
      </c>
      <c r="E351" s="10">
        <v>2.2360703439364702</v>
      </c>
      <c r="F351" s="10">
        <v>1.74224858452413</v>
      </c>
      <c r="G351" s="10">
        <v>2.24791811859984</v>
      </c>
      <c r="H351" s="10">
        <v>1.3433348830872899E-2</v>
      </c>
    </row>
    <row r="352" spans="1:8">
      <c r="A352" s="10" t="s">
        <v>1055</v>
      </c>
      <c r="B352" s="10" t="s">
        <v>1056</v>
      </c>
      <c r="C352" s="10" t="s">
        <v>1057</v>
      </c>
      <c r="D352" s="10">
        <v>2.9853056909614102</v>
      </c>
      <c r="E352" s="10">
        <v>2.0261443589593</v>
      </c>
      <c r="F352" s="10">
        <v>2.0310213190814599</v>
      </c>
      <c r="G352" s="10">
        <v>2.3474904563340599</v>
      </c>
      <c r="H352" s="10">
        <v>1.3420568894880599E-2</v>
      </c>
    </row>
    <row r="353" spans="1:8">
      <c r="A353" s="10" t="s">
        <v>1058</v>
      </c>
      <c r="B353" s="10" t="s">
        <v>1059</v>
      </c>
      <c r="C353" s="10" t="s">
        <v>1060</v>
      </c>
      <c r="D353" s="10">
        <v>2.5425711923178298</v>
      </c>
      <c r="E353" s="10">
        <v>1.9542282795556001</v>
      </c>
      <c r="F353" s="10">
        <v>1.69320442598905</v>
      </c>
      <c r="G353" s="10">
        <v>2.0633346326208302</v>
      </c>
      <c r="H353" s="10">
        <v>1.33353724934077E-2</v>
      </c>
    </row>
    <row r="354" spans="1:8">
      <c r="A354" s="10" t="s">
        <v>1061</v>
      </c>
      <c r="B354" s="10" t="s">
        <v>1062</v>
      </c>
      <c r="C354" s="10" t="s">
        <v>1063</v>
      </c>
      <c r="D354" s="10">
        <v>2.7608112722223499</v>
      </c>
      <c r="E354" s="10">
        <v>1.8290555644078199</v>
      </c>
      <c r="F354" s="10">
        <v>2.0209036898773101</v>
      </c>
      <c r="G354" s="10">
        <v>2.20359017550249</v>
      </c>
      <c r="H354" s="10">
        <v>1.32945990408801E-2</v>
      </c>
    </row>
    <row r="355" spans="1:8">
      <c r="A355" s="10" t="s">
        <v>1064</v>
      </c>
      <c r="B355" s="10" t="s">
        <v>1065</v>
      </c>
      <c r="C355" s="10" t="s">
        <v>1066</v>
      </c>
      <c r="D355" s="10">
        <v>2.4976373945914498</v>
      </c>
      <c r="E355" s="10">
        <v>1.6417563245129401</v>
      </c>
      <c r="F355" s="10">
        <v>2.0127398953184099</v>
      </c>
      <c r="G355" s="10">
        <v>2.0507112048075999</v>
      </c>
      <c r="H355" s="10">
        <v>1.3261869087904599E-2</v>
      </c>
    </row>
    <row r="356" spans="1:8">
      <c r="A356" s="10" t="s">
        <v>1067</v>
      </c>
      <c r="B356" s="10" t="s">
        <v>1068</v>
      </c>
      <c r="C356" s="10" t="s">
        <v>1069</v>
      </c>
      <c r="D356" s="10">
        <v>2.4582889806693302</v>
      </c>
      <c r="E356" s="10">
        <v>1.9251043174657201</v>
      </c>
      <c r="F356" s="10">
        <v>1.6471993953844799</v>
      </c>
      <c r="G356" s="10">
        <v>2.0101975645065102</v>
      </c>
      <c r="H356" s="10">
        <v>1.3211086674195601E-2</v>
      </c>
    </row>
    <row r="357" spans="1:8">
      <c r="A357" s="10" t="s">
        <v>1070</v>
      </c>
      <c r="B357" s="10" t="s">
        <v>1071</v>
      </c>
      <c r="C357" s="10" t="s">
        <v>1072</v>
      </c>
      <c r="D357" s="10">
        <v>2.4805217780338</v>
      </c>
      <c r="E357" s="10">
        <v>1.7803730870843599</v>
      </c>
      <c r="F357" s="10">
        <v>1.7586908178587</v>
      </c>
      <c r="G357" s="10">
        <v>2.0065285609922898</v>
      </c>
      <c r="H357" s="10">
        <v>1.3205029420594301E-2</v>
      </c>
    </row>
    <row r="358" spans="1:8">
      <c r="A358" s="10" t="s">
        <v>1073</v>
      </c>
      <c r="B358" s="10" t="s">
        <v>1074</v>
      </c>
      <c r="C358" s="10" t="s">
        <v>1075</v>
      </c>
      <c r="D358" s="10">
        <v>2.5339679088164</v>
      </c>
      <c r="E358" s="10">
        <v>1.8017279990810799</v>
      </c>
      <c r="F358" s="10">
        <v>1.7941660587733499</v>
      </c>
      <c r="G358" s="10">
        <v>2.0432873222236099</v>
      </c>
      <c r="H358" s="10">
        <v>1.3134574900363899E-2</v>
      </c>
    </row>
    <row r="359" spans="1:8">
      <c r="A359" s="10" t="s">
        <v>1076</v>
      </c>
      <c r="B359" s="10" t="s">
        <v>1077</v>
      </c>
      <c r="C359" s="10" t="s">
        <v>1078</v>
      </c>
      <c r="D359" s="10">
        <v>2.55430293371642</v>
      </c>
      <c r="E359" s="10">
        <v>1.9105800094273999</v>
      </c>
      <c r="F359" s="10">
        <v>1.7292036093465899</v>
      </c>
      <c r="G359" s="10">
        <v>2.0646955174968</v>
      </c>
      <c r="H359" s="10">
        <v>1.31267148603437E-2</v>
      </c>
    </row>
    <row r="360" spans="1:8">
      <c r="A360" s="10" t="s">
        <v>1079</v>
      </c>
      <c r="B360" s="10" t="s">
        <v>1080</v>
      </c>
      <c r="C360" s="10" t="s">
        <v>1081</v>
      </c>
      <c r="D360" s="10">
        <v>8.1131819972424708</v>
      </c>
      <c r="E360" s="10">
        <v>5.7200118180027602</v>
      </c>
      <c r="F360" s="10">
        <v>4.08782253299192</v>
      </c>
      <c r="G360" s="10">
        <v>5.97367211607905</v>
      </c>
      <c r="H360" s="10">
        <v>1.31065337551149E-2</v>
      </c>
    </row>
    <row r="361" spans="1:8">
      <c r="A361" s="10" t="s">
        <v>1082</v>
      </c>
      <c r="B361" s="10" t="s">
        <v>1083</v>
      </c>
      <c r="C361" s="10" t="s">
        <v>1084</v>
      </c>
      <c r="D361" s="10">
        <v>2.6104641377265199</v>
      </c>
      <c r="E361" s="10">
        <v>2.0648057610464101</v>
      </c>
      <c r="F361" s="10">
        <v>1.70276671288541</v>
      </c>
      <c r="G361" s="10">
        <v>2.12601220388611</v>
      </c>
      <c r="H361" s="10">
        <v>1.2968092639438201E-2</v>
      </c>
    </row>
    <row r="362" spans="1:8">
      <c r="A362" s="10" t="s">
        <v>1085</v>
      </c>
      <c r="B362" s="10" t="s">
        <v>1086</v>
      </c>
      <c r="C362" s="10" t="s">
        <v>1087</v>
      </c>
      <c r="D362" s="10">
        <v>2.8277161096563899</v>
      </c>
      <c r="E362" s="10">
        <v>2.1153315052898698</v>
      </c>
      <c r="F362" s="10">
        <v>1.8381235998288701</v>
      </c>
      <c r="G362" s="10">
        <v>2.2603904049250501</v>
      </c>
      <c r="H362" s="10">
        <v>1.28848272587109E-2</v>
      </c>
    </row>
    <row r="363" spans="1:8">
      <c r="A363" s="10" t="s">
        <v>1088</v>
      </c>
      <c r="B363" s="10" t="s">
        <v>1089</v>
      </c>
      <c r="C363" s="10" t="s">
        <v>1090</v>
      </c>
      <c r="D363" s="10">
        <v>2.7030032498177601</v>
      </c>
      <c r="E363" s="10">
        <v>1.83109369872244</v>
      </c>
      <c r="F363" s="10">
        <v>1.9589372892628201</v>
      </c>
      <c r="G363" s="10">
        <v>2.1643447459343399</v>
      </c>
      <c r="H363" s="10">
        <v>1.2816042220200901E-2</v>
      </c>
    </row>
    <row r="364" spans="1:8">
      <c r="A364" s="10" t="s">
        <v>1091</v>
      </c>
      <c r="B364" s="10" t="s">
        <v>1092</v>
      </c>
      <c r="C364" s="10" t="s">
        <v>1093</v>
      </c>
      <c r="D364" s="10">
        <v>2.3966661735287902</v>
      </c>
      <c r="E364" s="10">
        <v>1.57781876539716</v>
      </c>
      <c r="F364" s="10">
        <v>2.2031604777862799</v>
      </c>
      <c r="G364" s="10">
        <v>2.0592151389040798</v>
      </c>
      <c r="H364" s="10">
        <v>1.27798463745473E-2</v>
      </c>
    </row>
    <row r="365" spans="1:8">
      <c r="A365" s="10" t="s">
        <v>1094</v>
      </c>
      <c r="B365" s="10" t="s">
        <v>1095</v>
      </c>
      <c r="C365" s="10" t="s">
        <v>1096</v>
      </c>
      <c r="D365" s="10">
        <v>2.73427214729444</v>
      </c>
      <c r="E365" s="10">
        <v>2.1530701773723502</v>
      </c>
      <c r="F365" s="10">
        <v>1.76122410288743</v>
      </c>
      <c r="G365" s="10">
        <v>2.2161888091847399</v>
      </c>
      <c r="H365" s="10">
        <v>1.2619395503037501E-2</v>
      </c>
    </row>
    <row r="366" spans="1:8">
      <c r="A366" s="10" t="s">
        <v>1097</v>
      </c>
      <c r="B366" s="10" t="s">
        <v>1098</v>
      </c>
      <c r="C366" s="10" t="s">
        <v>1099</v>
      </c>
      <c r="D366" s="10">
        <v>2.6513787580241699</v>
      </c>
      <c r="E366" s="10">
        <v>1.7063036715622699</v>
      </c>
      <c r="F366" s="10">
        <v>2.17126380023553</v>
      </c>
      <c r="G366" s="10">
        <v>2.1763154099406599</v>
      </c>
      <c r="H366" s="10">
        <v>1.253107846745E-2</v>
      </c>
    </row>
    <row r="367" spans="1:8">
      <c r="A367" s="10" t="s">
        <v>1100</v>
      </c>
      <c r="B367" s="10" t="s">
        <v>1101</v>
      </c>
      <c r="C367" s="10" t="s">
        <v>1102</v>
      </c>
      <c r="D367" s="10">
        <v>2.6453554790912799</v>
      </c>
      <c r="E367" s="10">
        <v>2.0017129214751401</v>
      </c>
      <c r="F367" s="10">
        <v>1.7637023456899901</v>
      </c>
      <c r="G367" s="10">
        <v>2.13692358208547</v>
      </c>
      <c r="H367" s="10">
        <v>1.2473284279176501E-2</v>
      </c>
    </row>
    <row r="368" spans="1:8">
      <c r="A368" s="10" t="s">
        <v>1103</v>
      </c>
      <c r="B368" s="10" t="s">
        <v>1104</v>
      </c>
      <c r="C368" s="10" t="s">
        <v>1105</v>
      </c>
      <c r="D368" s="10">
        <v>2.6800411311054</v>
      </c>
      <c r="E368" s="10">
        <v>2.0763393316195402</v>
      </c>
      <c r="F368" s="10">
        <v>1.7552013710368499</v>
      </c>
      <c r="G368" s="10">
        <v>2.17052727792059</v>
      </c>
      <c r="H368" s="10">
        <v>1.24700580049772E-2</v>
      </c>
    </row>
    <row r="369" spans="1:8">
      <c r="A369" s="10" t="s">
        <v>1106</v>
      </c>
      <c r="B369" s="10" t="s">
        <v>1107</v>
      </c>
      <c r="C369" s="10" t="s">
        <v>1108</v>
      </c>
      <c r="D369" s="10">
        <v>2.6841892394502498</v>
      </c>
      <c r="E369" s="10">
        <v>2.1783213206357099</v>
      </c>
      <c r="F369" s="10">
        <v>1.7253002384022</v>
      </c>
      <c r="G369" s="10">
        <v>2.1959369328293801</v>
      </c>
      <c r="H369" s="10">
        <v>1.2464304131244899E-2</v>
      </c>
    </row>
    <row r="370" spans="1:8">
      <c r="A370" s="10" t="s">
        <v>1109</v>
      </c>
      <c r="B370" s="10" t="s">
        <v>1110</v>
      </c>
      <c r="C370" s="10" t="s">
        <v>1111</v>
      </c>
      <c r="D370" s="10">
        <v>2.5036952342685801</v>
      </c>
      <c r="E370" s="10">
        <v>1.78019448814306</v>
      </c>
      <c r="F370" s="10">
        <v>1.80105633980852</v>
      </c>
      <c r="G370" s="10">
        <v>2.0283153540733898</v>
      </c>
      <c r="H370" s="10">
        <v>1.23994115733842E-2</v>
      </c>
    </row>
    <row r="371" spans="1:8">
      <c r="A371" s="10" t="s">
        <v>1112</v>
      </c>
      <c r="B371" s="10" t="s">
        <v>1113</v>
      </c>
      <c r="C371" s="10" t="s">
        <v>1114</v>
      </c>
      <c r="D371" s="10">
        <v>7.22032918555478</v>
      </c>
      <c r="E371" s="10">
        <v>4.6636141450404098</v>
      </c>
      <c r="F371" s="10">
        <v>3.9628398592392</v>
      </c>
      <c r="G371" s="10">
        <v>5.2822610632781304</v>
      </c>
      <c r="H371" s="10">
        <v>1.23901854459765E-2</v>
      </c>
    </row>
    <row r="372" spans="1:8">
      <c r="A372" s="10" t="s">
        <v>1115</v>
      </c>
      <c r="B372" s="10" t="s">
        <v>1116</v>
      </c>
      <c r="C372" s="10" t="s">
        <v>1117</v>
      </c>
      <c r="D372" s="10">
        <v>3.47537016226021</v>
      </c>
      <c r="E372" s="10">
        <v>2.3477159362000002</v>
      </c>
      <c r="F372" s="10">
        <v>2.2676701957768999</v>
      </c>
      <c r="G372" s="10">
        <v>2.6969187647456998</v>
      </c>
      <c r="H372" s="10">
        <v>1.2137385164606799E-2</v>
      </c>
    </row>
    <row r="373" spans="1:8">
      <c r="A373" s="10" t="s">
        <v>1118</v>
      </c>
      <c r="B373" s="10" t="s">
        <v>1119</v>
      </c>
      <c r="C373" s="10" t="s">
        <v>1120</v>
      </c>
      <c r="D373" s="10">
        <v>2.4936812191131699</v>
      </c>
      <c r="E373" s="10">
        <v>1.8505251819761499</v>
      </c>
      <c r="F373" s="10">
        <v>1.7407115106475901</v>
      </c>
      <c r="G373" s="10">
        <v>2.0283059705789701</v>
      </c>
      <c r="H373" s="10">
        <v>1.1885987266686699E-2</v>
      </c>
    </row>
    <row r="374" spans="1:8">
      <c r="A374" s="10" t="s">
        <v>1121</v>
      </c>
      <c r="B374" s="10" t="s">
        <v>1122</v>
      </c>
      <c r="C374" s="10" t="s">
        <v>1123</v>
      </c>
      <c r="D374" s="10">
        <v>2.6054751477376001</v>
      </c>
      <c r="E374" s="10">
        <v>2.05556011931961</v>
      </c>
      <c r="F374" s="10">
        <v>1.72264608180889</v>
      </c>
      <c r="G374" s="10">
        <v>2.1278937829553701</v>
      </c>
      <c r="H374" s="10">
        <v>1.185824368337E-2</v>
      </c>
    </row>
    <row r="375" spans="1:8">
      <c r="A375" s="10" t="s">
        <v>1124</v>
      </c>
      <c r="B375" s="10" t="s">
        <v>1125</v>
      </c>
      <c r="C375" s="10" t="s">
        <v>1126</v>
      </c>
      <c r="D375" s="10">
        <v>2.7316133297040901</v>
      </c>
      <c r="E375" s="10">
        <v>2.00886184236108</v>
      </c>
      <c r="F375" s="10">
        <v>1.84775051522339</v>
      </c>
      <c r="G375" s="10">
        <v>2.19607522909619</v>
      </c>
      <c r="H375" s="10">
        <v>1.16827671216563E-2</v>
      </c>
    </row>
    <row r="376" spans="1:8">
      <c r="A376" s="10" t="s">
        <v>1127</v>
      </c>
      <c r="B376" s="10" t="s">
        <v>1128</v>
      </c>
      <c r="C376" s="10" t="s">
        <v>1129</v>
      </c>
      <c r="D376" s="10">
        <v>2.4640338221268601</v>
      </c>
      <c r="E376" s="10">
        <v>1.81099007417115</v>
      </c>
      <c r="F376" s="10">
        <v>1.7486056523345299</v>
      </c>
      <c r="G376" s="10">
        <v>2.0078765162108501</v>
      </c>
      <c r="H376" s="10">
        <v>1.16432994818629E-2</v>
      </c>
    </row>
    <row r="377" spans="1:8">
      <c r="A377" s="10" t="s">
        <v>1130</v>
      </c>
      <c r="B377" s="10" t="s">
        <v>1131</v>
      </c>
      <c r="C377" s="10" t="s">
        <v>1132</v>
      </c>
      <c r="D377" s="10">
        <v>2.5817905498756599</v>
      </c>
      <c r="E377" s="10">
        <v>1.91491752927923</v>
      </c>
      <c r="F377" s="10">
        <v>1.78196537505048</v>
      </c>
      <c r="G377" s="10">
        <v>2.0928911514017901</v>
      </c>
      <c r="H377" s="10">
        <v>1.1540266599700401E-2</v>
      </c>
    </row>
    <row r="378" spans="1:8">
      <c r="A378" s="10" t="s">
        <v>1133</v>
      </c>
      <c r="B378" s="10" t="s">
        <v>1134</v>
      </c>
      <c r="C378" s="10" t="s">
        <v>1135</v>
      </c>
      <c r="D378" s="10">
        <v>2.68229797268061</v>
      </c>
      <c r="E378" s="10">
        <v>1.9862231996474899</v>
      </c>
      <c r="F378" s="10">
        <v>1.8250836611633601</v>
      </c>
      <c r="G378" s="10">
        <v>2.16453494449715</v>
      </c>
      <c r="H378" s="10">
        <v>1.1444804173954101E-2</v>
      </c>
    </row>
    <row r="379" spans="1:8">
      <c r="A379" s="10" t="s">
        <v>1136</v>
      </c>
      <c r="B379" s="10" t="s">
        <v>1137</v>
      </c>
      <c r="C379" s="10" t="s">
        <v>1138</v>
      </c>
      <c r="D379" s="10">
        <v>3.0169511503355602</v>
      </c>
      <c r="E379" s="10">
        <v>2.4363318918839298</v>
      </c>
      <c r="F379" s="10">
        <v>1.88676395836249</v>
      </c>
      <c r="G379" s="10">
        <v>2.4466823335273302</v>
      </c>
      <c r="H379" s="10">
        <v>1.1390009547969799E-2</v>
      </c>
    </row>
    <row r="380" spans="1:8">
      <c r="A380" s="10" t="s">
        <v>1139</v>
      </c>
      <c r="B380" s="10" t="s">
        <v>1140</v>
      </c>
      <c r="C380" s="10" t="s">
        <v>1141</v>
      </c>
      <c r="D380" s="10">
        <v>2.4499265141018101</v>
      </c>
      <c r="E380" s="10">
        <v>1.88659787470372</v>
      </c>
      <c r="F380" s="10">
        <v>1.69060129208004</v>
      </c>
      <c r="G380" s="10">
        <v>2.0090418936285199</v>
      </c>
      <c r="H380" s="10">
        <v>1.13898155030585E-2</v>
      </c>
    </row>
    <row r="381" spans="1:8">
      <c r="A381" s="10" t="s">
        <v>1142</v>
      </c>
      <c r="B381" s="10" t="s">
        <v>1143</v>
      </c>
      <c r="C381" s="10" t="s">
        <v>1144</v>
      </c>
      <c r="D381" s="10">
        <v>3.1403431326041802</v>
      </c>
      <c r="E381" s="10">
        <v>2.1580635221077502</v>
      </c>
      <c r="F381" s="10">
        <v>2.1288084135782102</v>
      </c>
      <c r="G381" s="10">
        <v>2.4757383560967199</v>
      </c>
      <c r="H381" s="10">
        <v>1.13381914184829E-2</v>
      </c>
    </row>
    <row r="382" spans="1:8">
      <c r="A382" s="10" t="s">
        <v>1145</v>
      </c>
      <c r="B382" s="10" t="s">
        <v>1146</v>
      </c>
      <c r="C382" s="10" t="s">
        <v>1147</v>
      </c>
      <c r="D382" s="10">
        <v>2.6196926045533102</v>
      </c>
      <c r="E382" s="10">
        <v>2.2374917925147702</v>
      </c>
      <c r="F382" s="10">
        <v>1.6997333404799899</v>
      </c>
      <c r="G382" s="10">
        <v>2.1856392458493601</v>
      </c>
      <c r="H382" s="10">
        <v>1.13042554862204E-2</v>
      </c>
    </row>
    <row r="383" spans="1:8">
      <c r="A383" s="10" t="s">
        <v>1148</v>
      </c>
      <c r="B383" s="10" t="s">
        <v>1149</v>
      </c>
      <c r="C383" s="10" t="s">
        <v>1150</v>
      </c>
      <c r="D383" s="10">
        <v>2.4602113481221202</v>
      </c>
      <c r="E383" s="10">
        <v>1.7209671232089301</v>
      </c>
      <c r="F383" s="10">
        <v>1.85491152593244</v>
      </c>
      <c r="G383" s="10">
        <v>2.0120299990878299</v>
      </c>
      <c r="H383" s="10">
        <v>1.1243262519485601E-2</v>
      </c>
    </row>
    <row r="384" spans="1:8">
      <c r="A384" s="10" t="s">
        <v>1151</v>
      </c>
      <c r="B384" s="10" t="s">
        <v>1152</v>
      </c>
      <c r="C384" s="10" t="s">
        <v>1153</v>
      </c>
      <c r="D384" s="10">
        <v>2.5767073538363299</v>
      </c>
      <c r="E384" s="10">
        <v>1.78845021709703</v>
      </c>
      <c r="F384" s="10">
        <v>1.9151730121009301</v>
      </c>
      <c r="G384" s="10">
        <v>2.0934435276781</v>
      </c>
      <c r="H384" s="10">
        <v>1.1038449646375299E-2</v>
      </c>
    </row>
    <row r="385" spans="1:8">
      <c r="A385" s="10" t="s">
        <v>1154</v>
      </c>
      <c r="B385" s="10" t="s">
        <v>1155</v>
      </c>
      <c r="C385" s="10" t="s">
        <v>1156</v>
      </c>
      <c r="D385" s="10">
        <v>2.85180397669177</v>
      </c>
      <c r="E385" s="10">
        <v>1.8437694405638101</v>
      </c>
      <c r="F385" s="10">
        <v>2.8734891520308601</v>
      </c>
      <c r="G385" s="10">
        <v>2.5230208564288099</v>
      </c>
      <c r="H385" s="10">
        <v>1.0959102334906899E-2</v>
      </c>
    </row>
    <row r="386" spans="1:8">
      <c r="A386" s="10" t="s">
        <v>1157</v>
      </c>
      <c r="B386" s="10" t="s">
        <v>1158</v>
      </c>
      <c r="C386" s="10" t="s">
        <v>1159</v>
      </c>
      <c r="D386" s="10">
        <v>2.8373348302365198</v>
      </c>
      <c r="E386" s="10">
        <v>2.1874456462377201</v>
      </c>
      <c r="F386" s="10">
        <v>1.8552631033181199</v>
      </c>
      <c r="G386" s="10">
        <v>2.2933478599307899</v>
      </c>
      <c r="H386" s="10">
        <v>1.09517136399399E-2</v>
      </c>
    </row>
    <row r="387" spans="1:8">
      <c r="A387" s="10" t="s">
        <v>1160</v>
      </c>
      <c r="B387" s="10" t="s">
        <v>1161</v>
      </c>
      <c r="C387" s="10" t="s">
        <v>1162</v>
      </c>
      <c r="D387" s="10">
        <v>2.4551920919055998</v>
      </c>
      <c r="E387" s="10">
        <v>2.1044846021237502</v>
      </c>
      <c r="F387" s="10">
        <v>1.6354632644223299</v>
      </c>
      <c r="G387" s="10">
        <v>2.0650466528172302</v>
      </c>
      <c r="H387" s="10">
        <v>1.09456575085875E-2</v>
      </c>
    </row>
    <row r="388" spans="1:8">
      <c r="A388" s="10" t="s">
        <v>1163</v>
      </c>
      <c r="B388" s="10" t="s">
        <v>1164</v>
      </c>
      <c r="C388" s="10" t="s">
        <v>1165</v>
      </c>
      <c r="D388" s="10">
        <v>2.7123211451574698</v>
      </c>
      <c r="E388" s="10">
        <v>1.98151706608128</v>
      </c>
      <c r="F388" s="10">
        <v>1.8710147218894599</v>
      </c>
      <c r="G388" s="10">
        <v>2.1882843110427301</v>
      </c>
      <c r="H388" s="10">
        <v>1.08070040905615E-2</v>
      </c>
    </row>
    <row r="389" spans="1:8">
      <c r="A389" s="10" t="s">
        <v>1166</v>
      </c>
      <c r="B389" s="10" t="s">
        <v>1167</v>
      </c>
      <c r="C389" s="10" t="s">
        <v>1168</v>
      </c>
      <c r="D389" s="10">
        <v>2.9236440518336102</v>
      </c>
      <c r="E389" s="10">
        <v>2.1169658159753699</v>
      </c>
      <c r="F389" s="10">
        <v>1.96828690258173</v>
      </c>
      <c r="G389" s="10">
        <v>2.3362989234635698</v>
      </c>
      <c r="H389" s="10">
        <v>1.0802094596682001E-2</v>
      </c>
    </row>
    <row r="390" spans="1:8">
      <c r="A390" s="10" t="s">
        <v>1169</v>
      </c>
      <c r="B390" s="10" t="s">
        <v>1170</v>
      </c>
      <c r="C390" s="10" t="s">
        <v>1171</v>
      </c>
      <c r="D390" s="10">
        <v>2.9454117356240102</v>
      </c>
      <c r="E390" s="10">
        <v>2.20497728887928</v>
      </c>
      <c r="F390" s="10">
        <v>1.9340234218088601</v>
      </c>
      <c r="G390" s="10">
        <v>2.36147081543738</v>
      </c>
      <c r="H390" s="10">
        <v>1.0787695603372199E-2</v>
      </c>
    </row>
    <row r="391" spans="1:8">
      <c r="A391" s="10" t="s">
        <v>1172</v>
      </c>
      <c r="B391" s="10" t="s">
        <v>1173</v>
      </c>
      <c r="C391" s="10" t="s">
        <v>1174</v>
      </c>
      <c r="D391" s="10">
        <v>2.7007388014078302</v>
      </c>
      <c r="E391" s="10">
        <v>2.2156167212967501</v>
      </c>
      <c r="F391" s="10">
        <v>1.7590415960044601</v>
      </c>
      <c r="G391" s="10">
        <v>2.2251323729030199</v>
      </c>
      <c r="H391" s="10">
        <v>1.07725638543916E-2</v>
      </c>
    </row>
    <row r="392" spans="1:8">
      <c r="A392" s="10" t="s">
        <v>1175</v>
      </c>
      <c r="B392" s="10" t="s">
        <v>1176</v>
      </c>
      <c r="C392" s="10" t="s">
        <v>1177</v>
      </c>
      <c r="D392" s="10">
        <v>2.4858167212713802</v>
      </c>
      <c r="E392" s="10">
        <v>1.8968711178625</v>
      </c>
      <c r="F392" s="10">
        <v>1.72815221519191</v>
      </c>
      <c r="G392" s="10">
        <v>2.03694668477526</v>
      </c>
      <c r="H392" s="10">
        <v>1.06978019712561E-2</v>
      </c>
    </row>
    <row r="393" spans="1:8">
      <c r="A393" s="10" t="s">
        <v>1178</v>
      </c>
      <c r="B393" s="10" t="s">
        <v>1179</v>
      </c>
      <c r="C393" s="10" t="s">
        <v>1180</v>
      </c>
      <c r="D393" s="10">
        <v>2.97186612958602</v>
      </c>
      <c r="E393" s="10">
        <v>1.9260240719159401</v>
      </c>
      <c r="F393" s="10">
        <v>2.27047297591358</v>
      </c>
      <c r="G393" s="10">
        <v>2.3894543924718401</v>
      </c>
      <c r="H393" s="10">
        <v>1.0695766045063899E-2</v>
      </c>
    </row>
    <row r="394" spans="1:8">
      <c r="A394" s="10" t="s">
        <v>1181</v>
      </c>
      <c r="B394" s="10" t="s">
        <v>1182</v>
      </c>
      <c r="C394" s="10" t="s">
        <v>1183</v>
      </c>
      <c r="D394" s="10">
        <v>2.4386047715473298</v>
      </c>
      <c r="E394" s="10">
        <v>1.89999695497937</v>
      </c>
      <c r="F394" s="10">
        <v>1.6888285805636301</v>
      </c>
      <c r="G394" s="10">
        <v>2.0091434356967799</v>
      </c>
      <c r="H394" s="10">
        <v>1.0650735960004499E-2</v>
      </c>
    </row>
    <row r="395" spans="1:8">
      <c r="A395" s="10" t="s">
        <v>1184</v>
      </c>
      <c r="B395" s="10" t="s">
        <v>1185</v>
      </c>
      <c r="C395" s="10" t="s">
        <v>1186</v>
      </c>
      <c r="D395" s="10">
        <v>2.6252742576938299</v>
      </c>
      <c r="E395" s="10">
        <v>2.1208344090741802</v>
      </c>
      <c r="F395" s="10">
        <v>1.7393834498131999</v>
      </c>
      <c r="G395" s="10">
        <v>2.1618307055270698</v>
      </c>
      <c r="H395" s="10">
        <v>1.05887473154858E-2</v>
      </c>
    </row>
    <row r="396" spans="1:8">
      <c r="A396" s="10" t="s">
        <v>1187</v>
      </c>
      <c r="B396" s="10" t="s">
        <v>816</v>
      </c>
      <c r="C396" s="10" t="s">
        <v>1188</v>
      </c>
      <c r="D396" s="10">
        <v>2.6598489125052698</v>
      </c>
      <c r="E396" s="10">
        <v>1.84629804811603</v>
      </c>
      <c r="F396" s="10">
        <v>1.95683544718392</v>
      </c>
      <c r="G396" s="10">
        <v>2.1543274692684098</v>
      </c>
      <c r="H396" s="10">
        <v>1.05699674688933E-2</v>
      </c>
    </row>
    <row r="397" spans="1:8">
      <c r="A397" s="10" t="s">
        <v>1189</v>
      </c>
      <c r="B397" s="10" t="s">
        <v>1190</v>
      </c>
      <c r="C397" s="10" t="s">
        <v>1191</v>
      </c>
      <c r="D397" s="10">
        <v>3.2300454956790001</v>
      </c>
      <c r="E397" s="10">
        <v>2.2560873405085702</v>
      </c>
      <c r="F397" s="10">
        <v>2.1610362006287902</v>
      </c>
      <c r="G397" s="10">
        <v>2.5490563456054498</v>
      </c>
      <c r="H397" s="10">
        <v>1.0539301449923899E-2</v>
      </c>
    </row>
    <row r="398" spans="1:8">
      <c r="A398" s="10" t="s">
        <v>1192</v>
      </c>
      <c r="B398" s="10" t="s">
        <v>1193</v>
      </c>
      <c r="C398" s="10" t="s">
        <v>1194</v>
      </c>
      <c r="D398" s="10">
        <v>2.5148954619053101</v>
      </c>
      <c r="E398" s="10">
        <v>1.85921200484866</v>
      </c>
      <c r="F398" s="10">
        <v>1.78409322161368</v>
      </c>
      <c r="G398" s="10">
        <v>2.05273356278922</v>
      </c>
      <c r="H398" s="10">
        <v>1.05310051564675E-2</v>
      </c>
    </row>
    <row r="399" spans="1:8">
      <c r="A399" s="10" t="s">
        <v>1195</v>
      </c>
      <c r="B399" s="10" t="s">
        <v>1196</v>
      </c>
      <c r="C399" s="10" t="s">
        <v>1197</v>
      </c>
      <c r="D399" s="10">
        <v>3.07932920055211</v>
      </c>
      <c r="E399" s="10">
        <v>2.28137218596554</v>
      </c>
      <c r="F399" s="10">
        <v>2.0093733017202799</v>
      </c>
      <c r="G399" s="10">
        <v>2.45669156274597</v>
      </c>
      <c r="H399" s="10">
        <v>1.05209557714048E-2</v>
      </c>
    </row>
    <row r="400" spans="1:8">
      <c r="A400" s="10" t="s">
        <v>1198</v>
      </c>
      <c r="B400" s="10" t="s">
        <v>1199</v>
      </c>
      <c r="C400" s="10" t="s">
        <v>1200</v>
      </c>
      <c r="D400" s="10">
        <v>2.4992679372167999</v>
      </c>
      <c r="E400" s="10">
        <v>1.80381761882078</v>
      </c>
      <c r="F400" s="10">
        <v>1.82004423337826</v>
      </c>
      <c r="G400" s="10">
        <v>2.0410432631386199</v>
      </c>
      <c r="H400" s="10">
        <v>1.0474280207371201E-2</v>
      </c>
    </row>
    <row r="401" spans="1:8">
      <c r="A401" s="10" t="s">
        <v>1201</v>
      </c>
      <c r="B401" s="10" t="s">
        <v>1202</v>
      </c>
      <c r="C401" s="10" t="s">
        <v>1203</v>
      </c>
      <c r="D401" s="10">
        <v>3.4844916439987101</v>
      </c>
      <c r="E401" s="10">
        <v>2.6725299173525001</v>
      </c>
      <c r="F401" s="10">
        <v>2.1481223982549298</v>
      </c>
      <c r="G401" s="10">
        <v>2.7683813198687099</v>
      </c>
      <c r="H401" s="10">
        <v>1.04256607263589E-2</v>
      </c>
    </row>
    <row r="402" spans="1:8">
      <c r="A402" s="10" t="s">
        <v>1204</v>
      </c>
      <c r="B402" s="10" t="s">
        <v>1205</v>
      </c>
      <c r="C402" s="10" t="s">
        <v>1206</v>
      </c>
      <c r="D402" s="10">
        <v>2.48768701583383</v>
      </c>
      <c r="E402" s="10">
        <v>1.7810584617349099</v>
      </c>
      <c r="F402" s="10">
        <v>1.8346173491104101</v>
      </c>
      <c r="G402" s="10">
        <v>2.0344542755597201</v>
      </c>
      <c r="H402" s="10">
        <v>1.0384479659789799E-2</v>
      </c>
    </row>
    <row r="403" spans="1:8">
      <c r="A403" s="10" t="s">
        <v>1207</v>
      </c>
      <c r="B403" s="10" t="s">
        <v>1208</v>
      </c>
      <c r="C403" s="10" t="s">
        <v>1209</v>
      </c>
      <c r="D403" s="10">
        <v>3.0202491637150701</v>
      </c>
      <c r="E403" s="10">
        <v>2.2522136953955099</v>
      </c>
      <c r="F403" s="10">
        <v>1.9807162534435301</v>
      </c>
      <c r="G403" s="10">
        <v>2.4177263708513701</v>
      </c>
      <c r="H403" s="10">
        <v>1.03830997541741E-2</v>
      </c>
    </row>
    <row r="404" spans="1:8">
      <c r="A404" s="10" t="s">
        <v>1210</v>
      </c>
      <c r="B404" s="10" t="s">
        <v>1211</v>
      </c>
      <c r="C404" s="10" t="s">
        <v>1212</v>
      </c>
      <c r="D404" s="10">
        <v>2.2272850015799901</v>
      </c>
      <c r="E404" s="10">
        <v>1.62187090040314</v>
      </c>
      <c r="F404" s="10">
        <v>2.4113031571085202</v>
      </c>
      <c r="G404" s="10">
        <v>2.0868196863638802</v>
      </c>
      <c r="H404" s="10">
        <v>1.03581682200325E-2</v>
      </c>
    </row>
    <row r="405" spans="1:8">
      <c r="A405" s="10" t="s">
        <v>1213</v>
      </c>
      <c r="B405" s="10" t="s">
        <v>1214</v>
      </c>
      <c r="C405" s="10" t="s">
        <v>1215</v>
      </c>
      <c r="D405" s="10">
        <v>2.5871546428958898</v>
      </c>
      <c r="E405" s="10">
        <v>1.7768932730086799</v>
      </c>
      <c r="F405" s="10">
        <v>1.97323552292786</v>
      </c>
      <c r="G405" s="10">
        <v>2.1124278129441398</v>
      </c>
      <c r="H405" s="10">
        <v>1.03510435521121E-2</v>
      </c>
    </row>
    <row r="406" spans="1:8">
      <c r="A406" s="10" t="s">
        <v>1216</v>
      </c>
      <c r="B406" s="10" t="s">
        <v>1217</v>
      </c>
      <c r="C406" s="10" t="s">
        <v>1218</v>
      </c>
      <c r="D406" s="10">
        <v>2.5553804869642298</v>
      </c>
      <c r="E406" s="10">
        <v>1.8641177773948201</v>
      </c>
      <c r="F406" s="10">
        <v>1.8252344961717399</v>
      </c>
      <c r="G406" s="10">
        <v>2.0815775868436002</v>
      </c>
      <c r="H406" s="10">
        <v>1.03356969185249E-2</v>
      </c>
    </row>
    <row r="407" spans="1:8">
      <c r="A407" s="10" t="s">
        <v>1219</v>
      </c>
      <c r="B407" s="10" t="s">
        <v>1220</v>
      </c>
      <c r="C407" s="10" t="s">
        <v>1221</v>
      </c>
      <c r="D407" s="10">
        <v>2.6706712514892899</v>
      </c>
      <c r="E407" s="10">
        <v>2.0234261955302602</v>
      </c>
      <c r="F407" s="10">
        <v>1.8206854445932199</v>
      </c>
      <c r="G407" s="10">
        <v>2.1715942972042601</v>
      </c>
      <c r="H407" s="10">
        <v>1.0252973129217101E-2</v>
      </c>
    </row>
    <row r="408" spans="1:8">
      <c r="A408" s="10" t="s">
        <v>1222</v>
      </c>
      <c r="B408" s="10" t="s">
        <v>1223</v>
      </c>
      <c r="C408" s="10" t="s">
        <v>1224</v>
      </c>
      <c r="D408" s="10">
        <v>2.7972043577029702</v>
      </c>
      <c r="E408" s="10">
        <v>2.65868676815598</v>
      </c>
      <c r="F408" s="10">
        <v>1.80383790868342</v>
      </c>
      <c r="G408" s="10">
        <v>2.4199096781807898</v>
      </c>
      <c r="H408" s="10">
        <v>1.0251429943973199E-2</v>
      </c>
    </row>
    <row r="409" spans="1:8">
      <c r="A409" s="10" t="s">
        <v>1225</v>
      </c>
      <c r="B409" s="10" t="s">
        <v>1226</v>
      </c>
      <c r="C409" s="10" t="s">
        <v>1227</v>
      </c>
      <c r="D409" s="10">
        <v>2.5412497659368398</v>
      </c>
      <c r="E409" s="10">
        <v>1.91499842828178</v>
      </c>
      <c r="F409" s="10">
        <v>1.7755544013617599</v>
      </c>
      <c r="G409" s="10">
        <v>2.0772675318601301</v>
      </c>
      <c r="H409" s="10">
        <v>1.022041882292E-2</v>
      </c>
    </row>
    <row r="410" spans="1:8">
      <c r="A410" s="10" t="s">
        <v>1228</v>
      </c>
      <c r="B410" s="10" t="s">
        <v>1229</v>
      </c>
      <c r="C410" s="10" t="s">
        <v>1230</v>
      </c>
      <c r="D410" s="10">
        <v>2.5179406217892901</v>
      </c>
      <c r="E410" s="10">
        <v>1.80900301612736</v>
      </c>
      <c r="F410" s="10">
        <v>1.8437717698512499</v>
      </c>
      <c r="G410" s="10">
        <v>2.05690513592263</v>
      </c>
      <c r="H410" s="10">
        <v>1.01789987115719E-2</v>
      </c>
    </row>
    <row r="411" spans="1:8">
      <c r="A411" s="10" t="s">
        <v>1231</v>
      </c>
      <c r="B411" s="10" t="s">
        <v>1232</v>
      </c>
      <c r="C411" s="10" t="s">
        <v>1233</v>
      </c>
      <c r="D411" s="10">
        <v>2.4744042911666599</v>
      </c>
      <c r="E411" s="10">
        <v>1.9158511845407999</v>
      </c>
      <c r="F411" s="10">
        <v>1.72003575972217</v>
      </c>
      <c r="G411" s="10">
        <v>2.0367637451432099</v>
      </c>
      <c r="H411" s="10">
        <v>1.01268529347847E-2</v>
      </c>
    </row>
    <row r="412" spans="1:8">
      <c r="A412" s="10" t="s">
        <v>1234</v>
      </c>
      <c r="B412" s="10" t="s">
        <v>1235</v>
      </c>
      <c r="C412" s="10" t="s">
        <v>1236</v>
      </c>
      <c r="D412" s="10">
        <v>4.2415002818232201</v>
      </c>
      <c r="E412" s="10">
        <v>2.9278439003398198</v>
      </c>
      <c r="F412" s="10">
        <v>2.6354166423043601</v>
      </c>
      <c r="G412" s="10">
        <v>3.2682536081558</v>
      </c>
      <c r="H412" s="10">
        <v>1.0086871329370001E-2</v>
      </c>
    </row>
    <row r="413" spans="1:8">
      <c r="A413" s="10" t="s">
        <v>1237</v>
      </c>
      <c r="B413" s="10" t="s">
        <v>1238</v>
      </c>
      <c r="C413" s="10" t="s">
        <v>1239</v>
      </c>
      <c r="D413" s="10">
        <v>2.4538075414677398</v>
      </c>
      <c r="E413" s="10">
        <v>1.9306876347997499</v>
      </c>
      <c r="F413" s="10">
        <v>1.6974889039084899</v>
      </c>
      <c r="G413" s="10">
        <v>2.0273280267253302</v>
      </c>
      <c r="H413" s="10">
        <v>1.00747510558704E-2</v>
      </c>
    </row>
    <row r="414" spans="1:8">
      <c r="A414" s="10" t="s">
        <v>1240</v>
      </c>
      <c r="B414" s="10" t="s">
        <v>1241</v>
      </c>
      <c r="C414" s="10" t="s">
        <v>1242</v>
      </c>
      <c r="D414" s="10">
        <v>2.43494568508472</v>
      </c>
      <c r="E414" s="10">
        <v>1.9426325741191599</v>
      </c>
      <c r="F414" s="10">
        <v>1.6802835003769301</v>
      </c>
      <c r="G414" s="10">
        <v>2.0192872531936001</v>
      </c>
      <c r="H414" s="10">
        <v>9.9704177812847995E-3</v>
      </c>
    </row>
    <row r="415" spans="1:8">
      <c r="A415" s="10" t="s">
        <v>1243</v>
      </c>
      <c r="B415" s="10" t="s">
        <v>1244</v>
      </c>
      <c r="C415" s="10" t="s">
        <v>1245</v>
      </c>
      <c r="D415" s="10">
        <v>2.4310153240485999</v>
      </c>
      <c r="E415" s="10">
        <v>1.8677057317021499</v>
      </c>
      <c r="F415" s="10">
        <v>1.71544681031198</v>
      </c>
      <c r="G415" s="10">
        <v>2.00472262202091</v>
      </c>
      <c r="H415" s="10">
        <v>9.9061221795931596E-3</v>
      </c>
    </row>
    <row r="416" spans="1:8">
      <c r="A416" s="10" t="s">
        <v>1246</v>
      </c>
      <c r="B416" s="10" t="s">
        <v>1247</v>
      </c>
      <c r="C416" s="10" t="s">
        <v>1248</v>
      </c>
      <c r="D416" s="10">
        <v>2.4485506987383401</v>
      </c>
      <c r="E416" s="10">
        <v>1.9213807677186501</v>
      </c>
      <c r="F416" s="10">
        <v>1.7020153507988101</v>
      </c>
      <c r="G416" s="10">
        <v>2.0239822724185998</v>
      </c>
      <c r="H416" s="10">
        <v>9.8636065239895206E-3</v>
      </c>
    </row>
    <row r="417" spans="1:8">
      <c r="A417" s="10" t="s">
        <v>1249</v>
      </c>
      <c r="B417" s="10" t="s">
        <v>1250</v>
      </c>
      <c r="C417" s="10" t="s">
        <v>1251</v>
      </c>
      <c r="D417" s="10">
        <v>2.4918919663555998</v>
      </c>
      <c r="E417" s="10">
        <v>1.9919195179262299</v>
      </c>
      <c r="F417" s="10">
        <v>1.7069467349420799</v>
      </c>
      <c r="G417" s="10">
        <v>2.06358607307464</v>
      </c>
      <c r="H417" s="10">
        <v>9.7618895824035205E-3</v>
      </c>
    </row>
    <row r="418" spans="1:8">
      <c r="A418" s="10" t="s">
        <v>1252</v>
      </c>
      <c r="B418" s="10" t="s">
        <v>1253</v>
      </c>
      <c r="C418" s="10" t="s">
        <v>1254</v>
      </c>
      <c r="D418" s="10">
        <v>2.4122353038427402</v>
      </c>
      <c r="E418" s="10">
        <v>1.8998477499379101</v>
      </c>
      <c r="F418" s="10">
        <v>1.6881157656311101</v>
      </c>
      <c r="G418" s="10">
        <v>2.0000662731372501</v>
      </c>
      <c r="H418" s="10">
        <v>9.6441975660282297E-3</v>
      </c>
    </row>
    <row r="419" spans="1:8">
      <c r="A419" s="10" t="s">
        <v>1255</v>
      </c>
      <c r="B419" s="10" t="s">
        <v>1256</v>
      </c>
      <c r="C419" s="10" t="s">
        <v>1257</v>
      </c>
      <c r="D419" s="10">
        <v>2.4143938077865901</v>
      </c>
      <c r="E419" s="10">
        <v>1.63850766627418</v>
      </c>
      <c r="F419" s="10">
        <v>2.2577097046087702</v>
      </c>
      <c r="G419" s="10">
        <v>2.1035370595565199</v>
      </c>
      <c r="H419" s="10">
        <v>9.5983898345927601E-3</v>
      </c>
    </row>
    <row r="420" spans="1:8">
      <c r="A420" s="10" t="s">
        <v>1258</v>
      </c>
      <c r="B420" s="10" t="s">
        <v>1259</v>
      </c>
      <c r="C420" s="10" t="s">
        <v>1260</v>
      </c>
      <c r="D420" s="10">
        <v>2.2845638496854299</v>
      </c>
      <c r="E420" s="10">
        <v>1.6431309867936299</v>
      </c>
      <c r="F420" s="10">
        <v>2.4194071303066398</v>
      </c>
      <c r="G420" s="10">
        <v>2.11570065559523</v>
      </c>
      <c r="H420" s="10">
        <v>9.5963865536194803E-3</v>
      </c>
    </row>
    <row r="421" spans="1:8">
      <c r="A421" s="10" t="s">
        <v>1261</v>
      </c>
      <c r="B421" s="10" t="s">
        <v>1262</v>
      </c>
      <c r="C421" s="10" t="s">
        <v>1263</v>
      </c>
      <c r="D421" s="10">
        <v>3.20562753967645</v>
      </c>
      <c r="E421" s="10">
        <v>2.48994863144982</v>
      </c>
      <c r="F421" s="10">
        <v>2.04334125584605</v>
      </c>
      <c r="G421" s="10">
        <v>2.5796391423241101</v>
      </c>
      <c r="H421" s="10">
        <v>9.5432428402011799E-3</v>
      </c>
    </row>
    <row r="422" spans="1:8">
      <c r="A422" s="10" t="s">
        <v>1264</v>
      </c>
      <c r="B422" s="10" t="s">
        <v>1265</v>
      </c>
      <c r="C422" s="10" t="s">
        <v>1266</v>
      </c>
      <c r="D422" s="10">
        <v>2.6630233399476002</v>
      </c>
      <c r="E422" s="10">
        <v>1.98925638861177</v>
      </c>
      <c r="F422" s="10">
        <v>1.8544057942415699</v>
      </c>
      <c r="G422" s="10">
        <v>2.16889517426698</v>
      </c>
      <c r="H422" s="10">
        <v>9.4936352956778904E-3</v>
      </c>
    </row>
    <row r="423" spans="1:8">
      <c r="A423" s="10" t="s">
        <v>1267</v>
      </c>
      <c r="B423" s="10" t="s">
        <v>1268</v>
      </c>
      <c r="C423" s="10" t="s">
        <v>1269</v>
      </c>
      <c r="D423" s="10">
        <v>3.0985854143040901</v>
      </c>
      <c r="E423" s="10">
        <v>2.1741638678680002</v>
      </c>
      <c r="F423" s="10">
        <v>2.1405681540186001</v>
      </c>
      <c r="G423" s="10">
        <v>2.4711058120635601</v>
      </c>
      <c r="H423" s="10">
        <v>9.4007839378430404E-3</v>
      </c>
    </row>
    <row r="424" spans="1:8">
      <c r="A424" s="10" t="s">
        <v>1270</v>
      </c>
      <c r="B424" s="10" t="s">
        <v>1271</v>
      </c>
      <c r="C424" s="10" t="s">
        <v>1272</v>
      </c>
      <c r="D424" s="10">
        <v>2.6686988786052201</v>
      </c>
      <c r="E424" s="10">
        <v>2.0276831404571101</v>
      </c>
      <c r="F424" s="10">
        <v>1.8388253631084599</v>
      </c>
      <c r="G424" s="10">
        <v>2.1784024607235999</v>
      </c>
      <c r="H424" s="10">
        <v>9.3619859781304497E-3</v>
      </c>
    </row>
    <row r="425" spans="1:8">
      <c r="A425" s="10" t="s">
        <v>1273</v>
      </c>
      <c r="B425" s="10" t="s">
        <v>1274</v>
      </c>
      <c r="C425" s="10" t="s">
        <v>1275</v>
      </c>
      <c r="D425" s="10">
        <v>2.4791495104767098</v>
      </c>
      <c r="E425" s="10">
        <v>1.85920486778296</v>
      </c>
      <c r="F425" s="10">
        <v>1.7790625857809499</v>
      </c>
      <c r="G425" s="10">
        <v>2.0391389880135402</v>
      </c>
      <c r="H425" s="10">
        <v>9.3267476701382902E-3</v>
      </c>
    </row>
    <row r="426" spans="1:8">
      <c r="A426" s="10" t="s">
        <v>1276</v>
      </c>
      <c r="B426" s="10" t="s">
        <v>1277</v>
      </c>
      <c r="C426" s="10" t="s">
        <v>1278</v>
      </c>
      <c r="D426" s="10">
        <v>3.8995229791426902</v>
      </c>
      <c r="E426" s="10">
        <v>3.7369807533828099</v>
      </c>
      <c r="F426" s="10">
        <v>2.3424962082854499</v>
      </c>
      <c r="G426" s="10">
        <v>3.3263333136036501</v>
      </c>
      <c r="H426" s="10">
        <v>9.2551992905189496E-3</v>
      </c>
    </row>
    <row r="427" spans="1:8">
      <c r="A427" s="10" t="s">
        <v>1279</v>
      </c>
      <c r="B427" s="10" t="s">
        <v>1280</v>
      </c>
      <c r="C427" s="10" t="s">
        <v>1281</v>
      </c>
      <c r="D427" s="10">
        <v>2.7079638140541902</v>
      </c>
      <c r="E427" s="10">
        <v>2.0488177782897399</v>
      </c>
      <c r="F427" s="10">
        <v>1.86507370314277</v>
      </c>
      <c r="G427" s="10">
        <v>2.2072850984955701</v>
      </c>
      <c r="H427" s="10">
        <v>9.1861384087615905E-3</v>
      </c>
    </row>
    <row r="428" spans="1:8">
      <c r="A428" s="10" t="s">
        <v>1282</v>
      </c>
      <c r="B428" s="10" t="s">
        <v>1283</v>
      </c>
      <c r="C428" s="10" t="s">
        <v>1284</v>
      </c>
      <c r="D428" s="10">
        <v>2.6775323705582199</v>
      </c>
      <c r="E428" s="10">
        <v>1.8369589591487101</v>
      </c>
      <c r="F428" s="10">
        <v>2.8106070938971599</v>
      </c>
      <c r="G428" s="10">
        <v>2.4416994745346998</v>
      </c>
      <c r="H428" s="10">
        <v>9.1042700751656509E-3</v>
      </c>
    </row>
    <row r="429" spans="1:8">
      <c r="A429" s="10" t="s">
        <v>1285</v>
      </c>
      <c r="B429" s="10" t="s">
        <v>1286</v>
      </c>
      <c r="C429" s="10" t="s">
        <v>1287</v>
      </c>
      <c r="D429" s="10">
        <v>2.7908144700986202</v>
      </c>
      <c r="E429" s="10">
        <v>1.81746999711098</v>
      </c>
      <c r="F429" s="10">
        <v>2.4331503619086301</v>
      </c>
      <c r="G429" s="10">
        <v>2.3471449430394098</v>
      </c>
      <c r="H429" s="10">
        <v>9.0421061128448908E-3</v>
      </c>
    </row>
    <row r="430" spans="1:8">
      <c r="A430" s="10" t="s">
        <v>1288</v>
      </c>
      <c r="B430" s="10" t="s">
        <v>1289</v>
      </c>
      <c r="C430" s="10" t="s">
        <v>1290</v>
      </c>
      <c r="D430" s="10">
        <v>2.4717199862613102</v>
      </c>
      <c r="E430" s="10">
        <v>1.8935688707773299</v>
      </c>
      <c r="F430" s="10">
        <v>1.75647334823372</v>
      </c>
      <c r="G430" s="10">
        <v>2.0405874017574499</v>
      </c>
      <c r="H430" s="10">
        <v>8.9849424202327003E-3</v>
      </c>
    </row>
    <row r="431" spans="1:8">
      <c r="A431" s="10" t="s">
        <v>1291</v>
      </c>
      <c r="B431" s="10" t="s">
        <v>1292</v>
      </c>
      <c r="C431" s="10" t="s">
        <v>1293</v>
      </c>
      <c r="D431" s="10">
        <v>2.4196790517684601</v>
      </c>
      <c r="E431" s="10">
        <v>1.8485319189240399</v>
      </c>
      <c r="F431" s="10">
        <v>1.74134170432712</v>
      </c>
      <c r="G431" s="10">
        <v>2.0031842250065401</v>
      </c>
      <c r="H431" s="10">
        <v>8.8728467033343597E-3</v>
      </c>
    </row>
    <row r="432" spans="1:8">
      <c r="A432" s="10" t="s">
        <v>1294</v>
      </c>
      <c r="B432" s="10" t="s">
        <v>1295</v>
      </c>
      <c r="C432" s="10" t="s">
        <v>1296</v>
      </c>
      <c r="D432" s="10">
        <v>1.8518208190827901</v>
      </c>
      <c r="E432" s="10">
        <v>1.7919934260341399</v>
      </c>
      <c r="F432" s="10">
        <v>2.47346810321987</v>
      </c>
      <c r="G432" s="10">
        <v>2.03909411611227</v>
      </c>
      <c r="H432" s="10">
        <v>8.8447836332698603E-3</v>
      </c>
    </row>
    <row r="433" spans="1:8">
      <c r="A433" s="10" t="s">
        <v>1297</v>
      </c>
      <c r="B433" s="10" t="s">
        <v>1298</v>
      </c>
      <c r="C433" s="10" t="s">
        <v>1299</v>
      </c>
      <c r="D433" s="10">
        <v>4.7463150549557396</v>
      </c>
      <c r="E433" s="10">
        <v>4.3573113715490397</v>
      </c>
      <c r="F433" s="10">
        <v>2.7350125467194499</v>
      </c>
      <c r="G433" s="10">
        <v>3.9462129910747401</v>
      </c>
      <c r="H433" s="10">
        <v>8.7536795886836404E-3</v>
      </c>
    </row>
    <row r="434" spans="1:8">
      <c r="A434" s="10" t="s">
        <v>1300</v>
      </c>
      <c r="B434" s="10" t="s">
        <v>1301</v>
      </c>
      <c r="C434" s="10" t="s">
        <v>1302</v>
      </c>
      <c r="D434" s="10">
        <v>1.89380213155218</v>
      </c>
      <c r="E434" s="10">
        <v>2.3686251768075599</v>
      </c>
      <c r="F434" s="10">
        <v>2.89462490304102</v>
      </c>
      <c r="G434" s="10">
        <v>2.3856840704669202</v>
      </c>
      <c r="H434" s="10">
        <v>8.6853993039921803E-3</v>
      </c>
    </row>
    <row r="435" spans="1:8">
      <c r="A435" s="10" t="s">
        <v>1303</v>
      </c>
      <c r="B435" s="10" t="s">
        <v>1304</v>
      </c>
      <c r="C435" s="10" t="s">
        <v>1305</v>
      </c>
      <c r="D435" s="10">
        <v>3.1729275213478498</v>
      </c>
      <c r="E435" s="10">
        <v>2.1229985701701199</v>
      </c>
      <c r="F435" s="10">
        <v>2.3295602941111402</v>
      </c>
      <c r="G435" s="10">
        <v>2.5418287952097001</v>
      </c>
      <c r="H435" s="10">
        <v>8.6405811353053395E-3</v>
      </c>
    </row>
    <row r="436" spans="1:8">
      <c r="A436" s="10" t="s">
        <v>1306</v>
      </c>
      <c r="B436" s="10" t="s">
        <v>1307</v>
      </c>
      <c r="C436" s="10" t="s">
        <v>1308</v>
      </c>
      <c r="D436" s="10">
        <v>2.42194867150008</v>
      </c>
      <c r="E436" s="10">
        <v>1.90366786703945</v>
      </c>
      <c r="F436" s="10">
        <v>1.71644400352603</v>
      </c>
      <c r="G436" s="10">
        <v>2.0140201806885201</v>
      </c>
      <c r="H436" s="10">
        <v>8.6122473992470694E-3</v>
      </c>
    </row>
    <row r="437" spans="1:8">
      <c r="A437" s="10" t="s">
        <v>1309</v>
      </c>
      <c r="B437" s="10" t="s">
        <v>1310</v>
      </c>
      <c r="C437" s="10" t="s">
        <v>1311</v>
      </c>
      <c r="D437" s="10">
        <v>2.5783472660839499</v>
      </c>
      <c r="E437" s="10">
        <v>1.7476780740742299</v>
      </c>
      <c r="F437" s="10">
        <v>2.48861495722862</v>
      </c>
      <c r="G437" s="10">
        <v>2.2715467657956001</v>
      </c>
      <c r="H437" s="10">
        <v>8.4558528018095595E-3</v>
      </c>
    </row>
    <row r="438" spans="1:8">
      <c r="A438" s="10" t="s">
        <v>1312</v>
      </c>
      <c r="B438" s="10" t="s">
        <v>1313</v>
      </c>
      <c r="C438" s="10" t="s">
        <v>1314</v>
      </c>
      <c r="D438" s="10">
        <v>2.56982099692951</v>
      </c>
      <c r="E438" s="10">
        <v>1.8724859774706299</v>
      </c>
      <c r="F438" s="10">
        <v>1.88919168634332</v>
      </c>
      <c r="G438" s="10">
        <v>2.1104995535811502</v>
      </c>
      <c r="H438" s="10">
        <v>8.4347390353307107E-3</v>
      </c>
    </row>
    <row r="439" spans="1:8">
      <c r="A439" s="10" t="s">
        <v>1315</v>
      </c>
      <c r="B439" s="10" t="s">
        <v>1316</v>
      </c>
      <c r="C439" s="10" t="s">
        <v>1317</v>
      </c>
      <c r="D439" s="10">
        <v>2.6025774771736598</v>
      </c>
      <c r="E439" s="10">
        <v>1.9573257019669901</v>
      </c>
      <c r="F439" s="10">
        <v>1.8530699335302101</v>
      </c>
      <c r="G439" s="10">
        <v>2.1376577042236198</v>
      </c>
      <c r="H439" s="10">
        <v>8.3183879005388796E-3</v>
      </c>
    </row>
    <row r="440" spans="1:8">
      <c r="A440" s="10" t="s">
        <v>1318</v>
      </c>
      <c r="B440" s="10" t="s">
        <v>1319</v>
      </c>
      <c r="C440" s="10" t="s">
        <v>1320</v>
      </c>
      <c r="D440" s="10">
        <v>3.4344869487512502</v>
      </c>
      <c r="E440" s="10">
        <v>2.5233058013437502</v>
      </c>
      <c r="F440" s="10">
        <v>2.2514030457785399</v>
      </c>
      <c r="G440" s="10">
        <v>2.7363985986245098</v>
      </c>
      <c r="H440" s="10">
        <v>8.3182022091488703E-3</v>
      </c>
    </row>
    <row r="441" spans="1:8">
      <c r="A441" s="10" t="s">
        <v>1321</v>
      </c>
      <c r="B441" s="10" t="s">
        <v>1322</v>
      </c>
      <c r="C441" s="10" t="s">
        <v>1323</v>
      </c>
      <c r="D441" s="10">
        <v>2.7225366399523399</v>
      </c>
      <c r="E441" s="10">
        <v>2.0745700013283401</v>
      </c>
      <c r="F441" s="10">
        <v>1.8896393767283499</v>
      </c>
      <c r="G441" s="10">
        <v>2.2289153393363401</v>
      </c>
      <c r="H441" s="10">
        <v>8.2396545928220197E-3</v>
      </c>
    </row>
    <row r="442" spans="1:8">
      <c r="A442" s="10" t="s">
        <v>1324</v>
      </c>
      <c r="B442" s="10" t="s">
        <v>1325</v>
      </c>
      <c r="C442" s="10" t="s">
        <v>1326</v>
      </c>
      <c r="D442" s="10">
        <v>6.9354659202519704</v>
      </c>
      <c r="E442" s="10">
        <v>4.0697454417971803</v>
      </c>
      <c r="F442" s="10">
        <v>4.6992198259911504</v>
      </c>
      <c r="G442" s="10">
        <v>5.2348103960134296</v>
      </c>
      <c r="H442" s="10">
        <v>8.2182297063084706E-3</v>
      </c>
    </row>
    <row r="443" spans="1:8">
      <c r="A443" s="10" t="s">
        <v>1327</v>
      </c>
      <c r="B443" s="10" t="s">
        <v>1328</v>
      </c>
      <c r="C443" s="10" t="s">
        <v>1329</v>
      </c>
      <c r="D443" s="10">
        <v>2.7590057109386401</v>
      </c>
      <c r="E443" s="10">
        <v>2.0974790175027498</v>
      </c>
      <c r="F443" s="10">
        <v>1.90940724926976</v>
      </c>
      <c r="G443" s="10">
        <v>2.2552973259037201</v>
      </c>
      <c r="H443" s="10">
        <v>8.2060482194280301E-3</v>
      </c>
    </row>
    <row r="444" spans="1:8">
      <c r="A444" s="10" t="s">
        <v>1330</v>
      </c>
      <c r="B444" s="10" t="s">
        <v>1331</v>
      </c>
      <c r="C444" s="10" t="s">
        <v>1332</v>
      </c>
      <c r="D444" s="10">
        <v>2.7749006790453898</v>
      </c>
      <c r="E444" s="10">
        <v>2.1690453420668399</v>
      </c>
      <c r="F444" s="10">
        <v>1.8870235536101101</v>
      </c>
      <c r="G444" s="10">
        <v>2.2769898582407802</v>
      </c>
      <c r="H444" s="10">
        <v>8.1881504667547997E-3</v>
      </c>
    </row>
    <row r="445" spans="1:8">
      <c r="A445" s="10" t="s">
        <v>1333</v>
      </c>
      <c r="B445" s="10" t="s">
        <v>1334</v>
      </c>
      <c r="C445" s="10" t="s">
        <v>1335</v>
      </c>
      <c r="D445" s="10">
        <v>2.4625270771634802</v>
      </c>
      <c r="E445" s="10">
        <v>1.94239757463472</v>
      </c>
      <c r="F445" s="10">
        <v>1.74071890746277</v>
      </c>
      <c r="G445" s="10">
        <v>2.0485478530869901</v>
      </c>
      <c r="H445" s="10">
        <v>8.18134565794334E-3</v>
      </c>
    </row>
    <row r="446" spans="1:8">
      <c r="A446" s="10" t="s">
        <v>1336</v>
      </c>
      <c r="B446" s="10" t="s">
        <v>1337</v>
      </c>
      <c r="C446" s="10" t="s">
        <v>1338</v>
      </c>
      <c r="D446" s="10">
        <v>2.4872484352490498</v>
      </c>
      <c r="E446" s="10">
        <v>1.8490484694441001</v>
      </c>
      <c r="F446" s="10">
        <v>1.8287670392400499</v>
      </c>
      <c r="G446" s="10">
        <v>2.0550213146443999</v>
      </c>
      <c r="H446" s="10">
        <v>8.1606046712876298E-3</v>
      </c>
    </row>
    <row r="447" spans="1:8">
      <c r="A447" s="10" t="s">
        <v>1339</v>
      </c>
      <c r="B447" s="10" t="s">
        <v>1340</v>
      </c>
      <c r="C447" s="10" t="s">
        <v>1341</v>
      </c>
      <c r="D447" s="10">
        <v>2.4968925889633402</v>
      </c>
      <c r="E447" s="10">
        <v>2.02558298623125</v>
      </c>
      <c r="F447" s="10">
        <v>1.7334837075520799</v>
      </c>
      <c r="G447" s="10">
        <v>2.08531976091556</v>
      </c>
      <c r="H447" s="10">
        <v>8.1593759192874499E-3</v>
      </c>
    </row>
    <row r="448" spans="1:8">
      <c r="A448" s="10" t="s">
        <v>1342</v>
      </c>
      <c r="B448" s="10" t="s">
        <v>1343</v>
      </c>
      <c r="C448" s="10" t="s">
        <v>1344</v>
      </c>
      <c r="D448" s="10">
        <v>2.73397284970468</v>
      </c>
      <c r="E448" s="10">
        <v>2.2183661388189999</v>
      </c>
      <c r="F448" s="10">
        <v>1.8409151452365899</v>
      </c>
      <c r="G448" s="10">
        <v>2.2644180445867601</v>
      </c>
      <c r="H448" s="10">
        <v>8.1304839988665095E-3</v>
      </c>
    </row>
    <row r="449" spans="1:8">
      <c r="A449" s="10" t="s">
        <v>1345</v>
      </c>
      <c r="B449" s="10" t="s">
        <v>1346</v>
      </c>
      <c r="C449" s="10" t="s">
        <v>1347</v>
      </c>
      <c r="D449" s="10">
        <v>2.9777123351850601</v>
      </c>
      <c r="E449" s="10">
        <v>2.3181162143748302</v>
      </c>
      <c r="F449" s="10">
        <v>1.98444136681202</v>
      </c>
      <c r="G449" s="10">
        <v>2.4267566387906401</v>
      </c>
      <c r="H449" s="10">
        <v>8.1081412411114495E-3</v>
      </c>
    </row>
    <row r="450" spans="1:8">
      <c r="A450" s="10" t="s">
        <v>1348</v>
      </c>
      <c r="B450" s="10" t="s">
        <v>1349</v>
      </c>
      <c r="C450" s="10" t="s">
        <v>1350</v>
      </c>
      <c r="D450" s="10">
        <v>3.3682994293772599</v>
      </c>
      <c r="E450" s="10">
        <v>2.16289174176495</v>
      </c>
      <c r="F450" s="10">
        <v>2.6218400826575001</v>
      </c>
      <c r="G450" s="10">
        <v>2.7176770845999099</v>
      </c>
      <c r="H450" s="10">
        <v>8.1013889090516093E-3</v>
      </c>
    </row>
    <row r="451" spans="1:8">
      <c r="A451" s="10" t="s">
        <v>1351</v>
      </c>
      <c r="B451" s="10" t="s">
        <v>1352</v>
      </c>
      <c r="C451" s="10" t="s">
        <v>1353</v>
      </c>
      <c r="D451" s="10">
        <v>2.89369137754161</v>
      </c>
      <c r="E451" s="10">
        <v>2.1934444896008101</v>
      </c>
      <c r="F451" s="10">
        <v>1.9809266085760899</v>
      </c>
      <c r="G451" s="10">
        <v>2.3560208252394998</v>
      </c>
      <c r="H451" s="10">
        <v>7.9428257285919599E-3</v>
      </c>
    </row>
    <row r="452" spans="1:8">
      <c r="A452" s="10" t="s">
        <v>1354</v>
      </c>
      <c r="B452" s="10" t="s">
        <v>1355</v>
      </c>
      <c r="C452" s="10" t="s">
        <v>1356</v>
      </c>
      <c r="D452" s="10">
        <v>5.0014727001637302</v>
      </c>
      <c r="E452" s="10">
        <v>3.4875064411575498</v>
      </c>
      <c r="F452" s="10">
        <v>3.0933045501251599</v>
      </c>
      <c r="G452" s="10">
        <v>3.8607612304821499</v>
      </c>
      <c r="H452" s="10">
        <v>7.9362046221650197E-3</v>
      </c>
    </row>
    <row r="453" spans="1:8">
      <c r="A453" s="10" t="s">
        <v>1357</v>
      </c>
      <c r="B453" s="10" t="s">
        <v>1358</v>
      </c>
      <c r="C453" s="10" t="s">
        <v>1359</v>
      </c>
      <c r="D453" s="10">
        <v>2.7223357601313101</v>
      </c>
      <c r="E453" s="10">
        <v>2.08546112154702</v>
      </c>
      <c r="F453" s="10">
        <v>1.89273720543497</v>
      </c>
      <c r="G453" s="10">
        <v>2.2335113623710998</v>
      </c>
      <c r="H453" s="10">
        <v>7.9238787626616704E-3</v>
      </c>
    </row>
    <row r="454" spans="1:8">
      <c r="A454" s="10" t="s">
        <v>1360</v>
      </c>
      <c r="B454" s="10" t="s">
        <v>1361</v>
      </c>
      <c r="C454" s="10" t="s">
        <v>1362</v>
      </c>
      <c r="D454" s="10">
        <v>2.4885600640126202</v>
      </c>
      <c r="E454" s="10">
        <v>1.92660582375657</v>
      </c>
      <c r="F454" s="10">
        <v>1.7796690362158301</v>
      </c>
      <c r="G454" s="10">
        <v>2.0649449746616702</v>
      </c>
      <c r="H454" s="10">
        <v>7.8728269996203304E-3</v>
      </c>
    </row>
    <row r="455" spans="1:8">
      <c r="A455" s="10" t="s">
        <v>1363</v>
      </c>
      <c r="B455" s="10" t="s">
        <v>1364</v>
      </c>
      <c r="C455" s="10" t="s">
        <v>1365</v>
      </c>
      <c r="D455" s="10">
        <v>2.4398831614619998</v>
      </c>
      <c r="E455" s="10">
        <v>1.7975935586984699</v>
      </c>
      <c r="F455" s="10">
        <v>1.8369158203082301</v>
      </c>
      <c r="G455" s="10">
        <v>2.0247975134895699</v>
      </c>
      <c r="H455" s="10">
        <v>7.87061909266756E-3</v>
      </c>
    </row>
    <row r="456" spans="1:8">
      <c r="A456" s="10" t="s">
        <v>1366</v>
      </c>
      <c r="B456" s="10" t="s">
        <v>1367</v>
      </c>
      <c r="C456" s="10" t="s">
        <v>1368</v>
      </c>
      <c r="D456" s="10">
        <v>2.9051107415102702</v>
      </c>
      <c r="E456" s="10">
        <v>2.2426264349167502</v>
      </c>
      <c r="F456" s="10">
        <v>1.96888330901103</v>
      </c>
      <c r="G456" s="10">
        <v>2.3722068284793498</v>
      </c>
      <c r="H456" s="10">
        <v>7.8315267145714299E-3</v>
      </c>
    </row>
    <row r="457" spans="1:8">
      <c r="A457" s="10" t="s">
        <v>1369</v>
      </c>
      <c r="B457" s="10" t="s">
        <v>1370</v>
      </c>
      <c r="C457" s="10" t="s">
        <v>1371</v>
      </c>
      <c r="D457" s="10">
        <v>2.5494648054979501</v>
      </c>
      <c r="E457" s="10">
        <v>1.78049585700868</v>
      </c>
      <c r="F457" s="10">
        <v>2.0374310663901598</v>
      </c>
      <c r="G457" s="10">
        <v>2.1224639096322599</v>
      </c>
      <c r="H457" s="10">
        <v>7.6717646789179802E-3</v>
      </c>
    </row>
    <row r="458" spans="1:8">
      <c r="A458" s="10" t="s">
        <v>1372</v>
      </c>
      <c r="B458" s="10" t="s">
        <v>1373</v>
      </c>
      <c r="C458" s="10" t="s">
        <v>1374</v>
      </c>
      <c r="D458" s="10">
        <v>2.4122929996236402</v>
      </c>
      <c r="E458" s="10">
        <v>1.8364838163342101</v>
      </c>
      <c r="F458" s="10">
        <v>1.7751176138502101</v>
      </c>
      <c r="G458" s="10">
        <v>2.0079648099360199</v>
      </c>
      <c r="H458" s="10">
        <v>7.66868478178766E-3</v>
      </c>
    </row>
    <row r="459" spans="1:8">
      <c r="A459" s="10" t="s">
        <v>1375</v>
      </c>
      <c r="B459" s="10" t="s">
        <v>1376</v>
      </c>
      <c r="C459" s="10" t="s">
        <v>1377</v>
      </c>
      <c r="D459" s="10">
        <v>2.8179804416960899</v>
      </c>
      <c r="E459" s="10">
        <v>2.00060258040731</v>
      </c>
      <c r="F459" s="10">
        <v>2.0754263372560402</v>
      </c>
      <c r="G459" s="10">
        <v>2.2980031197864799</v>
      </c>
      <c r="H459" s="10">
        <v>7.6222097638474502E-3</v>
      </c>
    </row>
    <row r="460" spans="1:8">
      <c r="A460" s="10" t="s">
        <v>1378</v>
      </c>
      <c r="B460" s="10" t="s">
        <v>1379</v>
      </c>
      <c r="C460" s="10" t="s">
        <v>1380</v>
      </c>
      <c r="D460" s="10">
        <v>2.8902780457031398</v>
      </c>
      <c r="E460" s="10">
        <v>2.0856121471857398</v>
      </c>
      <c r="F460" s="10">
        <v>2.0725188518080202</v>
      </c>
      <c r="G460" s="10">
        <v>2.3494696815656302</v>
      </c>
      <c r="H460" s="10">
        <v>7.5432406958992398E-3</v>
      </c>
    </row>
    <row r="461" spans="1:8">
      <c r="A461" s="10" t="s">
        <v>1381</v>
      </c>
      <c r="B461" s="10" t="s">
        <v>1382</v>
      </c>
      <c r="C461" s="10" t="s">
        <v>1383</v>
      </c>
      <c r="D461" s="10">
        <v>2.3780056328697001</v>
      </c>
      <c r="E461" s="10">
        <v>1.99514721399211</v>
      </c>
      <c r="F461" s="10">
        <v>1.67408916911105</v>
      </c>
      <c r="G461" s="10">
        <v>2.0157473386576199</v>
      </c>
      <c r="H461" s="10">
        <v>7.5315388946867899E-3</v>
      </c>
    </row>
    <row r="462" spans="1:8">
      <c r="A462" s="10" t="s">
        <v>1384</v>
      </c>
      <c r="B462" s="10" t="s">
        <v>1385</v>
      </c>
      <c r="C462" s="10" t="s">
        <v>1386</v>
      </c>
      <c r="D462" s="10">
        <v>2.6447061812494299</v>
      </c>
      <c r="E462" s="10">
        <v>1.9854152524542801</v>
      </c>
      <c r="F462" s="10">
        <v>1.90031638660299</v>
      </c>
      <c r="G462" s="10">
        <v>2.1768126067689</v>
      </c>
      <c r="H462" s="10">
        <v>7.4758667604825401E-3</v>
      </c>
    </row>
    <row r="463" spans="1:8">
      <c r="A463" s="10" t="s">
        <v>1387</v>
      </c>
      <c r="B463" s="10" t="s">
        <v>1388</v>
      </c>
      <c r="C463" s="10" t="s">
        <v>1389</v>
      </c>
      <c r="D463" s="10">
        <v>2.9097338824232399</v>
      </c>
      <c r="E463" s="10">
        <v>2.7246257039072899</v>
      </c>
      <c r="F463" s="10">
        <v>1.9224885164613399</v>
      </c>
      <c r="G463" s="10">
        <v>2.51894936759729</v>
      </c>
      <c r="H463" s="10">
        <v>7.4200040331264304E-3</v>
      </c>
    </row>
    <row r="464" spans="1:8">
      <c r="A464" s="10" t="s">
        <v>1390</v>
      </c>
      <c r="B464" s="10" t="s">
        <v>1391</v>
      </c>
      <c r="C464" s="10" t="s">
        <v>1392</v>
      </c>
      <c r="D464" s="10">
        <v>2.36367591128043</v>
      </c>
      <c r="E464" s="10">
        <v>1.6760168687979999</v>
      </c>
      <c r="F464" s="10">
        <v>1.9674154289949899</v>
      </c>
      <c r="G464" s="10">
        <v>2.0023694030244701</v>
      </c>
      <c r="H464" s="10">
        <v>7.3334536916043703E-3</v>
      </c>
    </row>
    <row r="465" spans="1:8">
      <c r="A465" s="10" t="s">
        <v>1393</v>
      </c>
      <c r="B465" s="10" t="s">
        <v>1394</v>
      </c>
      <c r="C465" s="10" t="s">
        <v>1395</v>
      </c>
      <c r="D465" s="10">
        <v>3.4630377541363799</v>
      </c>
      <c r="E465" s="10">
        <v>2.3865373708580999</v>
      </c>
      <c r="F465" s="10">
        <v>2.4414777379880301</v>
      </c>
      <c r="G465" s="10">
        <v>2.7636842876608401</v>
      </c>
      <c r="H465" s="10">
        <v>7.2893618611622902E-3</v>
      </c>
    </row>
    <row r="466" spans="1:8">
      <c r="A466" s="10" t="s">
        <v>1396</v>
      </c>
      <c r="B466" s="10" t="s">
        <v>1397</v>
      </c>
      <c r="C466" s="10" t="s">
        <v>1398</v>
      </c>
      <c r="D466" s="10">
        <v>3.6958441067036598</v>
      </c>
      <c r="E466" s="10">
        <v>2.31646135205742</v>
      </c>
      <c r="F466" s="10">
        <v>3.0088396426036401</v>
      </c>
      <c r="G466" s="10">
        <v>3.0070483671215702</v>
      </c>
      <c r="H466" s="10">
        <v>7.2801658992601602E-3</v>
      </c>
    </row>
    <row r="467" spans="1:8">
      <c r="A467" s="10" t="s">
        <v>1399</v>
      </c>
      <c r="B467" s="10" t="s">
        <v>1400</v>
      </c>
      <c r="C467" s="10" t="s">
        <v>1401</v>
      </c>
      <c r="D467" s="10">
        <v>2.5222637718368</v>
      </c>
      <c r="E467" s="10">
        <v>1.9189317408048201</v>
      </c>
      <c r="F467" s="10">
        <v>1.8373472121448899</v>
      </c>
      <c r="G467" s="10">
        <v>2.09284757492884</v>
      </c>
      <c r="H467" s="10">
        <v>7.18267676507146E-3</v>
      </c>
    </row>
    <row r="468" spans="1:8">
      <c r="A468" s="10" t="s">
        <v>1402</v>
      </c>
      <c r="B468" s="10" t="s">
        <v>1403</v>
      </c>
      <c r="C468" s="10" t="s">
        <v>1404</v>
      </c>
      <c r="D468" s="10">
        <v>2.1920569478857801</v>
      </c>
      <c r="E468" s="10">
        <v>2.3574627320362298</v>
      </c>
      <c r="F468" s="10">
        <v>1.6582847597384101</v>
      </c>
      <c r="G468" s="10">
        <v>2.0692681465534801</v>
      </c>
      <c r="H468" s="10">
        <v>7.1382485038717202E-3</v>
      </c>
    </row>
    <row r="469" spans="1:8">
      <c r="A469" s="10" t="s">
        <v>1405</v>
      </c>
      <c r="B469" s="10" t="s">
        <v>1406</v>
      </c>
      <c r="C469" s="10" t="s">
        <v>1407</v>
      </c>
      <c r="D469" s="10">
        <v>2.7250873089522001</v>
      </c>
      <c r="E469" s="10">
        <v>1.87333249415257</v>
      </c>
      <c r="F469" s="10">
        <v>2.1856423977541199</v>
      </c>
      <c r="G469" s="10">
        <v>2.2613540669529599</v>
      </c>
      <c r="H469" s="10">
        <v>7.1293752892267097E-3</v>
      </c>
    </row>
    <row r="470" spans="1:8">
      <c r="A470" s="10" t="s">
        <v>1408</v>
      </c>
      <c r="B470" s="10" t="s">
        <v>1409</v>
      </c>
      <c r="C470" s="10" t="s">
        <v>1410</v>
      </c>
      <c r="D470" s="10">
        <v>2.82705965005167</v>
      </c>
      <c r="E470" s="10">
        <v>2.2555401697305402</v>
      </c>
      <c r="F470" s="10">
        <v>1.9263525243217601</v>
      </c>
      <c r="G470" s="10">
        <v>2.3363174480346598</v>
      </c>
      <c r="H470" s="10">
        <v>7.0879247717136797E-3</v>
      </c>
    </row>
    <row r="471" spans="1:8">
      <c r="A471" s="10" t="s">
        <v>1411</v>
      </c>
      <c r="B471" s="10" t="s">
        <v>1412</v>
      </c>
      <c r="C471" s="10" t="s">
        <v>1413</v>
      </c>
      <c r="D471" s="10">
        <v>3.40522602921261</v>
      </c>
      <c r="E471" s="10">
        <v>2.1909384995770198</v>
      </c>
      <c r="F471" s="10">
        <v>2.7653587675952802</v>
      </c>
      <c r="G471" s="10">
        <v>2.7871744321283001</v>
      </c>
      <c r="H471" s="10">
        <v>7.0022979899975997E-3</v>
      </c>
    </row>
    <row r="472" spans="1:8">
      <c r="A472" s="10" t="s">
        <v>1414</v>
      </c>
      <c r="B472" s="10" t="s">
        <v>1415</v>
      </c>
      <c r="C472" s="10" t="s">
        <v>1416</v>
      </c>
      <c r="D472" s="10">
        <v>2.7888643260239698</v>
      </c>
      <c r="E472" s="10">
        <v>2.2921501050405699</v>
      </c>
      <c r="F472" s="10">
        <v>1.8909774952285501</v>
      </c>
      <c r="G472" s="10">
        <v>2.3239973087643699</v>
      </c>
      <c r="H472" s="10">
        <v>6.9901508124564698E-3</v>
      </c>
    </row>
    <row r="473" spans="1:8">
      <c r="A473" s="10" t="s">
        <v>1417</v>
      </c>
      <c r="B473" s="10" t="s">
        <v>1418</v>
      </c>
      <c r="C473" s="10" t="s">
        <v>1419</v>
      </c>
      <c r="D473" s="10">
        <v>2.8141972464023999</v>
      </c>
      <c r="E473" s="10">
        <v>2.03314970031211</v>
      </c>
      <c r="F473" s="10">
        <v>2.0657256097743399</v>
      </c>
      <c r="G473" s="10">
        <v>2.3043575188296201</v>
      </c>
      <c r="H473" s="10">
        <v>6.9184721414650803E-3</v>
      </c>
    </row>
    <row r="474" spans="1:8">
      <c r="A474" s="10" t="s">
        <v>1420</v>
      </c>
      <c r="B474" s="10" t="s">
        <v>1421</v>
      </c>
      <c r="C474" s="10" t="s">
        <v>1422</v>
      </c>
      <c r="D474" s="10">
        <v>3.0643090203019701</v>
      </c>
      <c r="E474" s="10">
        <v>2.5415458665705799</v>
      </c>
      <c r="F474" s="10">
        <v>2.0201711563609401</v>
      </c>
      <c r="G474" s="10">
        <v>2.5420086810778302</v>
      </c>
      <c r="H474" s="10">
        <v>6.9059215450137101E-3</v>
      </c>
    </row>
    <row r="475" spans="1:8">
      <c r="A475" s="10" t="s">
        <v>1423</v>
      </c>
      <c r="B475" s="10" t="s">
        <v>1424</v>
      </c>
      <c r="C475" s="10" t="s">
        <v>1425</v>
      </c>
      <c r="D475" s="10">
        <v>3.0949699567711</v>
      </c>
      <c r="E475" s="10">
        <v>2.13798888686848</v>
      </c>
      <c r="F475" s="10">
        <v>2.3054061738056801</v>
      </c>
      <c r="G475" s="10">
        <v>2.51278833914842</v>
      </c>
      <c r="H475" s="10">
        <v>6.8537825327179402E-3</v>
      </c>
    </row>
    <row r="476" spans="1:8">
      <c r="A476" s="10" t="s">
        <v>1426</v>
      </c>
      <c r="B476" s="10" t="s">
        <v>1427</v>
      </c>
      <c r="C476" s="10" t="s">
        <v>1428</v>
      </c>
      <c r="D476" s="10">
        <v>3.0800413067968502</v>
      </c>
      <c r="E476" s="10">
        <v>2.6362795719113801</v>
      </c>
      <c r="F476" s="10">
        <v>2.0188884716485198</v>
      </c>
      <c r="G476" s="10">
        <v>2.5784031167855801</v>
      </c>
      <c r="H476" s="10">
        <v>6.8394045575261497E-3</v>
      </c>
    </row>
    <row r="477" spans="1:8">
      <c r="A477" s="10" t="s">
        <v>1429</v>
      </c>
      <c r="B477" s="10" t="s">
        <v>1430</v>
      </c>
      <c r="C477" s="10" t="s">
        <v>1431</v>
      </c>
      <c r="D477" s="10">
        <v>2.8111923286505198</v>
      </c>
      <c r="E477" s="10">
        <v>2.5431336069723098</v>
      </c>
      <c r="F477" s="10">
        <v>1.8842964973995699</v>
      </c>
      <c r="G477" s="10">
        <v>2.4128741443408002</v>
      </c>
      <c r="H477" s="10">
        <v>6.8358824585674901E-3</v>
      </c>
    </row>
    <row r="478" spans="1:8">
      <c r="A478" s="10" t="s">
        <v>1432</v>
      </c>
      <c r="B478" s="10" t="s">
        <v>1433</v>
      </c>
      <c r="C478" s="10" t="s">
        <v>1434</v>
      </c>
      <c r="D478" s="10">
        <v>3.5987028807714099</v>
      </c>
      <c r="E478" s="10">
        <v>2.5907588833793702</v>
      </c>
      <c r="F478" s="10">
        <v>2.4392635931575199</v>
      </c>
      <c r="G478" s="10">
        <v>2.8762417857694298</v>
      </c>
      <c r="H478" s="10">
        <v>6.7147989807635096E-3</v>
      </c>
    </row>
    <row r="479" spans="1:8">
      <c r="A479" s="10" t="s">
        <v>1435</v>
      </c>
      <c r="B479" s="10" t="s">
        <v>1436</v>
      </c>
      <c r="C479" s="10" t="s">
        <v>1437</v>
      </c>
      <c r="D479" s="10">
        <v>2.4745767512021501</v>
      </c>
      <c r="E479" s="10">
        <v>1.7675567387409401</v>
      </c>
      <c r="F479" s="10">
        <v>1.9901815818579101</v>
      </c>
      <c r="G479" s="10">
        <v>2.0774383572669999</v>
      </c>
      <c r="H479" s="10">
        <v>6.6870762658162303E-3</v>
      </c>
    </row>
    <row r="480" spans="1:8">
      <c r="A480" s="10" t="s">
        <v>1438</v>
      </c>
      <c r="B480" s="10" t="s">
        <v>1439</v>
      </c>
      <c r="C480" s="10" t="s">
        <v>1440</v>
      </c>
      <c r="D480" s="10">
        <v>2.56783523962158</v>
      </c>
      <c r="E480" s="10">
        <v>1.9900630107039201</v>
      </c>
      <c r="F480" s="10">
        <v>1.85155666759242</v>
      </c>
      <c r="G480" s="10">
        <v>2.1364849726393098</v>
      </c>
      <c r="H480" s="10">
        <v>6.6011019838457304E-3</v>
      </c>
    </row>
    <row r="481" spans="1:8">
      <c r="A481" s="10" t="s">
        <v>1441</v>
      </c>
      <c r="B481" s="10" t="s">
        <v>1442</v>
      </c>
      <c r="C481" s="10" t="s">
        <v>1443</v>
      </c>
      <c r="D481" s="10">
        <v>3.3295146335104402</v>
      </c>
      <c r="E481" s="10">
        <v>2.6439196006946002</v>
      </c>
      <c r="F481" s="10">
        <v>2.18895416721044</v>
      </c>
      <c r="G481" s="10">
        <v>2.7207961338051598</v>
      </c>
      <c r="H481" s="10">
        <v>6.5559378842746296E-3</v>
      </c>
    </row>
    <row r="482" spans="1:8">
      <c r="A482" s="10" t="s">
        <v>1444</v>
      </c>
      <c r="B482" s="10" t="s">
        <v>1445</v>
      </c>
      <c r="C482" s="10" t="s">
        <v>1446</v>
      </c>
      <c r="D482" s="10">
        <v>2.7972347079764499</v>
      </c>
      <c r="E482" s="10">
        <v>2.2083405544893902</v>
      </c>
      <c r="F482" s="10">
        <v>1.94104992694045</v>
      </c>
      <c r="G482" s="10">
        <v>2.3155417298021002</v>
      </c>
      <c r="H482" s="10">
        <v>6.5084088751445699E-3</v>
      </c>
    </row>
    <row r="483" spans="1:8">
      <c r="A483" s="10" t="s">
        <v>1447</v>
      </c>
      <c r="B483" s="10" t="s">
        <v>1448</v>
      </c>
      <c r="C483" s="10" t="s">
        <v>1449</v>
      </c>
      <c r="D483" s="10">
        <v>3.71186334193031</v>
      </c>
      <c r="E483" s="10">
        <v>3.2027301972901001</v>
      </c>
      <c r="F483" s="10">
        <v>2.3459946742788298</v>
      </c>
      <c r="G483" s="10">
        <v>3.08686273783308</v>
      </c>
      <c r="H483" s="10">
        <v>6.3556061177870698E-3</v>
      </c>
    </row>
    <row r="484" spans="1:8">
      <c r="A484" s="10" t="s">
        <v>1450</v>
      </c>
      <c r="B484" s="10" t="s">
        <v>1451</v>
      </c>
      <c r="C484" s="10" t="s">
        <v>1452</v>
      </c>
      <c r="D484" s="10">
        <v>3.6537077574132599</v>
      </c>
      <c r="E484" s="10">
        <v>2.6938484350325802</v>
      </c>
      <c r="F484" s="10">
        <v>2.4456244820767998</v>
      </c>
      <c r="G484" s="10">
        <v>2.9310602248408801</v>
      </c>
      <c r="H484" s="10">
        <v>6.3302798493125199E-3</v>
      </c>
    </row>
    <row r="485" spans="1:8">
      <c r="A485" s="10" t="s">
        <v>1453</v>
      </c>
      <c r="B485" s="10" t="s">
        <v>1454</v>
      </c>
      <c r="C485" s="10" t="s">
        <v>1455</v>
      </c>
      <c r="D485" s="10">
        <v>2.9947245415375399</v>
      </c>
      <c r="E485" s="10">
        <v>2.4855195749154402</v>
      </c>
      <c r="F485" s="10">
        <v>2.0066565308651798</v>
      </c>
      <c r="G485" s="10">
        <v>2.4956335491060502</v>
      </c>
      <c r="H485" s="10">
        <v>6.3283019555369904E-3</v>
      </c>
    </row>
    <row r="486" spans="1:8">
      <c r="A486" s="10" t="s">
        <v>1456</v>
      </c>
      <c r="B486" s="10" t="s">
        <v>1457</v>
      </c>
      <c r="C486" s="10" t="s">
        <v>1458</v>
      </c>
      <c r="D486" s="10">
        <v>2.4141960939937901</v>
      </c>
      <c r="E486" s="10">
        <v>1.8756854041797699</v>
      </c>
      <c r="F486" s="10">
        <v>1.7893330000096199</v>
      </c>
      <c r="G486" s="10">
        <v>2.0264048327277302</v>
      </c>
      <c r="H486" s="10">
        <v>6.2955628770237498E-3</v>
      </c>
    </row>
    <row r="487" spans="1:8">
      <c r="A487" s="10" t="s">
        <v>1459</v>
      </c>
      <c r="B487" s="10" t="s">
        <v>1460</v>
      </c>
      <c r="C487" s="10" t="s">
        <v>1461</v>
      </c>
      <c r="D487" s="10">
        <v>2.7306869718481601</v>
      </c>
      <c r="E487" s="10">
        <v>2.0829716530934999</v>
      </c>
      <c r="F487" s="10">
        <v>1.9589600328821299</v>
      </c>
      <c r="G487" s="10">
        <v>2.25753955260793</v>
      </c>
      <c r="H487" s="10">
        <v>6.2723868628076999E-3</v>
      </c>
    </row>
    <row r="488" spans="1:8">
      <c r="A488" s="10" t="s">
        <v>1462</v>
      </c>
      <c r="B488" s="10" t="s">
        <v>1463</v>
      </c>
      <c r="C488" s="10" t="s">
        <v>1464</v>
      </c>
      <c r="D488" s="10">
        <v>2.69677187774478</v>
      </c>
      <c r="E488" s="10">
        <v>2.0847617255894102</v>
      </c>
      <c r="F488" s="10">
        <v>1.92653075828383</v>
      </c>
      <c r="G488" s="10">
        <v>2.2360214538726702</v>
      </c>
      <c r="H488" s="10">
        <v>6.2425848292464101E-3</v>
      </c>
    </row>
    <row r="489" spans="1:8">
      <c r="A489" s="10" t="s">
        <v>1465</v>
      </c>
      <c r="B489" s="10" t="s">
        <v>1466</v>
      </c>
      <c r="C489" s="10" t="s">
        <v>1467</v>
      </c>
      <c r="D489" s="10">
        <v>4.2505808762699404</v>
      </c>
      <c r="E489" s="10">
        <v>2.7022418684148</v>
      </c>
      <c r="F489" s="10">
        <v>3.2319723582074902</v>
      </c>
      <c r="G489" s="10">
        <v>3.3949317009640798</v>
      </c>
      <c r="H489" s="10">
        <v>6.2066033035514502E-3</v>
      </c>
    </row>
    <row r="490" spans="1:8">
      <c r="A490" s="10" t="s">
        <v>1468</v>
      </c>
      <c r="B490" s="10" t="s">
        <v>1469</v>
      </c>
      <c r="C490" s="10" t="s">
        <v>1470</v>
      </c>
      <c r="D490" s="10">
        <v>2.41561281813705</v>
      </c>
      <c r="E490" s="10">
        <v>1.7683202697852201</v>
      </c>
      <c r="F490" s="10">
        <v>1.92254526331605</v>
      </c>
      <c r="G490" s="10">
        <v>2.0354927837461099</v>
      </c>
      <c r="H490" s="10">
        <v>6.0680891587182404E-3</v>
      </c>
    </row>
    <row r="491" spans="1:8">
      <c r="A491" s="10" t="s">
        <v>1471</v>
      </c>
      <c r="B491" s="10" t="s">
        <v>1472</v>
      </c>
      <c r="C491" s="10" t="s">
        <v>1473</v>
      </c>
      <c r="D491" s="10">
        <v>2.6827552028231101</v>
      </c>
      <c r="E491" s="10">
        <v>1.84360775933275</v>
      </c>
      <c r="F491" s="10">
        <v>2.39389615091262</v>
      </c>
      <c r="G491" s="10">
        <v>2.3067530376894898</v>
      </c>
      <c r="H491" s="10">
        <v>6.0493301239150504E-3</v>
      </c>
    </row>
    <row r="492" spans="1:8">
      <c r="A492" s="10" t="s">
        <v>1474</v>
      </c>
      <c r="B492" s="10" t="s">
        <v>1475</v>
      </c>
      <c r="C492" s="10" t="s">
        <v>1476</v>
      </c>
      <c r="D492" s="10">
        <v>2.4497673882117699</v>
      </c>
      <c r="E492" s="10">
        <v>1.85934589075809</v>
      </c>
      <c r="F492" s="10">
        <v>1.8535437034033699</v>
      </c>
      <c r="G492" s="10">
        <v>2.05421899412441</v>
      </c>
      <c r="H492" s="10">
        <v>5.9643538983174703E-3</v>
      </c>
    </row>
    <row r="493" spans="1:8">
      <c r="A493" s="10" t="s">
        <v>1477</v>
      </c>
      <c r="B493" s="10" t="s">
        <v>1478</v>
      </c>
      <c r="C493" s="10" t="s">
        <v>1479</v>
      </c>
      <c r="D493" s="10">
        <v>1.8051427534678099</v>
      </c>
      <c r="E493" s="10">
        <v>2.5111250391726698</v>
      </c>
      <c r="F493" s="10">
        <v>2.5436754688350498</v>
      </c>
      <c r="G493" s="10">
        <v>2.2866477538251799</v>
      </c>
      <c r="H493" s="10">
        <v>5.9244528378028299E-3</v>
      </c>
    </row>
    <row r="494" spans="1:8">
      <c r="A494" s="10" t="s">
        <v>1480</v>
      </c>
      <c r="B494" s="10" t="s">
        <v>1481</v>
      </c>
      <c r="C494" s="10" t="s">
        <v>1482</v>
      </c>
      <c r="D494" s="10">
        <v>2.5119244751058498</v>
      </c>
      <c r="E494" s="10">
        <v>2.0453709380748002</v>
      </c>
      <c r="F494" s="10">
        <v>1.7978246281446599</v>
      </c>
      <c r="G494" s="10">
        <v>2.1183733471084398</v>
      </c>
      <c r="H494" s="10">
        <v>5.9167973053371199E-3</v>
      </c>
    </row>
    <row r="495" spans="1:8">
      <c r="A495" s="10" t="s">
        <v>1483</v>
      </c>
      <c r="B495" s="10" t="s">
        <v>1484</v>
      </c>
      <c r="C495" s="10" t="s">
        <v>1485</v>
      </c>
      <c r="D495" s="10">
        <v>2.5238050515663599</v>
      </c>
      <c r="E495" s="10">
        <v>1.81176663946984</v>
      </c>
      <c r="F495" s="10">
        <v>2.5493475696013799</v>
      </c>
      <c r="G495" s="10">
        <v>2.2949730868791902</v>
      </c>
      <c r="H495" s="10">
        <v>5.8564262650921397E-3</v>
      </c>
    </row>
    <row r="496" spans="1:8">
      <c r="A496" s="10" t="s">
        <v>1486</v>
      </c>
      <c r="B496" s="10" t="s">
        <v>1487</v>
      </c>
      <c r="C496" s="10" t="s">
        <v>1488</v>
      </c>
      <c r="D496" s="10">
        <v>2.3794898638020898</v>
      </c>
      <c r="E496" s="10">
        <v>1.6971066324925601</v>
      </c>
      <c r="F496" s="10">
        <v>2.16293209701458</v>
      </c>
      <c r="G496" s="10">
        <v>2.0798428644364102</v>
      </c>
      <c r="H496" s="10">
        <v>5.8314409857791504E-3</v>
      </c>
    </row>
    <row r="497" spans="1:8">
      <c r="A497" s="10" t="s">
        <v>1489</v>
      </c>
      <c r="B497" s="10" t="s">
        <v>1490</v>
      </c>
      <c r="C497" s="10" t="s">
        <v>1491</v>
      </c>
      <c r="D497" s="10">
        <v>2.55117548137699</v>
      </c>
      <c r="E497" s="10">
        <v>1.88543015606436</v>
      </c>
      <c r="F497" s="10">
        <v>1.9607495363456999</v>
      </c>
      <c r="G497" s="10">
        <v>2.13245172459568</v>
      </c>
      <c r="H497" s="10">
        <v>5.7681410275838597E-3</v>
      </c>
    </row>
    <row r="498" spans="1:8">
      <c r="A498" s="10" t="s">
        <v>1492</v>
      </c>
      <c r="B498" s="10" t="s">
        <v>1493</v>
      </c>
      <c r="C498" s="10" t="s">
        <v>1494</v>
      </c>
      <c r="D498" s="10">
        <v>2.6842435407298799</v>
      </c>
      <c r="E498" s="10">
        <v>1.97947824019967</v>
      </c>
      <c r="F498" s="10">
        <v>2.0213735316839299</v>
      </c>
      <c r="G498" s="10">
        <v>2.2283651042044998</v>
      </c>
      <c r="H498" s="10">
        <v>5.7631154656892997E-3</v>
      </c>
    </row>
    <row r="499" spans="1:8">
      <c r="A499" s="10" t="s">
        <v>1495</v>
      </c>
      <c r="B499" s="10" t="s">
        <v>1496</v>
      </c>
      <c r="C499" s="10" t="s">
        <v>1497</v>
      </c>
      <c r="D499" s="10">
        <v>2.9912118464071802</v>
      </c>
      <c r="E499" s="10">
        <v>2.2428346419110801</v>
      </c>
      <c r="F499" s="10">
        <v>2.1320967472496002</v>
      </c>
      <c r="G499" s="10">
        <v>2.45538107852262</v>
      </c>
      <c r="H499" s="10">
        <v>5.71507879450678E-3</v>
      </c>
    </row>
    <row r="500" spans="1:8">
      <c r="A500" s="10" t="s">
        <v>1498</v>
      </c>
      <c r="B500" s="10" t="s">
        <v>1499</v>
      </c>
      <c r="C500" s="10" t="s">
        <v>1500</v>
      </c>
      <c r="D500" s="10">
        <v>14.489965757216</v>
      </c>
      <c r="E500" s="10">
        <v>13.116818665943899</v>
      </c>
      <c r="F500" s="10">
        <v>7.9119154962913196</v>
      </c>
      <c r="G500" s="10">
        <v>11.8395666398171</v>
      </c>
      <c r="H500" s="10">
        <v>5.6525791364044602E-3</v>
      </c>
    </row>
    <row r="501" spans="1:8">
      <c r="A501" s="10" t="s">
        <v>1501</v>
      </c>
      <c r="B501" s="10" t="s">
        <v>1502</v>
      </c>
      <c r="C501" s="10" t="s">
        <v>1503</v>
      </c>
      <c r="D501" s="10">
        <v>2.4530858637014901</v>
      </c>
      <c r="E501" s="10">
        <v>2.0045345882084402</v>
      </c>
      <c r="F501" s="10">
        <v>1.77504366451792</v>
      </c>
      <c r="G501" s="10">
        <v>2.0775547054759498</v>
      </c>
      <c r="H501" s="10">
        <v>5.6474737271066302E-3</v>
      </c>
    </row>
    <row r="502" spans="1:8">
      <c r="A502" s="10" t="s">
        <v>1504</v>
      </c>
      <c r="B502" s="10" t="s">
        <v>1505</v>
      </c>
      <c r="C502" s="10" t="s">
        <v>1506</v>
      </c>
      <c r="D502" s="10">
        <v>2.92547155543072</v>
      </c>
      <c r="E502" s="10">
        <v>2.6840416567638199</v>
      </c>
      <c r="F502" s="10">
        <v>1.98323898623685</v>
      </c>
      <c r="G502" s="10">
        <v>2.5309173994771301</v>
      </c>
      <c r="H502" s="10">
        <v>5.6250307922135496E-3</v>
      </c>
    </row>
    <row r="503" spans="1:8">
      <c r="A503" s="10" t="s">
        <v>1507</v>
      </c>
      <c r="B503" s="10" t="s">
        <v>1508</v>
      </c>
      <c r="C503" s="10" t="s">
        <v>1509</v>
      </c>
      <c r="D503" s="10">
        <v>2.5303115092708199</v>
      </c>
      <c r="E503" s="10">
        <v>1.84184840042271</v>
      </c>
      <c r="F503" s="10">
        <v>2.0049368335094599</v>
      </c>
      <c r="G503" s="10">
        <v>2.1256989144010001</v>
      </c>
      <c r="H503" s="10">
        <v>5.6188233120986501E-3</v>
      </c>
    </row>
    <row r="504" spans="1:8">
      <c r="A504" s="10" t="s">
        <v>1510</v>
      </c>
      <c r="B504" s="10" t="s">
        <v>1511</v>
      </c>
      <c r="C504" s="10" t="s">
        <v>1512</v>
      </c>
      <c r="D504" s="10">
        <v>3.1512112050723902</v>
      </c>
      <c r="E504" s="10">
        <v>2.3575506770026902</v>
      </c>
      <c r="F504" s="10">
        <v>2.2178851363508501</v>
      </c>
      <c r="G504" s="10">
        <v>2.5755490061419799</v>
      </c>
      <c r="H504" s="10">
        <v>5.6135000777775704E-3</v>
      </c>
    </row>
    <row r="505" spans="1:8">
      <c r="A505" s="10" t="s">
        <v>1513</v>
      </c>
      <c r="B505" s="10" t="s">
        <v>1514</v>
      </c>
      <c r="C505" s="10" t="s">
        <v>1515</v>
      </c>
      <c r="D505" s="10">
        <v>3.0605205728286098</v>
      </c>
      <c r="E505" s="10">
        <v>2.2641940572897901</v>
      </c>
      <c r="F505" s="10">
        <v>2.19856850550544</v>
      </c>
      <c r="G505" s="10">
        <v>2.50776104520794</v>
      </c>
      <c r="H505" s="10">
        <v>5.53341046296773E-3</v>
      </c>
    </row>
    <row r="506" spans="1:8">
      <c r="A506" s="10" t="s">
        <v>1516</v>
      </c>
      <c r="B506" s="10" t="s">
        <v>1517</v>
      </c>
      <c r="C506" s="10" t="s">
        <v>1518</v>
      </c>
      <c r="D506" s="10">
        <v>2.5022179110557299</v>
      </c>
      <c r="E506" s="10">
        <v>1.77867343521998</v>
      </c>
      <c r="F506" s="10">
        <v>2.1392695268637199</v>
      </c>
      <c r="G506" s="10">
        <v>2.1400536243798101</v>
      </c>
      <c r="H506" s="10">
        <v>5.4767211449164499E-3</v>
      </c>
    </row>
    <row r="507" spans="1:8">
      <c r="A507" s="10" t="s">
        <v>1519</v>
      </c>
      <c r="B507" s="10" t="s">
        <v>1520</v>
      </c>
      <c r="C507" s="10" t="s">
        <v>1521</v>
      </c>
      <c r="D507" s="10">
        <v>3.95125870683363</v>
      </c>
      <c r="E507" s="10">
        <v>2.59351889050467</v>
      </c>
      <c r="F507" s="10">
        <v>3.0526286008521502</v>
      </c>
      <c r="G507" s="10">
        <v>3.1991353993968201</v>
      </c>
      <c r="H507" s="10">
        <v>5.2749099836470002E-3</v>
      </c>
    </row>
    <row r="508" spans="1:8">
      <c r="A508" s="10" t="s">
        <v>1522</v>
      </c>
      <c r="B508" s="10" t="s">
        <v>1523</v>
      </c>
      <c r="C508" s="10" t="s">
        <v>1524</v>
      </c>
      <c r="D508" s="10">
        <v>2.72668685379079</v>
      </c>
      <c r="E508" s="10">
        <v>2.0070442049459301</v>
      </c>
      <c r="F508" s="10">
        <v>2.0769531623180999</v>
      </c>
      <c r="G508" s="10">
        <v>2.2702280736849398</v>
      </c>
      <c r="H508" s="10">
        <v>5.1771745079923302E-3</v>
      </c>
    </row>
    <row r="509" spans="1:8">
      <c r="A509" s="10" t="s">
        <v>1525</v>
      </c>
      <c r="B509" s="10" t="s">
        <v>1526</v>
      </c>
      <c r="C509" s="10" t="s">
        <v>1527</v>
      </c>
      <c r="D509" s="10">
        <v>2.4948048861782302</v>
      </c>
      <c r="E509" s="10">
        <v>1.89293851733691</v>
      </c>
      <c r="F509" s="10">
        <v>1.90818789418899</v>
      </c>
      <c r="G509" s="10">
        <v>2.0986437659013801</v>
      </c>
      <c r="H509" s="10">
        <v>5.1733451306386503E-3</v>
      </c>
    </row>
    <row r="510" spans="1:8">
      <c r="A510" s="10" t="s">
        <v>1528</v>
      </c>
      <c r="B510" s="10" t="s">
        <v>1529</v>
      </c>
      <c r="C510" s="10" t="s">
        <v>1530</v>
      </c>
      <c r="D510" s="10">
        <v>2.7833920895915698</v>
      </c>
      <c r="E510" s="10">
        <v>2.1860873532029199</v>
      </c>
      <c r="F510" s="10">
        <v>1.9924457927722099</v>
      </c>
      <c r="G510" s="10">
        <v>2.3206417451889001</v>
      </c>
      <c r="H510" s="10">
        <v>5.1629407689553503E-3</v>
      </c>
    </row>
    <row r="511" spans="1:8">
      <c r="A511" s="10" t="s">
        <v>1531</v>
      </c>
      <c r="B511" s="10" t="s">
        <v>1532</v>
      </c>
      <c r="C511" s="10" t="s">
        <v>1533</v>
      </c>
      <c r="D511" s="10">
        <v>2.6765119866781402</v>
      </c>
      <c r="E511" s="10">
        <v>1.9551634078501099</v>
      </c>
      <c r="F511" s="10">
        <v>2.0780190279623798</v>
      </c>
      <c r="G511" s="10">
        <v>2.23656480749688</v>
      </c>
      <c r="H511" s="10">
        <v>5.1576023503946402E-3</v>
      </c>
    </row>
    <row r="512" spans="1:8">
      <c r="A512" s="10" t="s">
        <v>1534</v>
      </c>
      <c r="B512" s="10" t="s">
        <v>1535</v>
      </c>
      <c r="C512" s="10" t="s">
        <v>1536</v>
      </c>
      <c r="D512" s="10">
        <v>2.9793676524222801</v>
      </c>
      <c r="E512" s="10">
        <v>2.0945015232773301</v>
      </c>
      <c r="F512" s="10">
        <v>2.3318930622777798</v>
      </c>
      <c r="G512" s="10">
        <v>2.4685874126591298</v>
      </c>
      <c r="H512" s="10">
        <v>5.1437095005702196E-3</v>
      </c>
    </row>
    <row r="513" spans="1:8">
      <c r="A513" s="10" t="s">
        <v>1537</v>
      </c>
      <c r="B513" s="10" t="s">
        <v>1538</v>
      </c>
      <c r="C513" s="10" t="s">
        <v>1539</v>
      </c>
      <c r="D513" s="10">
        <v>2.4307343420180101</v>
      </c>
      <c r="E513" s="10">
        <v>1.89085350112123</v>
      </c>
      <c r="F513" s="10">
        <v>1.8431392399937201</v>
      </c>
      <c r="G513" s="10">
        <v>2.0549090277109898</v>
      </c>
      <c r="H513" s="10">
        <v>4.99599988328927E-3</v>
      </c>
    </row>
    <row r="514" spans="1:8">
      <c r="A514" s="10" t="s">
        <v>1540</v>
      </c>
      <c r="B514" s="10" t="s">
        <v>1541</v>
      </c>
      <c r="C514" s="10" t="s">
        <v>1542</v>
      </c>
      <c r="D514" s="10">
        <v>1.9059127123963999</v>
      </c>
      <c r="E514" s="10">
        <v>2.1961697930717698</v>
      </c>
      <c r="F514" s="10">
        <v>2.6742674628713101</v>
      </c>
      <c r="G514" s="10">
        <v>2.2587833227798302</v>
      </c>
      <c r="H514" s="10">
        <v>4.9297359228327496E-3</v>
      </c>
    </row>
    <row r="515" spans="1:8">
      <c r="A515" s="10" t="s">
        <v>1543</v>
      </c>
      <c r="B515" s="10" t="s">
        <v>1544</v>
      </c>
      <c r="C515" s="10" t="s">
        <v>1545</v>
      </c>
      <c r="D515" s="10">
        <v>9.3493058002318197</v>
      </c>
      <c r="E515" s="10">
        <v>6.7812006924125701</v>
      </c>
      <c r="F515" s="10">
        <v>5.5924569922946104</v>
      </c>
      <c r="G515" s="10">
        <v>7.240987828313</v>
      </c>
      <c r="H515" s="10">
        <v>4.8977860715218504E-3</v>
      </c>
    </row>
    <row r="516" spans="1:8">
      <c r="A516" s="10" t="s">
        <v>1546</v>
      </c>
      <c r="B516" s="10" t="s">
        <v>1547</v>
      </c>
      <c r="C516" s="10" t="s">
        <v>1548</v>
      </c>
      <c r="D516" s="10">
        <v>2.5057953405939601</v>
      </c>
      <c r="E516" s="10">
        <v>1.8931621194552299</v>
      </c>
      <c r="F516" s="10">
        <v>1.9378854200223901</v>
      </c>
      <c r="G516" s="10">
        <v>2.1122809600238601</v>
      </c>
      <c r="H516" s="10">
        <v>4.8621258109157297E-3</v>
      </c>
    </row>
    <row r="517" spans="1:8">
      <c r="A517" s="10" t="s">
        <v>1549</v>
      </c>
      <c r="B517" s="10" t="s">
        <v>1550</v>
      </c>
      <c r="C517" s="10" t="s">
        <v>1551</v>
      </c>
      <c r="D517" s="10">
        <v>5.4470410375691998</v>
      </c>
      <c r="E517" s="10">
        <v>4.0252434044522101</v>
      </c>
      <c r="F517" s="10">
        <v>3.4746983111882699</v>
      </c>
      <c r="G517" s="10">
        <v>4.3156609177365599</v>
      </c>
      <c r="H517" s="10">
        <v>4.8562931350688296E-3</v>
      </c>
    </row>
    <row r="518" spans="1:8">
      <c r="A518" s="10" t="s">
        <v>1552</v>
      </c>
      <c r="B518" s="10" t="s">
        <v>1553</v>
      </c>
      <c r="C518" s="10" t="s">
        <v>1554</v>
      </c>
      <c r="D518" s="10">
        <v>2.9796652380400799</v>
      </c>
      <c r="E518" s="10">
        <v>2.30940576856249</v>
      </c>
      <c r="F518" s="10">
        <v>2.12702420942894</v>
      </c>
      <c r="G518" s="10">
        <v>2.47203173867717</v>
      </c>
      <c r="H518" s="10">
        <v>4.7458193936101402E-3</v>
      </c>
    </row>
    <row r="519" spans="1:8">
      <c r="A519" s="10" t="s">
        <v>1555</v>
      </c>
      <c r="B519" s="10" t="s">
        <v>1556</v>
      </c>
      <c r="C519" s="10" t="s">
        <v>1557</v>
      </c>
      <c r="D519" s="10">
        <v>2.8351419557240698</v>
      </c>
      <c r="E519" s="10">
        <v>2.6271695931530701</v>
      </c>
      <c r="F519" s="10">
        <v>1.9738132522748899</v>
      </c>
      <c r="G519" s="10">
        <v>2.4787082670506799</v>
      </c>
      <c r="H519" s="10">
        <v>4.6860475061437298E-3</v>
      </c>
    </row>
    <row r="520" spans="1:8">
      <c r="A520" s="10" t="s">
        <v>1558</v>
      </c>
      <c r="B520" s="10" t="s">
        <v>1559</v>
      </c>
      <c r="C520" s="10" t="s">
        <v>1560</v>
      </c>
      <c r="D520" s="10">
        <v>2.3241012082624302</v>
      </c>
      <c r="E520" s="10">
        <v>1.9872152643408301</v>
      </c>
      <c r="F520" s="10">
        <v>1.71288991523925</v>
      </c>
      <c r="G520" s="10">
        <v>2.0080687959475001</v>
      </c>
      <c r="H520" s="10">
        <v>4.6716631379872002E-3</v>
      </c>
    </row>
    <row r="521" spans="1:8">
      <c r="A521" s="10" t="s">
        <v>1561</v>
      </c>
      <c r="B521" s="10" t="s">
        <v>1562</v>
      </c>
      <c r="C521" s="10" t="s">
        <v>1563</v>
      </c>
      <c r="D521" s="10">
        <v>2.8934833120891299</v>
      </c>
      <c r="E521" s="10">
        <v>2.29838718871921</v>
      </c>
      <c r="F521" s="10">
        <v>2.06410656913335</v>
      </c>
      <c r="G521" s="10">
        <v>2.4186590233139</v>
      </c>
      <c r="H521" s="10">
        <v>4.5443779922621002E-3</v>
      </c>
    </row>
    <row r="522" spans="1:8">
      <c r="A522" s="10" t="s">
        <v>1564</v>
      </c>
      <c r="B522" s="10" t="s">
        <v>1565</v>
      </c>
      <c r="C522" s="10" t="s">
        <v>1566</v>
      </c>
      <c r="D522" s="10">
        <v>2.6990363922806502</v>
      </c>
      <c r="E522" s="10">
        <v>2.1719307390571299</v>
      </c>
      <c r="F522" s="10">
        <v>1.9528650512380701</v>
      </c>
      <c r="G522" s="10">
        <v>2.27461072752528</v>
      </c>
      <c r="H522" s="10">
        <v>4.5178345364059397E-3</v>
      </c>
    </row>
    <row r="523" spans="1:8">
      <c r="A523" s="10" t="s">
        <v>1567</v>
      </c>
      <c r="B523" s="10" t="s">
        <v>1568</v>
      </c>
      <c r="C523" s="10" t="s">
        <v>1569</v>
      </c>
      <c r="D523" s="10">
        <v>2.2858721959003199</v>
      </c>
      <c r="E523" s="10">
        <v>2.03356673902094</v>
      </c>
      <c r="F523" s="10">
        <v>1.68570906449039</v>
      </c>
      <c r="G523" s="10">
        <v>2.0017159998038898</v>
      </c>
      <c r="H523" s="10">
        <v>4.5137677622216297E-3</v>
      </c>
    </row>
    <row r="524" spans="1:8">
      <c r="A524" s="10" t="s">
        <v>1570</v>
      </c>
      <c r="B524" s="10" t="s">
        <v>1571</v>
      </c>
      <c r="C524" s="10" t="s">
        <v>1572</v>
      </c>
      <c r="D524" s="10">
        <v>2.6888793966495399</v>
      </c>
      <c r="E524" s="10">
        <v>2.3627577921644498</v>
      </c>
      <c r="F524" s="10">
        <v>1.9019715677768101</v>
      </c>
      <c r="G524" s="10">
        <v>2.31786958553027</v>
      </c>
      <c r="H524" s="10">
        <v>4.4689385395358296E-3</v>
      </c>
    </row>
    <row r="525" spans="1:8">
      <c r="A525" s="10" t="s">
        <v>1573</v>
      </c>
      <c r="B525" s="10" t="s">
        <v>1574</v>
      </c>
      <c r="C525" s="10" t="s">
        <v>1575</v>
      </c>
      <c r="D525" s="10">
        <v>2.82050622856414</v>
      </c>
      <c r="E525" s="10">
        <v>2.1959289120487799</v>
      </c>
      <c r="F525" s="10">
        <v>2.0603134245586401</v>
      </c>
      <c r="G525" s="10">
        <v>2.3589161883905199</v>
      </c>
      <c r="H525" s="10">
        <v>4.3807249783628004E-3</v>
      </c>
    </row>
    <row r="526" spans="1:8">
      <c r="A526" s="10" t="s">
        <v>1576</v>
      </c>
      <c r="B526" s="10" t="s">
        <v>1577</v>
      </c>
      <c r="C526" s="10" t="s">
        <v>1578</v>
      </c>
      <c r="D526" s="10">
        <v>3.0962302953968499</v>
      </c>
      <c r="E526" s="10">
        <v>2.49458799913408</v>
      </c>
      <c r="F526" s="10">
        <v>2.1637376261980199</v>
      </c>
      <c r="G526" s="10">
        <v>2.58485197357632</v>
      </c>
      <c r="H526" s="10">
        <v>4.3767686431096901E-3</v>
      </c>
    </row>
    <row r="527" spans="1:8">
      <c r="A527" s="10" t="s">
        <v>1579</v>
      </c>
      <c r="B527" s="10" t="s">
        <v>1580</v>
      </c>
      <c r="C527" s="10" t="s">
        <v>1581</v>
      </c>
      <c r="D527" s="10">
        <v>2.4484289483009798</v>
      </c>
      <c r="E527" s="10">
        <v>2.0416092451864398</v>
      </c>
      <c r="F527" s="10">
        <v>1.80535594755286</v>
      </c>
      <c r="G527" s="10">
        <v>2.09846471368009</v>
      </c>
      <c r="H527" s="10">
        <v>4.2618277116445698E-3</v>
      </c>
    </row>
    <row r="528" spans="1:8">
      <c r="A528" s="10" t="s">
        <v>1582</v>
      </c>
      <c r="B528" s="10" t="s">
        <v>1583</v>
      </c>
      <c r="C528" s="10" t="s">
        <v>1584</v>
      </c>
      <c r="D528" s="10">
        <v>2.42237631480047</v>
      </c>
      <c r="E528" s="10">
        <v>1.9969539779238801</v>
      </c>
      <c r="F528" s="10">
        <v>1.8027555712277299</v>
      </c>
      <c r="G528" s="10">
        <v>2.07402862131736</v>
      </c>
      <c r="H528" s="10">
        <v>4.2068491376973096E-3</v>
      </c>
    </row>
    <row r="529" spans="1:8">
      <c r="A529" s="10" t="s">
        <v>1585</v>
      </c>
      <c r="B529" s="10" t="s">
        <v>1586</v>
      </c>
      <c r="C529" s="10" t="s">
        <v>1587</v>
      </c>
      <c r="D529" s="10">
        <v>2.9888480126031798</v>
      </c>
      <c r="E529" s="10">
        <v>2.3977109458074501</v>
      </c>
      <c r="F529" s="10">
        <v>2.1224522993511701</v>
      </c>
      <c r="G529" s="10">
        <v>2.5030037525872699</v>
      </c>
      <c r="H529" s="10">
        <v>4.1789154370865398E-3</v>
      </c>
    </row>
    <row r="530" spans="1:8">
      <c r="A530" s="10" t="s">
        <v>1588</v>
      </c>
      <c r="B530" s="10" t="s">
        <v>1589</v>
      </c>
      <c r="C530" s="10" t="s">
        <v>1590</v>
      </c>
      <c r="D530" s="10">
        <v>2.4665089011633898</v>
      </c>
      <c r="E530" s="10">
        <v>1.94833954099828</v>
      </c>
      <c r="F530" s="10">
        <v>1.8759735676499201</v>
      </c>
      <c r="G530" s="10">
        <v>2.0969406699372</v>
      </c>
      <c r="H530" s="10">
        <v>4.1320419226235101E-3</v>
      </c>
    </row>
    <row r="531" spans="1:8">
      <c r="A531" s="10" t="s">
        <v>1591</v>
      </c>
      <c r="B531" s="10" t="s">
        <v>1592</v>
      </c>
      <c r="C531" s="10" t="s">
        <v>1593</v>
      </c>
      <c r="D531" s="10">
        <v>3.34336855736839</v>
      </c>
      <c r="E531" s="10">
        <v>2.3388063180210201</v>
      </c>
      <c r="F531" s="10">
        <v>2.6193680362651599</v>
      </c>
      <c r="G531" s="10">
        <v>2.76718097055153</v>
      </c>
      <c r="H531" s="10">
        <v>4.1157636909347197E-3</v>
      </c>
    </row>
    <row r="532" spans="1:8">
      <c r="A532" s="10" t="s">
        <v>1594</v>
      </c>
      <c r="B532" s="10" t="s">
        <v>1595</v>
      </c>
      <c r="C532" s="10" t="s">
        <v>1596</v>
      </c>
      <c r="D532" s="10">
        <v>2.5108034317978101</v>
      </c>
      <c r="E532" s="10">
        <v>2.0470406981973501</v>
      </c>
      <c r="F532" s="10">
        <v>1.8622058324314801</v>
      </c>
      <c r="G532" s="10">
        <v>2.1400166541422099</v>
      </c>
      <c r="H532" s="10">
        <v>4.1051544946416503E-3</v>
      </c>
    </row>
    <row r="533" spans="1:8">
      <c r="A533" s="10" t="s">
        <v>1597</v>
      </c>
      <c r="B533" s="10" t="s">
        <v>1598</v>
      </c>
      <c r="C533" s="10" t="s">
        <v>1599</v>
      </c>
      <c r="D533" s="10">
        <v>3.0196466941755902</v>
      </c>
      <c r="E533" s="10">
        <v>2.4723516324706698</v>
      </c>
      <c r="F533" s="10">
        <v>2.1259845214778799</v>
      </c>
      <c r="G533" s="10">
        <v>2.5393276160413798</v>
      </c>
      <c r="H533" s="10">
        <v>4.0850431943607497E-3</v>
      </c>
    </row>
    <row r="534" spans="1:8">
      <c r="A534" s="10" t="s">
        <v>1600</v>
      </c>
      <c r="B534" s="10" t="s">
        <v>1601</v>
      </c>
      <c r="C534" s="10" t="s">
        <v>1602</v>
      </c>
      <c r="D534" s="10">
        <v>2.5458179833091998</v>
      </c>
      <c r="E534" s="10">
        <v>1.97717845036399</v>
      </c>
      <c r="F534" s="10">
        <v>1.94878839685274</v>
      </c>
      <c r="G534" s="10">
        <v>2.1572616101753099</v>
      </c>
      <c r="H534" s="10">
        <v>3.99985600147389E-3</v>
      </c>
    </row>
    <row r="535" spans="1:8">
      <c r="A535" s="10" t="s">
        <v>1603</v>
      </c>
      <c r="B535" s="10" t="s">
        <v>1604</v>
      </c>
      <c r="C535" s="10" t="s">
        <v>1605</v>
      </c>
      <c r="D535" s="10">
        <v>2.6113905185911799</v>
      </c>
      <c r="E535" s="10">
        <v>2.2052300552736299</v>
      </c>
      <c r="F535" s="10">
        <v>1.89421117168783</v>
      </c>
      <c r="G535" s="10">
        <v>2.2369439151842099</v>
      </c>
      <c r="H535" s="10">
        <v>3.9856777140326802E-3</v>
      </c>
    </row>
    <row r="536" spans="1:8">
      <c r="A536" s="10" t="s">
        <v>1606</v>
      </c>
      <c r="B536" s="10" t="s">
        <v>1607</v>
      </c>
      <c r="C536" s="10" t="s">
        <v>1608</v>
      </c>
      <c r="D536" s="10">
        <v>3.1054883838370602</v>
      </c>
      <c r="E536" s="10">
        <v>2.3613332877436499</v>
      </c>
      <c r="F536" s="10">
        <v>2.2700202260371398</v>
      </c>
      <c r="G536" s="10">
        <v>2.5789472992059501</v>
      </c>
      <c r="H536" s="10">
        <v>3.9603356687018297E-3</v>
      </c>
    </row>
    <row r="537" spans="1:8">
      <c r="A537" s="10" t="s">
        <v>1609</v>
      </c>
      <c r="B537" s="10" t="s">
        <v>1610</v>
      </c>
      <c r="C537" s="10" t="s">
        <v>1611</v>
      </c>
      <c r="D537" s="10">
        <v>2.84620471930022</v>
      </c>
      <c r="E537" s="10">
        <v>2.1455138363759598</v>
      </c>
      <c r="F537" s="10">
        <v>2.16019665830619</v>
      </c>
      <c r="G537" s="10">
        <v>2.3839717379941199</v>
      </c>
      <c r="H537" s="10">
        <v>3.9130577309483697E-3</v>
      </c>
    </row>
    <row r="538" spans="1:8">
      <c r="A538" s="10" t="s">
        <v>1612</v>
      </c>
      <c r="B538" s="10" t="s">
        <v>1613</v>
      </c>
      <c r="C538" s="10" t="s">
        <v>1614</v>
      </c>
      <c r="D538" s="10">
        <v>2.7150512179902702</v>
      </c>
      <c r="E538" s="10">
        <v>1.9547936591181101</v>
      </c>
      <c r="F538" s="10">
        <v>2.2911886604170801</v>
      </c>
      <c r="G538" s="10">
        <v>2.3203445125084898</v>
      </c>
      <c r="H538" s="10">
        <v>3.8756648840247501E-3</v>
      </c>
    </row>
    <row r="539" spans="1:8">
      <c r="A539" s="10" t="s">
        <v>1615</v>
      </c>
      <c r="B539" s="10" t="s">
        <v>1616</v>
      </c>
      <c r="C539" s="10" t="s">
        <v>1617</v>
      </c>
      <c r="D539" s="10">
        <v>2.56103969518227</v>
      </c>
      <c r="E539" s="10">
        <v>2.0135861772789001</v>
      </c>
      <c r="F539" s="10">
        <v>1.9435011504756301</v>
      </c>
      <c r="G539" s="10">
        <v>2.1727090076455999</v>
      </c>
      <c r="H539" s="10">
        <v>3.8654576018771801E-3</v>
      </c>
    </row>
    <row r="540" spans="1:8">
      <c r="A540" s="10" t="s">
        <v>1618</v>
      </c>
      <c r="B540" s="10" t="s">
        <v>1619</v>
      </c>
      <c r="C540" s="10" t="s">
        <v>1620</v>
      </c>
      <c r="D540" s="10">
        <v>2.3673108304392798</v>
      </c>
      <c r="E540" s="10">
        <v>1.82208288253824</v>
      </c>
      <c r="F540" s="10">
        <v>1.89587978266197</v>
      </c>
      <c r="G540" s="10">
        <v>2.0284244985464999</v>
      </c>
      <c r="H540" s="10">
        <v>3.83072166847887E-3</v>
      </c>
    </row>
    <row r="541" spans="1:8">
      <c r="A541" s="10" t="s">
        <v>1621</v>
      </c>
      <c r="B541" s="10" t="s">
        <v>1622</v>
      </c>
      <c r="C541" s="10" t="s">
        <v>1623</v>
      </c>
      <c r="D541" s="10">
        <v>2.3898192807362402</v>
      </c>
      <c r="E541" s="10">
        <v>1.81040627617582</v>
      </c>
      <c r="F541" s="10">
        <v>1.9553074307863301</v>
      </c>
      <c r="G541" s="10">
        <v>2.0518443292328001</v>
      </c>
      <c r="H541" s="10">
        <v>3.7843750095693301E-3</v>
      </c>
    </row>
    <row r="542" spans="1:8">
      <c r="A542" s="10" t="s">
        <v>1624</v>
      </c>
      <c r="B542" s="10" t="s">
        <v>1625</v>
      </c>
      <c r="C542" s="10" t="s">
        <v>1626</v>
      </c>
      <c r="D542" s="10">
        <v>2.5741648547486702</v>
      </c>
      <c r="E542" s="10">
        <v>2.2829021460165899</v>
      </c>
      <c r="F542" s="10">
        <v>1.86678281451455</v>
      </c>
      <c r="G542" s="10">
        <v>2.24128327175994</v>
      </c>
      <c r="H542" s="10">
        <v>3.7722347342364002E-3</v>
      </c>
    </row>
    <row r="543" spans="1:8">
      <c r="A543" s="10" t="s">
        <v>1627</v>
      </c>
      <c r="B543" s="10" t="s">
        <v>1628</v>
      </c>
      <c r="C543" s="10" t="s">
        <v>1629</v>
      </c>
      <c r="D543" s="10">
        <v>2.54626617349642</v>
      </c>
      <c r="E543" s="10">
        <v>2.0241836325034299</v>
      </c>
      <c r="F543" s="10">
        <v>1.9305123290464099</v>
      </c>
      <c r="G543" s="10">
        <v>2.1669873783487499</v>
      </c>
      <c r="H543" s="10">
        <v>3.6714510694947902E-3</v>
      </c>
    </row>
    <row r="544" spans="1:8">
      <c r="A544" s="10" t="s">
        <v>1630</v>
      </c>
      <c r="B544" s="10" t="s">
        <v>1631</v>
      </c>
      <c r="C544" s="10" t="s">
        <v>1632</v>
      </c>
      <c r="D544" s="10">
        <v>2.3425689644284602</v>
      </c>
      <c r="E544" s="10">
        <v>1.79821919751048</v>
      </c>
      <c r="F544" s="10">
        <v>1.90439030652122</v>
      </c>
      <c r="G544" s="10">
        <v>2.01505948948672</v>
      </c>
      <c r="H544" s="10">
        <v>3.6697678350819099E-3</v>
      </c>
    </row>
    <row r="545" spans="1:8">
      <c r="A545" s="10" t="s">
        <v>1633</v>
      </c>
      <c r="B545" s="10" t="s">
        <v>1634</v>
      </c>
      <c r="C545" s="10" t="s">
        <v>1635</v>
      </c>
      <c r="D545" s="10">
        <v>2.8599944604319898</v>
      </c>
      <c r="E545" s="10">
        <v>2.18991423058687</v>
      </c>
      <c r="F545" s="10">
        <v>2.1571190490721199</v>
      </c>
      <c r="G545" s="10">
        <v>2.40234258003033</v>
      </c>
      <c r="H545" s="10">
        <v>3.6033961847158199E-3</v>
      </c>
    </row>
    <row r="546" spans="1:8">
      <c r="A546" s="10" t="s">
        <v>1636</v>
      </c>
      <c r="B546" s="10" t="s">
        <v>1637</v>
      </c>
      <c r="C546" s="10" t="s">
        <v>1638</v>
      </c>
      <c r="D546" s="10">
        <v>2.3284364192209801</v>
      </c>
      <c r="E546" s="10">
        <v>1.89194391029556</v>
      </c>
      <c r="F546" s="10">
        <v>1.79475886522348</v>
      </c>
      <c r="G546" s="10">
        <v>2.00504639824667</v>
      </c>
      <c r="H546" s="10">
        <v>3.6012164568284301E-3</v>
      </c>
    </row>
    <row r="547" spans="1:8">
      <c r="A547" s="10" t="s">
        <v>1639</v>
      </c>
      <c r="B547" s="10" t="s">
        <v>1640</v>
      </c>
      <c r="C547" s="10" t="s">
        <v>1641</v>
      </c>
      <c r="D547" s="10">
        <v>2.8263930543704499</v>
      </c>
      <c r="E547" s="10">
        <v>2.23884190695042</v>
      </c>
      <c r="F547" s="10">
        <v>2.0862515171739902</v>
      </c>
      <c r="G547" s="10">
        <v>2.3838288261649501</v>
      </c>
      <c r="H547" s="10">
        <v>3.5814922603363401E-3</v>
      </c>
    </row>
    <row r="548" spans="1:8">
      <c r="A548" s="10" t="s">
        <v>1642</v>
      </c>
      <c r="B548" s="10" t="s">
        <v>1643</v>
      </c>
      <c r="C548" s="10" t="s">
        <v>1644</v>
      </c>
      <c r="D548" s="10">
        <v>2.6172520616804298</v>
      </c>
      <c r="E548" s="10">
        <v>1.9655222091584399</v>
      </c>
      <c r="F548" s="10">
        <v>2.1095782630777702</v>
      </c>
      <c r="G548" s="10">
        <v>2.2307841779722102</v>
      </c>
      <c r="H548" s="10">
        <v>3.3874218350869001E-3</v>
      </c>
    </row>
    <row r="549" spans="1:8">
      <c r="A549" s="10" t="s">
        <v>1645</v>
      </c>
      <c r="B549" s="10" t="s">
        <v>1646</v>
      </c>
      <c r="C549" s="10" t="s">
        <v>1647</v>
      </c>
      <c r="D549" s="10">
        <v>2.9505385914841402</v>
      </c>
      <c r="E549" s="10">
        <v>2.23829368931036</v>
      </c>
      <c r="F549" s="10">
        <v>2.2404620982764198</v>
      </c>
      <c r="G549" s="10">
        <v>2.4764314596903101</v>
      </c>
      <c r="H549" s="10">
        <v>3.3846084270026601E-3</v>
      </c>
    </row>
    <row r="550" spans="1:8">
      <c r="A550" s="10" t="s">
        <v>1648</v>
      </c>
      <c r="B550" s="10" t="s">
        <v>1649</v>
      </c>
      <c r="C550" s="10" t="s">
        <v>1650</v>
      </c>
      <c r="D550" s="10">
        <v>1.84662050089959</v>
      </c>
      <c r="E550" s="10">
        <v>2.19498672759652</v>
      </c>
      <c r="F550" s="10">
        <v>2.50009927574526</v>
      </c>
      <c r="G550" s="10">
        <v>2.1805688347471199</v>
      </c>
      <c r="H550" s="10">
        <v>3.33416047919662E-3</v>
      </c>
    </row>
    <row r="551" spans="1:8">
      <c r="A551" s="10" t="s">
        <v>1651</v>
      </c>
      <c r="B551" s="10" t="s">
        <v>1652</v>
      </c>
      <c r="C551" s="10" t="s">
        <v>1653</v>
      </c>
      <c r="D551" s="10">
        <v>2.3611038214889</v>
      </c>
      <c r="E551" s="10">
        <v>2.0717443202519301</v>
      </c>
      <c r="F551" s="10">
        <v>1.7708278661166801</v>
      </c>
      <c r="G551" s="10">
        <v>2.0678920026191698</v>
      </c>
      <c r="H551" s="10">
        <v>3.3087179855234398E-3</v>
      </c>
    </row>
    <row r="552" spans="1:8">
      <c r="A552" s="10" t="s">
        <v>1654</v>
      </c>
      <c r="B552" s="10" t="s">
        <v>1655</v>
      </c>
      <c r="C552" s="10" t="s">
        <v>1656</v>
      </c>
      <c r="D552" s="10">
        <v>2.73840868504726</v>
      </c>
      <c r="E552" s="10">
        <v>2.1029661570625899</v>
      </c>
      <c r="F552" s="10">
        <v>2.1152652554553799</v>
      </c>
      <c r="G552" s="10">
        <v>2.31888003252174</v>
      </c>
      <c r="H552" s="10">
        <v>3.2702351617741798E-3</v>
      </c>
    </row>
    <row r="553" spans="1:8">
      <c r="A553" s="10" t="s">
        <v>1657</v>
      </c>
      <c r="B553" s="10" t="s">
        <v>1658</v>
      </c>
      <c r="C553" s="10" t="s">
        <v>1659</v>
      </c>
      <c r="D553" s="10">
        <v>2.3500736385743801</v>
      </c>
      <c r="E553" s="10">
        <v>2.1034255257149601</v>
      </c>
      <c r="F553" s="10">
        <v>1.7637935015191499</v>
      </c>
      <c r="G553" s="10">
        <v>2.0724308886028302</v>
      </c>
      <c r="H553" s="10">
        <v>3.22520988851603E-3</v>
      </c>
    </row>
    <row r="554" spans="1:8">
      <c r="A554" s="10" t="s">
        <v>1660</v>
      </c>
      <c r="B554" s="10" t="s">
        <v>1661</v>
      </c>
      <c r="C554" s="10" t="s">
        <v>1662</v>
      </c>
      <c r="D554" s="10">
        <v>2.5955635788725901</v>
      </c>
      <c r="E554" s="10">
        <v>2.04960564412715</v>
      </c>
      <c r="F554" s="10">
        <v>1.9928506215191799</v>
      </c>
      <c r="G554" s="10">
        <v>2.2126732815063099</v>
      </c>
      <c r="H554" s="10">
        <v>3.2232010232695302E-3</v>
      </c>
    </row>
    <row r="555" spans="1:8">
      <c r="A555" s="10" t="s">
        <v>1663</v>
      </c>
      <c r="B555" s="10" t="s">
        <v>1664</v>
      </c>
      <c r="C555" s="10" t="s">
        <v>1665</v>
      </c>
      <c r="D555" s="10">
        <v>2.4318023941607301</v>
      </c>
      <c r="E555" s="10">
        <v>1.9365739545476099</v>
      </c>
      <c r="F555" s="10">
        <v>1.89539454092108</v>
      </c>
      <c r="G555" s="10">
        <v>2.0879236298764701</v>
      </c>
      <c r="H555" s="10">
        <v>3.2212090515571102E-3</v>
      </c>
    </row>
    <row r="556" spans="1:8">
      <c r="A556" s="10" t="s">
        <v>1666</v>
      </c>
      <c r="B556" s="10" t="s">
        <v>1667</v>
      </c>
      <c r="C556" s="10" t="s">
        <v>1668</v>
      </c>
      <c r="D556" s="10">
        <v>3.0445924451431101</v>
      </c>
      <c r="E556" s="10">
        <v>2.1813240068088602</v>
      </c>
      <c r="F556" s="10">
        <v>2.9255769391760502</v>
      </c>
      <c r="G556" s="10">
        <v>2.7171644637093402</v>
      </c>
      <c r="H556" s="10">
        <v>3.1379366357094898E-3</v>
      </c>
    </row>
    <row r="557" spans="1:8">
      <c r="A557" s="10" t="s">
        <v>1669</v>
      </c>
      <c r="B557" s="10" t="s">
        <v>1670</v>
      </c>
      <c r="C557" s="10" t="s">
        <v>1671</v>
      </c>
      <c r="D557" s="10">
        <v>2.6019291289608102</v>
      </c>
      <c r="E557" s="10">
        <v>2.05634823837583</v>
      </c>
      <c r="F557" s="10">
        <v>2.0073121594319598</v>
      </c>
      <c r="G557" s="10">
        <v>2.2218631755895299</v>
      </c>
      <c r="H557" s="10">
        <v>3.0398282193432901E-3</v>
      </c>
    </row>
    <row r="558" spans="1:8">
      <c r="A558" s="10" t="s">
        <v>1672</v>
      </c>
      <c r="B558" s="10" t="s">
        <v>1673</v>
      </c>
      <c r="C558" s="10" t="s">
        <v>1674</v>
      </c>
      <c r="D558" s="10">
        <v>2.52955329439455</v>
      </c>
      <c r="E558" s="10">
        <v>1.8772626830469099</v>
      </c>
      <c r="F558" s="10">
        <v>2.35761637064576</v>
      </c>
      <c r="G558" s="10">
        <v>2.2548107826957402</v>
      </c>
      <c r="H558" s="10">
        <v>3.01071227133761E-3</v>
      </c>
    </row>
    <row r="559" spans="1:8">
      <c r="A559" s="10" t="s">
        <v>1675</v>
      </c>
      <c r="B559" s="10" t="s">
        <v>1676</v>
      </c>
      <c r="C559" s="10" t="s">
        <v>1677</v>
      </c>
      <c r="D559" s="10">
        <v>3.64865093825849</v>
      </c>
      <c r="E559" s="10">
        <v>2.6708114540821501</v>
      </c>
      <c r="F559" s="10">
        <v>2.7571245117088998</v>
      </c>
      <c r="G559" s="10">
        <v>3.0255289680165101</v>
      </c>
      <c r="H559" s="10">
        <v>2.9223375550587499E-3</v>
      </c>
    </row>
    <row r="560" spans="1:8">
      <c r="A560" s="10" t="s">
        <v>1678</v>
      </c>
      <c r="B560" s="10" t="s">
        <v>1679</v>
      </c>
      <c r="C560" s="10" t="s">
        <v>1680</v>
      </c>
      <c r="D560" s="10">
        <v>2.06954179498045</v>
      </c>
      <c r="E560" s="10">
        <v>1.7305640048473601</v>
      </c>
      <c r="F560" s="10">
        <v>2.2720620980213799</v>
      </c>
      <c r="G560" s="10">
        <v>2.0240559659497301</v>
      </c>
      <c r="H560" s="10">
        <v>2.9184023880133802E-3</v>
      </c>
    </row>
    <row r="561" spans="1:8">
      <c r="A561" s="10" t="s">
        <v>1681</v>
      </c>
      <c r="B561" s="10" t="s">
        <v>1682</v>
      </c>
      <c r="C561" s="10" t="s">
        <v>1683</v>
      </c>
      <c r="D561" s="10">
        <v>2.2189050662511698</v>
      </c>
      <c r="E561" s="10">
        <v>1.75586086902048</v>
      </c>
      <c r="F561" s="10">
        <v>2.2923649558064501</v>
      </c>
      <c r="G561" s="10">
        <v>2.0890436303593698</v>
      </c>
      <c r="H561" s="10">
        <v>2.9150747115352402E-3</v>
      </c>
    </row>
    <row r="562" spans="1:8">
      <c r="A562" s="10" t="s">
        <v>1684</v>
      </c>
      <c r="B562" s="10" t="s">
        <v>1685</v>
      </c>
      <c r="C562" s="10" t="s">
        <v>1686</v>
      </c>
      <c r="D562" s="10">
        <v>3.0080917346434899</v>
      </c>
      <c r="E562" s="10">
        <v>2.2277649857261901</v>
      </c>
      <c r="F562" s="10">
        <v>2.3957162654131401</v>
      </c>
      <c r="G562" s="10">
        <v>2.5438576619276101</v>
      </c>
      <c r="H562" s="10">
        <v>2.8724309951923799E-3</v>
      </c>
    </row>
    <row r="563" spans="1:8">
      <c r="A563" s="10" t="s">
        <v>1687</v>
      </c>
      <c r="B563" s="10" t="s">
        <v>1688</v>
      </c>
      <c r="C563" s="10" t="s">
        <v>1689</v>
      </c>
      <c r="D563" s="10">
        <v>2.8030596383224302</v>
      </c>
      <c r="E563" s="10">
        <v>2.4024193920738699</v>
      </c>
      <c r="F563" s="10">
        <v>2.0538237783762998</v>
      </c>
      <c r="G563" s="10">
        <v>2.4197676029242001</v>
      </c>
      <c r="H563" s="10">
        <v>2.7945890711661299E-3</v>
      </c>
    </row>
    <row r="564" spans="1:8">
      <c r="A564" s="10" t="s">
        <v>1690</v>
      </c>
      <c r="B564" s="10" t="s">
        <v>1691</v>
      </c>
      <c r="C564" s="10" t="s">
        <v>1692</v>
      </c>
      <c r="D564" s="10">
        <v>2.3448290779807102</v>
      </c>
      <c r="E564" s="10">
        <v>1.9073536583447399</v>
      </c>
      <c r="F564" s="10">
        <v>1.84766860163292</v>
      </c>
      <c r="G564" s="10">
        <v>2.03328377931946</v>
      </c>
      <c r="H564" s="10">
        <v>2.74134838742733E-3</v>
      </c>
    </row>
    <row r="565" spans="1:8">
      <c r="A565" s="10" t="s">
        <v>1693</v>
      </c>
      <c r="B565" s="10" t="s">
        <v>1694</v>
      </c>
      <c r="C565" s="10" t="s">
        <v>1695</v>
      </c>
      <c r="D565" s="10">
        <v>2.3708758253818401</v>
      </c>
      <c r="E565" s="10">
        <v>1.8210794590672601</v>
      </c>
      <c r="F565" s="10">
        <v>2.0184455293564301</v>
      </c>
      <c r="G565" s="10">
        <v>2.0701336046018399</v>
      </c>
      <c r="H565" s="10">
        <v>2.6477298516820401E-3</v>
      </c>
    </row>
    <row r="566" spans="1:8">
      <c r="A566" s="10" t="s">
        <v>1696</v>
      </c>
      <c r="B566" s="10" t="s">
        <v>1697</v>
      </c>
      <c r="C566" s="10" t="s">
        <v>1698</v>
      </c>
      <c r="D566" s="10">
        <v>2.25824894601298</v>
      </c>
      <c r="E566" s="10">
        <v>1.7814776757670401</v>
      </c>
      <c r="F566" s="10">
        <v>2.305618457779</v>
      </c>
      <c r="G566" s="10">
        <v>2.1151150265196699</v>
      </c>
      <c r="H566" s="10">
        <v>2.6369299414839699E-3</v>
      </c>
    </row>
    <row r="567" spans="1:8">
      <c r="A567" s="10" t="s">
        <v>1699</v>
      </c>
      <c r="B567" s="10" t="s">
        <v>1700</v>
      </c>
      <c r="C567" s="10" t="s">
        <v>1701</v>
      </c>
      <c r="D567" s="10">
        <v>2.34953353203854</v>
      </c>
      <c r="E567" s="10">
        <v>1.9170753709334101</v>
      </c>
      <c r="F567" s="10">
        <v>1.85347355280212</v>
      </c>
      <c r="G567" s="10">
        <v>2.04002748525803</v>
      </c>
      <c r="H567" s="10">
        <v>2.62003484128082E-3</v>
      </c>
    </row>
    <row r="568" spans="1:8">
      <c r="A568" s="10" t="s">
        <v>1702</v>
      </c>
      <c r="B568" s="10" t="s">
        <v>1703</v>
      </c>
      <c r="C568" s="10" t="s">
        <v>1704</v>
      </c>
      <c r="D568" s="10">
        <v>5.89501838684129</v>
      </c>
      <c r="E568" s="10">
        <v>9.3261256750207906</v>
      </c>
      <c r="F568" s="10">
        <v>7.7720378718114302</v>
      </c>
      <c r="G568" s="10">
        <v>7.6643939778911703</v>
      </c>
      <c r="H568" s="10">
        <v>2.5555128776499599E-3</v>
      </c>
    </row>
    <row r="569" spans="1:8">
      <c r="A569" s="10" t="s">
        <v>1705</v>
      </c>
      <c r="B569" s="10" t="s">
        <v>1706</v>
      </c>
      <c r="C569" s="10" t="s">
        <v>1707</v>
      </c>
      <c r="D569" s="10">
        <v>2.5550896471949098</v>
      </c>
      <c r="E569" s="10">
        <v>1.9399694290671701</v>
      </c>
      <c r="F569" s="10">
        <v>2.1525035115260698</v>
      </c>
      <c r="G569" s="10">
        <v>2.21585419592938</v>
      </c>
      <c r="H569" s="10">
        <v>2.5242583736691001E-3</v>
      </c>
    </row>
    <row r="570" spans="1:8">
      <c r="A570" s="10" t="s">
        <v>1708</v>
      </c>
      <c r="B570" s="10" t="s">
        <v>1709</v>
      </c>
      <c r="C570" s="10" t="s">
        <v>1710</v>
      </c>
      <c r="D570" s="10">
        <v>2.7567469255982502</v>
      </c>
      <c r="E570" s="10">
        <v>2.0925637676516202</v>
      </c>
      <c r="F570" s="10">
        <v>2.2344924464598201</v>
      </c>
      <c r="G570" s="10">
        <v>2.3612677132365598</v>
      </c>
      <c r="H570" s="10">
        <v>2.52399861019653E-3</v>
      </c>
    </row>
    <row r="571" spans="1:8">
      <c r="A571" s="10" t="s">
        <v>1711</v>
      </c>
      <c r="B571" s="10" t="s">
        <v>1712</v>
      </c>
      <c r="C571" s="10" t="s">
        <v>1713</v>
      </c>
      <c r="D571" s="10">
        <v>3.40667334238218</v>
      </c>
      <c r="E571" s="10">
        <v>2.4241978694459099</v>
      </c>
      <c r="F571" s="10">
        <v>3.1143451014744898</v>
      </c>
      <c r="G571" s="10">
        <v>2.9817387711008601</v>
      </c>
      <c r="H571" s="10">
        <v>2.43791317011899E-3</v>
      </c>
    </row>
    <row r="572" spans="1:8">
      <c r="A572" s="10" t="s">
        <v>1714</v>
      </c>
      <c r="B572" s="10" t="s">
        <v>1715</v>
      </c>
      <c r="C572" s="10" t="s">
        <v>1716</v>
      </c>
      <c r="D572" s="10">
        <v>2.7836457058250099</v>
      </c>
      <c r="E572" s="10">
        <v>2.5755154695849098</v>
      </c>
      <c r="F572" s="10">
        <v>2.0562893519706198</v>
      </c>
      <c r="G572" s="10">
        <v>2.4718168424601799</v>
      </c>
      <c r="H572" s="10">
        <v>2.4361685558347401E-3</v>
      </c>
    </row>
    <row r="573" spans="1:8">
      <c r="A573" s="10" t="s">
        <v>1717</v>
      </c>
      <c r="B573" s="10" t="s">
        <v>1718</v>
      </c>
      <c r="C573" s="10" t="s">
        <v>1719</v>
      </c>
      <c r="D573" s="10">
        <v>2.5492751521115702</v>
      </c>
      <c r="E573" s="10">
        <v>2.04337153411449</v>
      </c>
      <c r="F573" s="10">
        <v>2.00839872509024</v>
      </c>
      <c r="G573" s="10">
        <v>2.2003484704387599</v>
      </c>
      <c r="H573" s="10">
        <v>2.35308591872318E-3</v>
      </c>
    </row>
    <row r="574" spans="1:8">
      <c r="A574" s="10" t="s">
        <v>1720</v>
      </c>
      <c r="B574" s="10" t="s">
        <v>1721</v>
      </c>
      <c r="C574" s="10" t="s">
        <v>1722</v>
      </c>
      <c r="D574" s="10">
        <v>2.5425152071656298</v>
      </c>
      <c r="E574" s="10">
        <v>2.1892942236665101</v>
      </c>
      <c r="F574" s="10">
        <v>1.9308364111771801</v>
      </c>
      <c r="G574" s="10">
        <v>2.2208819473364398</v>
      </c>
      <c r="H574" s="10">
        <v>2.3302371893481901E-3</v>
      </c>
    </row>
    <row r="575" spans="1:8">
      <c r="A575" s="10" t="s">
        <v>1723</v>
      </c>
      <c r="B575" s="10" t="s">
        <v>1724</v>
      </c>
      <c r="C575" s="10" t="s">
        <v>1725</v>
      </c>
      <c r="D575" s="10">
        <v>2.5254011500343401</v>
      </c>
      <c r="E575" s="10">
        <v>1.91598903560996</v>
      </c>
      <c r="F575" s="10">
        <v>2.2005802661975302</v>
      </c>
      <c r="G575" s="10">
        <v>2.2139901506139399</v>
      </c>
      <c r="H575" s="10">
        <v>2.31884672049151E-3</v>
      </c>
    </row>
    <row r="576" spans="1:8">
      <c r="A576" s="10" t="s">
        <v>1726</v>
      </c>
      <c r="B576" s="10" t="s">
        <v>1727</v>
      </c>
      <c r="C576" s="10" t="s">
        <v>1728</v>
      </c>
      <c r="D576" s="10">
        <v>2.3142628017488001</v>
      </c>
      <c r="E576" s="10">
        <v>1.9512695155008399</v>
      </c>
      <c r="F576" s="10">
        <v>1.8169812196097199</v>
      </c>
      <c r="G576" s="10">
        <v>2.0275045122864501</v>
      </c>
      <c r="H576" s="10">
        <v>2.2910888248136E-3</v>
      </c>
    </row>
    <row r="577" spans="1:8">
      <c r="A577" s="10" t="s">
        <v>1729</v>
      </c>
      <c r="B577" s="10" t="s">
        <v>1730</v>
      </c>
      <c r="C577" s="10" t="s">
        <v>1731</v>
      </c>
      <c r="D577" s="10">
        <v>5.0597129285012796</v>
      </c>
      <c r="E577" s="10">
        <v>4.7181561201228703</v>
      </c>
      <c r="F577" s="10">
        <v>3.4433408007556698</v>
      </c>
      <c r="G577" s="10">
        <v>4.4070699497932804</v>
      </c>
      <c r="H577" s="10">
        <v>2.2798241024225502E-3</v>
      </c>
    </row>
    <row r="578" spans="1:8">
      <c r="A578" s="10" t="s">
        <v>1732</v>
      </c>
      <c r="B578" s="10" t="s">
        <v>1733</v>
      </c>
      <c r="C578" s="10" t="s">
        <v>1734</v>
      </c>
      <c r="D578" s="10">
        <v>2.74173499643631</v>
      </c>
      <c r="E578" s="10">
        <v>2.1698491631297401</v>
      </c>
      <c r="F578" s="10">
        <v>2.1553962124385602</v>
      </c>
      <c r="G578" s="10">
        <v>2.3556601240015298</v>
      </c>
      <c r="H578" s="10">
        <v>2.1674876878155199E-3</v>
      </c>
    </row>
    <row r="579" spans="1:8">
      <c r="A579" s="10" t="s">
        <v>1735</v>
      </c>
      <c r="B579" s="10" t="s">
        <v>1736</v>
      </c>
      <c r="C579" s="10" t="s">
        <v>1737</v>
      </c>
      <c r="D579" s="10">
        <v>2.5451286879846799</v>
      </c>
      <c r="E579" s="10">
        <v>2.0410148751914501</v>
      </c>
      <c r="F579" s="10">
        <v>2.0223047050218401</v>
      </c>
      <c r="G579" s="10">
        <v>2.2028160893993198</v>
      </c>
      <c r="H579" s="10">
        <v>2.16407859270992E-3</v>
      </c>
    </row>
    <row r="580" spans="1:8">
      <c r="A580" s="10" t="s">
        <v>1738</v>
      </c>
      <c r="B580" s="10" t="s">
        <v>1739</v>
      </c>
      <c r="C580" s="10" t="s">
        <v>1740</v>
      </c>
      <c r="D580" s="10">
        <v>2.3467729926721299</v>
      </c>
      <c r="E580" s="10">
        <v>1.81384850503546</v>
      </c>
      <c r="F580" s="10">
        <v>2.0833849288765198</v>
      </c>
      <c r="G580" s="10">
        <v>2.0813354755280402</v>
      </c>
      <c r="H580" s="10">
        <v>2.1587500869371598E-3</v>
      </c>
    </row>
    <row r="581" spans="1:8">
      <c r="A581" s="10" t="s">
        <v>1741</v>
      </c>
      <c r="B581" s="10" t="s">
        <v>1742</v>
      </c>
      <c r="C581" s="10" t="s">
        <v>1743</v>
      </c>
      <c r="D581" s="10">
        <v>2.43694465901909</v>
      </c>
      <c r="E581" s="10">
        <v>1.9846621585337101</v>
      </c>
      <c r="F581" s="10">
        <v>1.9387849521441201</v>
      </c>
      <c r="G581" s="10">
        <v>2.1201305898989702</v>
      </c>
      <c r="H581" s="10">
        <v>2.1382335453890098E-3</v>
      </c>
    </row>
    <row r="582" spans="1:8">
      <c r="A582" s="10" t="s">
        <v>1744</v>
      </c>
      <c r="B582" s="10" t="s">
        <v>1745</v>
      </c>
      <c r="C582" s="10" t="s">
        <v>1746</v>
      </c>
      <c r="D582" s="10">
        <v>2.3733515867775599</v>
      </c>
      <c r="E582" s="10">
        <v>2.4794860767008098</v>
      </c>
      <c r="F582" s="10">
        <v>1.9017585093559</v>
      </c>
      <c r="G582" s="10">
        <v>2.2515320576114202</v>
      </c>
      <c r="H582" s="10">
        <v>2.1356680949323999E-3</v>
      </c>
    </row>
    <row r="583" spans="1:8">
      <c r="A583" s="10" t="s">
        <v>1747</v>
      </c>
      <c r="B583" s="10" t="s">
        <v>1748</v>
      </c>
      <c r="C583" s="10" t="s">
        <v>1749</v>
      </c>
      <c r="D583" s="10">
        <v>2.6061938917265102</v>
      </c>
      <c r="E583" s="10">
        <v>3.12516630502755</v>
      </c>
      <c r="F583" s="10">
        <v>2.3124049910394602</v>
      </c>
      <c r="G583" s="10">
        <v>2.68125506259784</v>
      </c>
      <c r="H583" s="10">
        <v>2.1053662464334301E-3</v>
      </c>
    </row>
    <row r="584" spans="1:8">
      <c r="A584" s="10" t="s">
        <v>1750</v>
      </c>
      <c r="B584" s="10" t="s">
        <v>1751</v>
      </c>
      <c r="C584" s="10" t="s">
        <v>1752</v>
      </c>
      <c r="D584" s="10">
        <v>2.7120948069218498</v>
      </c>
      <c r="E584" s="10">
        <v>2.0477570916729499</v>
      </c>
      <c r="F584" s="10">
        <v>2.3912511328889301</v>
      </c>
      <c r="G584" s="10">
        <v>2.3837010104945699</v>
      </c>
      <c r="H584" s="10">
        <v>1.9580573122122899E-3</v>
      </c>
    </row>
    <row r="585" spans="1:8">
      <c r="A585" s="10" t="s">
        <v>1753</v>
      </c>
      <c r="B585" s="10" t="s">
        <v>1754</v>
      </c>
      <c r="C585" s="10" t="s">
        <v>1755</v>
      </c>
      <c r="D585" s="10">
        <v>3.59880622611364</v>
      </c>
      <c r="E585" s="10">
        <v>2.7530522627776302</v>
      </c>
      <c r="F585" s="10">
        <v>2.76985687441592</v>
      </c>
      <c r="G585" s="10">
        <v>3.0405717877690699</v>
      </c>
      <c r="H585" s="10">
        <v>1.8630277531688599E-3</v>
      </c>
    </row>
    <row r="586" spans="1:8">
      <c r="A586" s="10" t="s">
        <v>1756</v>
      </c>
      <c r="B586" s="10" t="s">
        <v>1757</v>
      </c>
      <c r="C586" s="10" t="s">
        <v>1758</v>
      </c>
      <c r="D586" s="10">
        <v>2.3058245849261101</v>
      </c>
      <c r="E586" s="10">
        <v>1.8602905517202</v>
      </c>
      <c r="F586" s="10">
        <v>1.91402550350887</v>
      </c>
      <c r="G586" s="10">
        <v>2.0267135467183999</v>
      </c>
      <c r="H586" s="10">
        <v>1.8608276628996299E-3</v>
      </c>
    </row>
    <row r="587" spans="1:8">
      <c r="A587" s="10" t="s">
        <v>1759</v>
      </c>
      <c r="B587" s="10" t="s">
        <v>1760</v>
      </c>
      <c r="C587" s="10" t="s">
        <v>1761</v>
      </c>
      <c r="D587" s="10">
        <v>2.8014947751399699</v>
      </c>
      <c r="E587" s="10">
        <v>2.1604692406093702</v>
      </c>
      <c r="F587" s="10">
        <v>2.3052285980097298</v>
      </c>
      <c r="G587" s="10">
        <v>2.4223975379196898</v>
      </c>
      <c r="H587" s="10">
        <v>1.8454139504951899E-3</v>
      </c>
    </row>
    <row r="588" spans="1:8">
      <c r="A588" s="10" t="s">
        <v>1762</v>
      </c>
      <c r="B588" s="10" t="s">
        <v>1763</v>
      </c>
      <c r="C588" s="10" t="s">
        <v>1764</v>
      </c>
      <c r="D588" s="10">
        <v>2.3792054450287701</v>
      </c>
      <c r="E588" s="10">
        <v>3.1967365313318199</v>
      </c>
      <c r="F588" s="10">
        <v>3.0862339307487701</v>
      </c>
      <c r="G588" s="10">
        <v>2.8873919690364498</v>
      </c>
      <c r="H588" s="10">
        <v>1.8061375756294701E-3</v>
      </c>
    </row>
    <row r="589" spans="1:8">
      <c r="A589" s="10" t="s">
        <v>1765</v>
      </c>
      <c r="B589" s="10" t="s">
        <v>1766</v>
      </c>
      <c r="C589" s="10" t="s">
        <v>1767</v>
      </c>
      <c r="D589" s="10">
        <v>2.4236435805916301</v>
      </c>
      <c r="E589" s="10">
        <v>2.1726080328214299</v>
      </c>
      <c r="F589" s="10">
        <v>1.87970194663225</v>
      </c>
      <c r="G589" s="10">
        <v>2.1586511866817699</v>
      </c>
      <c r="H589" s="10">
        <v>1.8047372809510999E-3</v>
      </c>
    </row>
    <row r="590" spans="1:8">
      <c r="A590" s="10" t="s">
        <v>1768</v>
      </c>
      <c r="B590" s="10" t="s">
        <v>1769</v>
      </c>
      <c r="C590" s="10" t="s">
        <v>1770</v>
      </c>
      <c r="D590" s="10">
        <v>2.0645192325597299</v>
      </c>
      <c r="E590" s="10">
        <v>1.7824613455653699</v>
      </c>
      <c r="F590" s="10">
        <v>2.2586821180954302</v>
      </c>
      <c r="G590" s="10">
        <v>2.0352208987401701</v>
      </c>
      <c r="H590" s="10">
        <v>1.70116571699637E-3</v>
      </c>
    </row>
    <row r="591" spans="1:8">
      <c r="A591" s="10" t="s">
        <v>1771</v>
      </c>
      <c r="B591" s="10" t="s">
        <v>1772</v>
      </c>
      <c r="C591" s="10" t="s">
        <v>1773</v>
      </c>
      <c r="D591" s="10">
        <v>2.5269560409178902</v>
      </c>
      <c r="E591" s="10">
        <v>2.3636037155585501</v>
      </c>
      <c r="F591" s="10">
        <v>1.9535783200180099</v>
      </c>
      <c r="G591" s="10">
        <v>2.2813793588314799</v>
      </c>
      <c r="H591" s="10">
        <v>1.6796309060391301E-3</v>
      </c>
    </row>
    <row r="592" spans="1:8">
      <c r="A592" s="10" t="s">
        <v>1774</v>
      </c>
      <c r="B592" s="10" t="s">
        <v>1775</v>
      </c>
      <c r="C592" s="10" t="s">
        <v>1776</v>
      </c>
      <c r="D592" s="10">
        <v>2.3274740686357598</v>
      </c>
      <c r="E592" s="10">
        <v>2.1105306752508399</v>
      </c>
      <c r="F592" s="10">
        <v>1.827135219593</v>
      </c>
      <c r="G592" s="10">
        <v>2.0883799878265301</v>
      </c>
      <c r="H592" s="10">
        <v>1.6795436681181E-3</v>
      </c>
    </row>
    <row r="593" spans="1:8">
      <c r="A593" s="10" t="s">
        <v>1777</v>
      </c>
      <c r="B593" s="10" t="s">
        <v>1778</v>
      </c>
      <c r="C593" s="10" t="s">
        <v>1779</v>
      </c>
      <c r="D593" s="10">
        <v>2.3866019496316899</v>
      </c>
      <c r="E593" s="10">
        <v>1.96191755514426</v>
      </c>
      <c r="F593" s="10">
        <v>1.93822049583309</v>
      </c>
      <c r="G593" s="10">
        <v>2.0955800002030198</v>
      </c>
      <c r="H593" s="10">
        <v>1.6731974172314299E-3</v>
      </c>
    </row>
    <row r="594" spans="1:8">
      <c r="A594" s="10" t="s">
        <v>1780</v>
      </c>
      <c r="B594" s="10" t="s">
        <v>1781</v>
      </c>
      <c r="C594" s="10" t="s">
        <v>1782</v>
      </c>
      <c r="D594" s="10">
        <v>2.9523758150231201</v>
      </c>
      <c r="E594" s="10">
        <v>2.3970539333806302</v>
      </c>
      <c r="F594" s="10">
        <v>2.2970695698070802</v>
      </c>
      <c r="G594" s="10">
        <v>2.5488331060702798</v>
      </c>
      <c r="H594" s="10">
        <v>1.6092219197866701E-3</v>
      </c>
    </row>
    <row r="595" spans="1:8">
      <c r="A595" s="10" t="s">
        <v>1783</v>
      </c>
      <c r="B595" s="10" t="s">
        <v>1784</v>
      </c>
      <c r="C595" s="10" t="s">
        <v>1785</v>
      </c>
      <c r="D595" s="10">
        <v>2.2882830272649</v>
      </c>
      <c r="E595" s="10">
        <v>1.8422378952552401</v>
      </c>
      <c r="F595" s="10">
        <v>1.9468956776917601</v>
      </c>
      <c r="G595" s="10">
        <v>2.02580553340397</v>
      </c>
      <c r="H595" s="10">
        <v>1.5946616012597801E-3</v>
      </c>
    </row>
    <row r="596" spans="1:8">
      <c r="A596" s="10" t="s">
        <v>1786</v>
      </c>
      <c r="B596" s="10" t="s">
        <v>1787</v>
      </c>
      <c r="C596" s="10" t="s">
        <v>1788</v>
      </c>
      <c r="D596" s="10">
        <v>2.2841675143778</v>
      </c>
      <c r="E596" s="10">
        <v>1.8134217521012099</v>
      </c>
      <c r="F596" s="10">
        <v>2.0305076137062401</v>
      </c>
      <c r="G596" s="10">
        <v>2.0426989600617498</v>
      </c>
      <c r="H596" s="10">
        <v>1.5570674006037601E-3</v>
      </c>
    </row>
    <row r="597" spans="1:8">
      <c r="A597" s="10" t="s">
        <v>1789</v>
      </c>
      <c r="B597" s="10" t="s">
        <v>1790</v>
      </c>
      <c r="C597" s="10" t="s">
        <v>1791</v>
      </c>
      <c r="D597" s="10">
        <v>2.8934132693844901</v>
      </c>
      <c r="E597" s="10">
        <v>2.30935251798561</v>
      </c>
      <c r="F597" s="10">
        <v>2.3129976019184602</v>
      </c>
      <c r="G597" s="10">
        <v>2.5052544630961902</v>
      </c>
      <c r="H597" s="10">
        <v>1.48933292351226E-3</v>
      </c>
    </row>
    <row r="598" spans="1:8">
      <c r="A598" s="10" t="s">
        <v>1792</v>
      </c>
      <c r="B598" s="10" t="s">
        <v>1793</v>
      </c>
      <c r="C598" s="10" t="s">
        <v>1794</v>
      </c>
      <c r="D598" s="10">
        <v>2.3039116948429901</v>
      </c>
      <c r="E598" s="10">
        <v>2.0082081857810299</v>
      </c>
      <c r="F598" s="10">
        <v>1.8410209168979601</v>
      </c>
      <c r="G598" s="10">
        <v>2.0510469325073299</v>
      </c>
      <c r="H598" s="10">
        <v>1.48153661578409E-3</v>
      </c>
    </row>
    <row r="599" spans="1:8">
      <c r="A599" s="10" t="s">
        <v>1795</v>
      </c>
      <c r="B599" s="10" t="s">
        <v>1796</v>
      </c>
      <c r="C599" s="10" t="s">
        <v>1797</v>
      </c>
      <c r="D599" s="10">
        <v>2.4408407807726298</v>
      </c>
      <c r="E599" s="10">
        <v>1.99492788306985</v>
      </c>
      <c r="F599" s="10">
        <v>2.0070581007422401</v>
      </c>
      <c r="G599" s="10">
        <v>2.1476089215282399</v>
      </c>
      <c r="H599" s="10">
        <v>1.4398961754414101E-3</v>
      </c>
    </row>
    <row r="600" spans="1:8">
      <c r="A600" s="10" t="s">
        <v>1798</v>
      </c>
      <c r="B600" s="10" t="s">
        <v>1799</v>
      </c>
      <c r="C600" s="10" t="s">
        <v>1800</v>
      </c>
      <c r="D600" s="10">
        <v>2.2995154247710099</v>
      </c>
      <c r="E600" s="10">
        <v>1.91771208592036</v>
      </c>
      <c r="F600" s="10">
        <v>1.89046502744928</v>
      </c>
      <c r="G600" s="10">
        <v>2.0358975127135501</v>
      </c>
      <c r="H600" s="10">
        <v>1.4259821442058E-3</v>
      </c>
    </row>
    <row r="601" spans="1:8">
      <c r="A601" s="10" t="s">
        <v>1801</v>
      </c>
      <c r="B601" s="10" t="s">
        <v>1802</v>
      </c>
      <c r="C601" s="10" t="s">
        <v>1803</v>
      </c>
      <c r="D601" s="10">
        <v>2.2932211188449201</v>
      </c>
      <c r="E601" s="10">
        <v>1.8258857677539</v>
      </c>
      <c r="F601" s="10">
        <v>2.0591551495028502</v>
      </c>
      <c r="G601" s="10">
        <v>2.05942067870056</v>
      </c>
      <c r="H601" s="10">
        <v>1.4206294484537701E-3</v>
      </c>
    </row>
    <row r="602" spans="1:8">
      <c r="A602" s="10" t="s">
        <v>1804</v>
      </c>
      <c r="B602" s="10" t="s">
        <v>1805</v>
      </c>
      <c r="C602" s="10" t="s">
        <v>1806</v>
      </c>
      <c r="D602" s="10">
        <v>2.76446738334413</v>
      </c>
      <c r="E602" s="10">
        <v>2.4290061652371699</v>
      </c>
      <c r="F602" s="10">
        <v>2.12940757558794</v>
      </c>
      <c r="G602" s="10">
        <v>2.4409603747230801</v>
      </c>
      <c r="H602" s="10">
        <v>1.41855572965678E-3</v>
      </c>
    </row>
    <row r="603" spans="1:8">
      <c r="A603" s="10" t="s">
        <v>1807</v>
      </c>
      <c r="B603" s="10" t="s">
        <v>1808</v>
      </c>
      <c r="C603" s="10" t="s">
        <v>1809</v>
      </c>
      <c r="D603" s="10">
        <v>2.7345345480852199</v>
      </c>
      <c r="E603" s="10">
        <v>2.3410732766714402</v>
      </c>
      <c r="F603" s="10">
        <v>2.1264550603421499</v>
      </c>
      <c r="G603" s="10">
        <v>2.4006876283662701</v>
      </c>
      <c r="H603" s="10">
        <v>1.4111141891625001E-3</v>
      </c>
    </row>
    <row r="604" spans="1:8">
      <c r="A604" s="10" t="s">
        <v>1810</v>
      </c>
      <c r="B604" s="10" t="s">
        <v>1811</v>
      </c>
      <c r="C604" s="10" t="s">
        <v>1812</v>
      </c>
      <c r="D604" s="10">
        <v>2.5158543080093501</v>
      </c>
      <c r="E604" s="10">
        <v>2.0934494176488299</v>
      </c>
      <c r="F604" s="10">
        <v>2.70871095468544</v>
      </c>
      <c r="G604" s="10">
        <v>2.43933822678121</v>
      </c>
      <c r="H604" s="10">
        <v>1.3740152960637401E-3</v>
      </c>
    </row>
    <row r="605" spans="1:8">
      <c r="A605" s="10" t="s">
        <v>1813</v>
      </c>
      <c r="B605" s="10" t="s">
        <v>1814</v>
      </c>
      <c r="C605" s="10" t="s">
        <v>1815</v>
      </c>
      <c r="D605" s="10">
        <v>2.94828676307344</v>
      </c>
      <c r="E605" s="10">
        <v>2.3878673967601798</v>
      </c>
      <c r="F605" s="10">
        <v>2.3362312130105201</v>
      </c>
      <c r="G605" s="10">
        <v>2.5574617909480502</v>
      </c>
      <c r="H605" s="10">
        <v>1.35775835665319E-3</v>
      </c>
    </row>
    <row r="606" spans="1:8">
      <c r="A606" s="10" t="s">
        <v>1816</v>
      </c>
      <c r="B606" s="10" t="s">
        <v>1817</v>
      </c>
      <c r="C606" s="10" t="s">
        <v>1818</v>
      </c>
      <c r="D606" s="10">
        <v>2.4186211383198799</v>
      </c>
      <c r="E606" s="10">
        <v>2.0122356041903</v>
      </c>
      <c r="F606" s="10">
        <v>1.9826140988856999</v>
      </c>
      <c r="G606" s="10">
        <v>2.1378236137986302</v>
      </c>
      <c r="H606" s="10">
        <v>1.26917250392341E-3</v>
      </c>
    </row>
    <row r="607" spans="1:8">
      <c r="A607" s="10" t="s">
        <v>1819</v>
      </c>
      <c r="B607" s="10" t="s">
        <v>1820</v>
      </c>
      <c r="C607" s="10" t="s">
        <v>1821</v>
      </c>
      <c r="D607" s="10">
        <v>2.7313039317549799</v>
      </c>
      <c r="E607" s="10">
        <v>2.1850864647416701</v>
      </c>
      <c r="F607" s="10">
        <v>2.2595760349547702</v>
      </c>
      <c r="G607" s="10">
        <v>2.3919888104838001</v>
      </c>
      <c r="H607" s="10">
        <v>1.23953629925378E-3</v>
      </c>
    </row>
    <row r="608" spans="1:8">
      <c r="A608" s="10" t="s">
        <v>1822</v>
      </c>
      <c r="B608" s="10" t="s">
        <v>1823</v>
      </c>
      <c r="C608" s="10" t="s">
        <v>1824</v>
      </c>
      <c r="D608" s="10">
        <v>5.0015177510888202</v>
      </c>
      <c r="E608" s="10">
        <v>5.0313245550806602</v>
      </c>
      <c r="F608" s="10">
        <v>6.7011502421295202</v>
      </c>
      <c r="G608" s="10">
        <v>5.5779975160996704</v>
      </c>
      <c r="H608" s="10">
        <v>1.2328791610579301E-3</v>
      </c>
    </row>
    <row r="609" spans="1:8">
      <c r="A609" s="10" t="s">
        <v>1825</v>
      </c>
      <c r="B609" s="10" t="s">
        <v>1826</v>
      </c>
      <c r="C609" s="10" t="s">
        <v>1827</v>
      </c>
      <c r="D609" s="10">
        <v>2.3466849530775802</v>
      </c>
      <c r="E609" s="10">
        <v>2.1025893049894</v>
      </c>
      <c r="F609" s="10">
        <v>1.8758098721221099</v>
      </c>
      <c r="G609" s="10">
        <v>2.1083613767296998</v>
      </c>
      <c r="H609" s="10">
        <v>1.23230955167471E-3</v>
      </c>
    </row>
    <row r="610" spans="1:8">
      <c r="A610" s="10" t="s">
        <v>1828</v>
      </c>
      <c r="B610" s="10" t="s">
        <v>1829</v>
      </c>
      <c r="C610" s="10" t="s">
        <v>1830</v>
      </c>
      <c r="D610" s="10">
        <v>2.2190797778841298</v>
      </c>
      <c r="E610" s="10">
        <v>1.79130680174558</v>
      </c>
      <c r="F610" s="10">
        <v>2.0348442720769002</v>
      </c>
      <c r="G610" s="10">
        <v>2.0150769505688699</v>
      </c>
      <c r="H610" s="10">
        <v>1.20852151459185E-3</v>
      </c>
    </row>
    <row r="611" spans="1:8">
      <c r="A611" s="10" t="s">
        <v>1831</v>
      </c>
      <c r="B611" s="10" t="s">
        <v>1832</v>
      </c>
      <c r="C611" s="10" t="s">
        <v>1833</v>
      </c>
      <c r="D611" s="10">
        <v>2.6241980649122101</v>
      </c>
      <c r="E611" s="10">
        <v>2.10832431313949</v>
      </c>
      <c r="F611" s="10">
        <v>2.2109397952082501</v>
      </c>
      <c r="G611" s="10">
        <v>2.3144873910866499</v>
      </c>
      <c r="H611" s="10">
        <v>1.1310999443608701E-3</v>
      </c>
    </row>
    <row r="612" spans="1:8">
      <c r="A612" s="10" t="s">
        <v>1834</v>
      </c>
      <c r="B612" s="10" t="s">
        <v>1835</v>
      </c>
      <c r="C612" s="10" t="s">
        <v>1836</v>
      </c>
      <c r="D612" s="10">
        <v>2.71854242333628</v>
      </c>
      <c r="E612" s="10">
        <v>2.1278277464377</v>
      </c>
      <c r="F612" s="10">
        <v>2.4709749656453801</v>
      </c>
      <c r="G612" s="10">
        <v>2.4391150451397898</v>
      </c>
      <c r="H612" s="10">
        <v>1.0978226768900399E-3</v>
      </c>
    </row>
    <row r="613" spans="1:8">
      <c r="A613" s="10" t="s">
        <v>1837</v>
      </c>
      <c r="B613" s="10" t="s">
        <v>1838</v>
      </c>
      <c r="C613" s="10" t="s">
        <v>1839</v>
      </c>
      <c r="D613" s="10">
        <v>2.3410226870934099</v>
      </c>
      <c r="E613" s="10">
        <v>1.9377196375244199</v>
      </c>
      <c r="F613" s="10">
        <v>1.9742975334197601</v>
      </c>
      <c r="G613" s="10">
        <v>2.08434661934586</v>
      </c>
      <c r="H613" s="10">
        <v>1.0889127974869799E-3</v>
      </c>
    </row>
    <row r="614" spans="1:8">
      <c r="A614" s="10" t="s">
        <v>1840</v>
      </c>
      <c r="B614" s="10" t="s">
        <v>1841</v>
      </c>
      <c r="C614" s="10" t="s">
        <v>1842</v>
      </c>
      <c r="D614" s="10">
        <v>2.5093051471344299</v>
      </c>
      <c r="E614" s="10">
        <v>2.1422682686537602</v>
      </c>
      <c r="F614" s="10">
        <v>2.0321880509011598</v>
      </c>
      <c r="G614" s="10">
        <v>2.2279204888964501</v>
      </c>
      <c r="H614" s="10">
        <v>1.0443373274491E-3</v>
      </c>
    </row>
    <row r="615" spans="1:8">
      <c r="A615" s="10" t="s">
        <v>1843</v>
      </c>
      <c r="B615" s="10" t="s">
        <v>1844</v>
      </c>
      <c r="C615" s="10" t="s">
        <v>1845</v>
      </c>
      <c r="D615" s="10">
        <v>3.0320079387942802</v>
      </c>
      <c r="E615" s="10">
        <v>2.7640736319014301</v>
      </c>
      <c r="F615" s="10">
        <v>2.3452302139541099</v>
      </c>
      <c r="G615" s="10">
        <v>2.71377059488327</v>
      </c>
      <c r="H615" s="10">
        <v>1.01562025527501E-3</v>
      </c>
    </row>
    <row r="616" spans="1:8">
      <c r="A616" s="10" t="s">
        <v>1846</v>
      </c>
      <c r="B616" s="10" t="s">
        <v>1847</v>
      </c>
      <c r="C616" s="10" t="s">
        <v>1848</v>
      </c>
      <c r="D616" s="10">
        <v>2.5902451363927801</v>
      </c>
      <c r="E616" s="10">
        <v>2.0646284715890002</v>
      </c>
      <c r="F616" s="10">
        <v>2.30071123085883</v>
      </c>
      <c r="G616" s="10">
        <v>2.31852827961354</v>
      </c>
      <c r="H616" s="10">
        <v>9.7178393037442197E-4</v>
      </c>
    </row>
    <row r="617" spans="1:8">
      <c r="A617" s="10" t="s">
        <v>1849</v>
      </c>
      <c r="B617" s="10" t="s">
        <v>1850</v>
      </c>
      <c r="C617" s="10" t="s">
        <v>1851</v>
      </c>
      <c r="D617" s="10">
        <v>2.45088025768408</v>
      </c>
      <c r="E617" s="10">
        <v>1.97076870435022</v>
      </c>
      <c r="F617" s="10">
        <v>2.1999984563653099</v>
      </c>
      <c r="G617" s="10">
        <v>2.2072158061331999</v>
      </c>
      <c r="H617" s="10">
        <v>9.5797075261427097E-4</v>
      </c>
    </row>
    <row r="618" spans="1:8">
      <c r="A618" s="10" t="s">
        <v>1852</v>
      </c>
      <c r="B618" s="10" t="s">
        <v>1853</v>
      </c>
      <c r="C618" s="10" t="s">
        <v>1854</v>
      </c>
      <c r="D618" s="10">
        <v>2.75988068658592</v>
      </c>
      <c r="E618" s="10">
        <v>2.57298907717152</v>
      </c>
      <c r="F618" s="10">
        <v>2.1750997659139699</v>
      </c>
      <c r="G618" s="10">
        <v>2.5026565098904698</v>
      </c>
      <c r="H618" s="10">
        <v>9.5504679523926005E-4</v>
      </c>
    </row>
    <row r="619" spans="1:8">
      <c r="A619" s="10" t="s">
        <v>1855</v>
      </c>
      <c r="B619" s="10" t="s">
        <v>1856</v>
      </c>
      <c r="C619" s="10" t="s">
        <v>1857</v>
      </c>
      <c r="D619" s="10">
        <v>2.22983889370636</v>
      </c>
      <c r="E619" s="10">
        <v>1.8286940023602001</v>
      </c>
      <c r="F619" s="10">
        <v>1.9920796468831701</v>
      </c>
      <c r="G619" s="10">
        <v>2.0168708476499102</v>
      </c>
      <c r="H619" s="10">
        <v>9.4792033985201197E-4</v>
      </c>
    </row>
    <row r="620" spans="1:8">
      <c r="A620" s="10" t="s">
        <v>1858</v>
      </c>
      <c r="B620" s="10" t="s">
        <v>1859</v>
      </c>
      <c r="C620" s="10" t="s">
        <v>1860</v>
      </c>
      <c r="D620" s="10">
        <v>2.3934157102443501</v>
      </c>
      <c r="E620" s="10">
        <v>1.9704791639183299</v>
      </c>
      <c r="F620" s="10">
        <v>2.0556850329067902</v>
      </c>
      <c r="G620" s="10">
        <v>2.1398599690231501</v>
      </c>
      <c r="H620" s="10">
        <v>9.0935735370566097E-4</v>
      </c>
    </row>
    <row r="621" spans="1:8">
      <c r="A621" s="10" t="s">
        <v>1861</v>
      </c>
      <c r="B621" s="10" t="s">
        <v>1862</v>
      </c>
      <c r="C621" s="10" t="s">
        <v>1863</v>
      </c>
      <c r="D621" s="10">
        <v>2.41244079761079</v>
      </c>
      <c r="E621" s="10">
        <v>2.2008402115874701</v>
      </c>
      <c r="F621" s="10">
        <v>1.94893412746401</v>
      </c>
      <c r="G621" s="10">
        <v>2.1874050455540899</v>
      </c>
      <c r="H621" s="10">
        <v>8.9498794966772302E-4</v>
      </c>
    </row>
    <row r="622" spans="1:8">
      <c r="A622" s="10" t="s">
        <v>1864</v>
      </c>
      <c r="B622" s="10" t="s">
        <v>1865</v>
      </c>
      <c r="C622" s="10" t="s">
        <v>1866</v>
      </c>
      <c r="D622" s="10">
        <v>3.7506101437187098</v>
      </c>
      <c r="E622" s="10">
        <v>3.19851400139963</v>
      </c>
      <c r="F622" s="10">
        <v>2.8759952071585402</v>
      </c>
      <c r="G622" s="10">
        <v>3.2750397840922898</v>
      </c>
      <c r="H622" s="10">
        <v>8.7740187529757702E-4</v>
      </c>
    </row>
    <row r="623" spans="1:8">
      <c r="A623" s="10" t="s">
        <v>1867</v>
      </c>
      <c r="B623" s="10" t="s">
        <v>1868</v>
      </c>
      <c r="C623" s="10" t="s">
        <v>1869</v>
      </c>
      <c r="D623" s="10">
        <v>2.2622523565322399</v>
      </c>
      <c r="E623" s="10">
        <v>1.93493727893955</v>
      </c>
      <c r="F623" s="10">
        <v>1.89797200665257</v>
      </c>
      <c r="G623" s="10">
        <v>2.0317205473747899</v>
      </c>
      <c r="H623" s="10">
        <v>8.7603636177926796E-4</v>
      </c>
    </row>
    <row r="624" spans="1:8">
      <c r="A624" s="10" t="s">
        <v>1870</v>
      </c>
      <c r="B624" s="10" t="s">
        <v>1871</v>
      </c>
      <c r="C624" s="10" t="s">
        <v>1872</v>
      </c>
      <c r="D624" s="10">
        <v>2.2827722361960898</v>
      </c>
      <c r="E624" s="10">
        <v>1.8910134283428399</v>
      </c>
      <c r="F624" s="10">
        <v>1.98491973500176</v>
      </c>
      <c r="G624" s="10">
        <v>2.0529017998468899</v>
      </c>
      <c r="H624" s="10">
        <v>8.7471304107808001E-4</v>
      </c>
    </row>
    <row r="625" spans="1:8">
      <c r="A625" s="10" t="s">
        <v>1873</v>
      </c>
      <c r="B625" s="10" t="s">
        <v>1874</v>
      </c>
      <c r="C625" s="10" t="s">
        <v>1875</v>
      </c>
      <c r="D625" s="10">
        <v>2.3872775892653499</v>
      </c>
      <c r="E625" s="10">
        <v>2.3778486466819801</v>
      </c>
      <c r="F625" s="10">
        <v>1.9679228056570199</v>
      </c>
      <c r="G625" s="10">
        <v>2.2443496805347798</v>
      </c>
      <c r="H625" s="10">
        <v>8.4334387458104298E-4</v>
      </c>
    </row>
    <row r="626" spans="1:8">
      <c r="A626" s="10" t="s">
        <v>1876</v>
      </c>
      <c r="B626" s="10" t="s">
        <v>1877</v>
      </c>
      <c r="C626" s="10" t="s">
        <v>1878</v>
      </c>
      <c r="D626" s="10">
        <v>2.7339778181487602</v>
      </c>
      <c r="E626" s="10">
        <v>2.4679031454802201</v>
      </c>
      <c r="F626" s="10">
        <v>2.1754166298590798</v>
      </c>
      <c r="G626" s="10">
        <v>2.4590991978293602</v>
      </c>
      <c r="H626" s="10">
        <v>8.2755879871770303E-4</v>
      </c>
    </row>
    <row r="627" spans="1:8">
      <c r="A627" s="10" t="s">
        <v>1879</v>
      </c>
      <c r="B627" s="10" t="s">
        <v>1880</v>
      </c>
      <c r="C627" s="10" t="s">
        <v>1881</v>
      </c>
      <c r="D627" s="10">
        <v>2.5480704569658901</v>
      </c>
      <c r="E627" s="10">
        <v>2.2761421261194701</v>
      </c>
      <c r="F627" s="10">
        <v>2.0555845775093</v>
      </c>
      <c r="G627" s="10">
        <v>2.2932657201982201</v>
      </c>
      <c r="H627" s="10">
        <v>8.15517594351091E-4</v>
      </c>
    </row>
    <row r="628" spans="1:8">
      <c r="A628" s="10" t="s">
        <v>1882</v>
      </c>
      <c r="B628" s="10" t="s">
        <v>1883</v>
      </c>
      <c r="C628" s="10" t="s">
        <v>1884</v>
      </c>
      <c r="D628" s="10">
        <v>2.3392732032298098</v>
      </c>
      <c r="E628" s="10">
        <v>1.9122262978314299</v>
      </c>
      <c r="F628" s="10">
        <v>2.1463946036433099</v>
      </c>
      <c r="G628" s="10">
        <v>2.1326313682348501</v>
      </c>
      <c r="H628" s="10">
        <v>7.8413896248999296E-4</v>
      </c>
    </row>
    <row r="629" spans="1:8">
      <c r="A629" s="10" t="s">
        <v>1885</v>
      </c>
      <c r="B629" s="10" t="s">
        <v>1886</v>
      </c>
      <c r="C629" s="10" t="s">
        <v>1887</v>
      </c>
      <c r="D629" s="10">
        <v>2.2543812523256102</v>
      </c>
      <c r="E629" s="10">
        <v>1.9249522547244</v>
      </c>
      <c r="F629" s="10">
        <v>1.9116339768356301</v>
      </c>
      <c r="G629" s="10">
        <v>2.0303224946285399</v>
      </c>
      <c r="H629" s="10">
        <v>7.7820181262060195E-4</v>
      </c>
    </row>
    <row r="630" spans="1:8">
      <c r="A630" s="10" t="s">
        <v>1888</v>
      </c>
      <c r="B630" s="10" t="s">
        <v>1889</v>
      </c>
      <c r="C630" s="10" t="s">
        <v>1890</v>
      </c>
      <c r="D630" s="10">
        <v>2.44936848993569</v>
      </c>
      <c r="E630" s="10">
        <v>2.0691266119866398</v>
      </c>
      <c r="F630" s="10">
        <v>2.0585727429727001</v>
      </c>
      <c r="G630" s="10">
        <v>2.1923559482983399</v>
      </c>
      <c r="H630" s="10">
        <v>7.5126179004643499E-4</v>
      </c>
    </row>
    <row r="631" spans="1:8">
      <c r="A631" s="10" t="s">
        <v>1891</v>
      </c>
      <c r="B631" s="10" t="s">
        <v>1892</v>
      </c>
      <c r="C631" s="10" t="s">
        <v>1893</v>
      </c>
      <c r="D631" s="10">
        <v>3.7084343456323001</v>
      </c>
      <c r="E631" s="10">
        <v>3.0478459100578799</v>
      </c>
      <c r="F631" s="10">
        <v>2.9528145631788698</v>
      </c>
      <c r="G631" s="10">
        <v>3.2363649396230199</v>
      </c>
      <c r="H631" s="10">
        <v>7.1045709040380202E-4</v>
      </c>
    </row>
    <row r="632" spans="1:8">
      <c r="A632" s="10" t="s">
        <v>1894</v>
      </c>
      <c r="B632" s="10" t="s">
        <v>1895</v>
      </c>
      <c r="C632" s="10" t="s">
        <v>1896</v>
      </c>
      <c r="D632" s="10">
        <v>2.8506033274837099</v>
      </c>
      <c r="E632" s="10">
        <v>2.36420030200384</v>
      </c>
      <c r="F632" s="10">
        <v>2.37322980859487</v>
      </c>
      <c r="G632" s="10">
        <v>2.5293444793608</v>
      </c>
      <c r="H632" s="10">
        <v>6.7977882347370895E-4</v>
      </c>
    </row>
    <row r="633" spans="1:8">
      <c r="A633" s="10" t="s">
        <v>1897</v>
      </c>
      <c r="B633" s="10" t="s">
        <v>1898</v>
      </c>
      <c r="C633" s="10" t="s">
        <v>1899</v>
      </c>
      <c r="D633" s="10">
        <v>3.1776702428409802</v>
      </c>
      <c r="E633" s="10">
        <v>3.5292432547655301</v>
      </c>
      <c r="F633" s="10">
        <v>2.7590495086176401</v>
      </c>
      <c r="G633" s="10">
        <v>3.15532100207471</v>
      </c>
      <c r="H633" s="10">
        <v>6.3688225445579397E-4</v>
      </c>
    </row>
    <row r="634" spans="1:8">
      <c r="A634" s="10" t="s">
        <v>1900</v>
      </c>
      <c r="B634" s="10" t="s">
        <v>1901</v>
      </c>
      <c r="C634" s="10" t="s">
        <v>1902</v>
      </c>
      <c r="D634" s="10">
        <v>2.0531419332788001</v>
      </c>
      <c r="E634" s="10">
        <v>1.9601045070923799</v>
      </c>
      <c r="F634" s="10">
        <v>2.337028972428</v>
      </c>
      <c r="G634" s="10">
        <v>2.11675847093306</v>
      </c>
      <c r="H634" s="10">
        <v>5.9557252809476404E-4</v>
      </c>
    </row>
    <row r="635" spans="1:8">
      <c r="A635" s="10" t="s">
        <v>1903</v>
      </c>
      <c r="B635" s="10" t="s">
        <v>1904</v>
      </c>
      <c r="C635" s="10" t="s">
        <v>1905</v>
      </c>
      <c r="D635" s="10">
        <v>2.6031358851021098</v>
      </c>
      <c r="E635" s="10">
        <v>2.4029231834990399</v>
      </c>
      <c r="F635" s="10">
        <v>2.1268599194075599</v>
      </c>
      <c r="G635" s="10">
        <v>2.3776396626695702</v>
      </c>
      <c r="H635" s="10">
        <v>5.6683622291685395E-4</v>
      </c>
    </row>
    <row r="636" spans="1:8">
      <c r="A636" s="10" t="s">
        <v>1906</v>
      </c>
      <c r="B636" s="10" t="s">
        <v>1907</v>
      </c>
      <c r="C636" s="10" t="s">
        <v>1908</v>
      </c>
      <c r="D636" s="10">
        <v>2.25958163976077</v>
      </c>
      <c r="E636" s="10">
        <v>1.9011358389756099</v>
      </c>
      <c r="F636" s="10">
        <v>2.0215318347162099</v>
      </c>
      <c r="G636" s="10">
        <v>2.06074977115086</v>
      </c>
      <c r="H636" s="10">
        <v>5.46591096720326E-4</v>
      </c>
    </row>
    <row r="637" spans="1:8">
      <c r="A637" s="10" t="s">
        <v>1909</v>
      </c>
      <c r="B637" s="10" t="s">
        <v>1910</v>
      </c>
      <c r="C637" s="10" t="s">
        <v>1911</v>
      </c>
      <c r="D637" s="10">
        <v>2.1761221741455001</v>
      </c>
      <c r="E637" s="10">
        <v>1.92591454105587</v>
      </c>
      <c r="F637" s="10">
        <v>2.3033280060360499</v>
      </c>
      <c r="G637" s="10">
        <v>2.1351215737458098</v>
      </c>
      <c r="H637" s="10">
        <v>5.1284413702229502E-4</v>
      </c>
    </row>
    <row r="638" spans="1:8">
      <c r="A638" s="10" t="s">
        <v>1912</v>
      </c>
      <c r="B638" s="10" t="s">
        <v>1913</v>
      </c>
      <c r="C638" s="10" t="s">
        <v>1914</v>
      </c>
      <c r="D638" s="10">
        <v>15.6374030375234</v>
      </c>
      <c r="E638" s="10">
        <v>11.4110059069532</v>
      </c>
      <c r="F638" s="10">
        <v>13.8834539357422</v>
      </c>
      <c r="G638" s="10">
        <v>13.643954293406299</v>
      </c>
      <c r="H638" s="10">
        <v>4.9857093710201702E-4</v>
      </c>
    </row>
    <row r="639" spans="1:8">
      <c r="A639" s="10" t="s">
        <v>1915</v>
      </c>
      <c r="B639" s="10" t="s">
        <v>1916</v>
      </c>
      <c r="C639" s="10" t="s">
        <v>1917</v>
      </c>
      <c r="D639" s="10">
        <v>2.3386371389409599</v>
      </c>
      <c r="E639" s="10">
        <v>2.6825543652558101</v>
      </c>
      <c r="F639" s="10">
        <v>2.2286980187671399</v>
      </c>
      <c r="G639" s="10">
        <v>2.4166298409879698</v>
      </c>
      <c r="H639" s="10">
        <v>4.8941546963121997E-4</v>
      </c>
    </row>
    <row r="640" spans="1:8">
      <c r="A640" s="10" t="s">
        <v>1918</v>
      </c>
      <c r="B640" s="10" t="s">
        <v>1919</v>
      </c>
      <c r="C640" s="10" t="s">
        <v>1920</v>
      </c>
      <c r="D640" s="10">
        <v>2.0561818483391998</v>
      </c>
      <c r="E640" s="10">
        <v>1.9260854412863699</v>
      </c>
      <c r="F640" s="10">
        <v>2.2816547050853599</v>
      </c>
      <c r="G640" s="10">
        <v>2.08797399823698</v>
      </c>
      <c r="H640" s="10">
        <v>4.6952546951181402E-4</v>
      </c>
    </row>
    <row r="641" spans="1:8">
      <c r="A641" s="10" t="s">
        <v>1921</v>
      </c>
      <c r="B641" s="10" t="s">
        <v>1922</v>
      </c>
      <c r="C641" s="10" t="s">
        <v>1923</v>
      </c>
      <c r="D641" s="10">
        <v>2.3120315674645799</v>
      </c>
      <c r="E641" s="10">
        <v>2.0773926262213398</v>
      </c>
      <c r="F641" s="10">
        <v>1.95409544923948</v>
      </c>
      <c r="G641" s="10">
        <v>2.1145065476417999</v>
      </c>
      <c r="H641" s="10">
        <v>4.4564771205555598E-4</v>
      </c>
    </row>
    <row r="642" spans="1:8">
      <c r="A642" s="10" t="s">
        <v>1924</v>
      </c>
      <c r="B642" s="10" t="s">
        <v>1925</v>
      </c>
      <c r="C642" s="10" t="s">
        <v>1926</v>
      </c>
      <c r="D642" s="10">
        <v>2.4807911144328698</v>
      </c>
      <c r="E642" s="10">
        <v>2.2035737265490898</v>
      </c>
      <c r="F642" s="10">
        <v>2.0844134497320899</v>
      </c>
      <c r="G642" s="10">
        <v>2.2562594302380101</v>
      </c>
      <c r="H642" s="10">
        <v>4.3240149381559601E-4</v>
      </c>
    </row>
    <row r="643" spans="1:8">
      <c r="A643" s="10" t="s">
        <v>1927</v>
      </c>
      <c r="B643" s="10" t="s">
        <v>1928</v>
      </c>
      <c r="C643" s="10" t="s">
        <v>1929</v>
      </c>
      <c r="D643" s="10">
        <v>2.4162822260805799</v>
      </c>
      <c r="E643" s="10">
        <v>2.1499087854404699</v>
      </c>
      <c r="F643" s="10">
        <v>2.0423620816700399</v>
      </c>
      <c r="G643" s="10">
        <v>2.2028510310636999</v>
      </c>
      <c r="H643" s="10">
        <v>4.1348684026278098E-4</v>
      </c>
    </row>
    <row r="644" spans="1:8">
      <c r="A644" s="10" t="s">
        <v>1930</v>
      </c>
      <c r="B644" s="10" t="s">
        <v>1931</v>
      </c>
      <c r="C644" s="10" t="s">
        <v>1932</v>
      </c>
      <c r="D644" s="10">
        <v>2.3621459783068102</v>
      </c>
      <c r="E644" s="10">
        <v>2.2325644434855199</v>
      </c>
      <c r="F644" s="10">
        <v>2.01065448175197</v>
      </c>
      <c r="G644" s="10">
        <v>2.2017883011814301</v>
      </c>
      <c r="H644" s="10">
        <v>3.04132710441701E-4</v>
      </c>
    </row>
    <row r="645" spans="1:8">
      <c r="A645" s="10" t="s">
        <v>1933</v>
      </c>
      <c r="B645" s="10" t="s">
        <v>1934</v>
      </c>
      <c r="C645" s="10" t="s">
        <v>1935</v>
      </c>
      <c r="D645" s="10">
        <v>1.92430546118768</v>
      </c>
      <c r="E645" s="10">
        <v>2.2447998470450301</v>
      </c>
      <c r="F645" s="10">
        <v>2.1140375687744299</v>
      </c>
      <c r="G645" s="10">
        <v>2.0943809590023799</v>
      </c>
      <c r="H645" s="10">
        <v>2.9888338718848099E-4</v>
      </c>
    </row>
    <row r="646" spans="1:8">
      <c r="A646" s="10" t="s">
        <v>1936</v>
      </c>
      <c r="B646" s="10" t="s">
        <v>1937</v>
      </c>
      <c r="C646" s="10" t="s">
        <v>1938</v>
      </c>
      <c r="D646" s="10">
        <v>3.58585221937218</v>
      </c>
      <c r="E646" s="10">
        <v>3.0442734263129299</v>
      </c>
      <c r="F646" s="10">
        <v>3.0249400523771501</v>
      </c>
      <c r="G646" s="10">
        <v>3.2183552326874199</v>
      </c>
      <c r="H646" s="10">
        <v>2.7045636222927303E-4</v>
      </c>
    </row>
    <row r="647" spans="1:8">
      <c r="A647" s="10" t="s">
        <v>1939</v>
      </c>
      <c r="B647" s="10" t="s">
        <v>1940</v>
      </c>
      <c r="C647" s="10" t="s">
        <v>1941</v>
      </c>
      <c r="D647" s="10">
        <v>2.3131841690523798</v>
      </c>
      <c r="E647" s="10">
        <v>2.04337281004549</v>
      </c>
      <c r="F647" s="10">
        <v>2.0310421617261198</v>
      </c>
      <c r="G647" s="10">
        <v>2.1291997136080001</v>
      </c>
      <c r="H647" s="10">
        <v>2.5372828422424401E-4</v>
      </c>
    </row>
    <row r="648" spans="1:8">
      <c r="A648" s="10" t="s">
        <v>1942</v>
      </c>
      <c r="B648" s="10" t="s">
        <v>1943</v>
      </c>
      <c r="C648" s="10" t="s">
        <v>1944</v>
      </c>
      <c r="D648" s="10">
        <v>3.9091607297220001</v>
      </c>
      <c r="E648" s="10">
        <v>3.3268099245791101</v>
      </c>
      <c r="F648" s="10">
        <v>4.0659153499342802</v>
      </c>
      <c r="G648" s="10">
        <v>3.7672953347451301</v>
      </c>
      <c r="H648" s="10">
        <v>2.5036481940663E-4</v>
      </c>
    </row>
    <row r="649" spans="1:8">
      <c r="A649" s="10" t="s">
        <v>1945</v>
      </c>
      <c r="B649" s="10" t="s">
        <v>1946</v>
      </c>
      <c r="C649" s="10" t="s">
        <v>1947</v>
      </c>
      <c r="D649" s="10">
        <v>5.5031942326302303</v>
      </c>
      <c r="E649" s="10">
        <v>6.6968943316924801</v>
      </c>
      <c r="F649" s="10">
        <v>6.8765233922426097</v>
      </c>
      <c r="G649" s="10">
        <v>6.3588706521884397</v>
      </c>
      <c r="H649" s="10">
        <v>2.40516827246367E-4</v>
      </c>
    </row>
    <row r="650" spans="1:8">
      <c r="A650" s="10" t="s">
        <v>1948</v>
      </c>
      <c r="B650" s="10" t="s">
        <v>1949</v>
      </c>
      <c r="C650" s="10" t="s">
        <v>1950</v>
      </c>
      <c r="D650" s="10">
        <v>6.79542044473469</v>
      </c>
      <c r="E650" s="10">
        <v>5.8836531030364396</v>
      </c>
      <c r="F650" s="10">
        <v>5.4482794724798103</v>
      </c>
      <c r="G650" s="10">
        <v>6.0424510067503201</v>
      </c>
      <c r="H650" s="10">
        <v>2.2111506437441501E-4</v>
      </c>
    </row>
    <row r="651" spans="1:8">
      <c r="A651" s="10" t="s">
        <v>1951</v>
      </c>
      <c r="B651" s="10" t="s">
        <v>1952</v>
      </c>
      <c r="C651" s="10" t="s">
        <v>1953</v>
      </c>
      <c r="D651" s="10">
        <v>2.41529493128614</v>
      </c>
      <c r="E651" s="10">
        <v>2.0796155164525199</v>
      </c>
      <c r="F651" s="10">
        <v>2.2367528943478101</v>
      </c>
      <c r="G651" s="10">
        <v>2.24388778069549</v>
      </c>
      <c r="H651" s="10">
        <v>2.1288548431357699E-4</v>
      </c>
    </row>
    <row r="652" spans="1:8">
      <c r="A652" s="10" t="s">
        <v>1954</v>
      </c>
      <c r="B652" s="10" t="s">
        <v>1955</v>
      </c>
      <c r="C652" s="10" t="s">
        <v>1956</v>
      </c>
      <c r="D652" s="10">
        <v>2.83936670450298</v>
      </c>
      <c r="E652" s="10">
        <v>2.5019302405663502</v>
      </c>
      <c r="F652" s="10">
        <v>2.4459066636711602</v>
      </c>
      <c r="G652" s="10">
        <v>2.5957345362468298</v>
      </c>
      <c r="H652" s="10">
        <v>2.0292041326820101E-4</v>
      </c>
    </row>
    <row r="653" spans="1:8">
      <c r="A653" s="10" t="s">
        <v>1957</v>
      </c>
      <c r="B653" s="10" t="s">
        <v>1958</v>
      </c>
      <c r="C653" s="10" t="s">
        <v>1959</v>
      </c>
      <c r="D653" s="10">
        <v>2.4924214401269298</v>
      </c>
      <c r="E653" s="10">
        <v>2.2439333639357701</v>
      </c>
      <c r="F653" s="10">
        <v>2.1608923135888198</v>
      </c>
      <c r="G653" s="10">
        <v>2.2990823725505001</v>
      </c>
      <c r="H653" s="10">
        <v>1.9941955079735E-4</v>
      </c>
    </row>
    <row r="654" spans="1:8">
      <c r="A654" s="10" t="s">
        <v>1960</v>
      </c>
      <c r="B654" s="10" t="s">
        <v>1961</v>
      </c>
      <c r="C654" s="10" t="s">
        <v>1962</v>
      </c>
      <c r="D654" s="10">
        <v>7.6804879086934603</v>
      </c>
      <c r="E654" s="10">
        <v>6.26522434435749</v>
      </c>
      <c r="F654" s="10">
        <v>6.4709924174708302</v>
      </c>
      <c r="G654" s="10">
        <v>6.8055682235072599</v>
      </c>
      <c r="H654" s="10">
        <v>1.93123111439857E-4</v>
      </c>
    </row>
    <row r="655" spans="1:8">
      <c r="A655" s="10" t="s">
        <v>1963</v>
      </c>
      <c r="B655" s="10" t="s">
        <v>1964</v>
      </c>
      <c r="C655" s="10" t="s">
        <v>1965</v>
      </c>
      <c r="D655" s="10">
        <v>2.4431784560324199</v>
      </c>
      <c r="E655" s="10">
        <v>2.1773915740154801</v>
      </c>
      <c r="F655" s="10">
        <v>2.5066964491511601</v>
      </c>
      <c r="G655" s="10">
        <v>2.3757554930663498</v>
      </c>
      <c r="H655" s="10">
        <v>1.6730290012013401E-4</v>
      </c>
    </row>
    <row r="656" spans="1:8">
      <c r="A656" s="10" t="s">
        <v>1966</v>
      </c>
      <c r="B656" s="10" t="s">
        <v>1967</v>
      </c>
      <c r="C656" s="10" t="s">
        <v>1968</v>
      </c>
      <c r="D656" s="10">
        <v>2.4128343045401901</v>
      </c>
      <c r="E656" s="10">
        <v>2.1036484221601901</v>
      </c>
      <c r="F656" s="10">
        <v>2.2625449548511001</v>
      </c>
      <c r="G656" s="10">
        <v>2.2596758938504902</v>
      </c>
      <c r="H656" s="10">
        <v>1.4637105749396099E-4</v>
      </c>
    </row>
    <row r="657" spans="1:8">
      <c r="A657" s="10" t="s">
        <v>1969</v>
      </c>
      <c r="B657" s="10" t="s">
        <v>1970</v>
      </c>
      <c r="C657" s="10" t="s">
        <v>1971</v>
      </c>
      <c r="D657" s="10">
        <v>2.1089495070351401</v>
      </c>
      <c r="E657" s="10">
        <v>2.03908368360125</v>
      </c>
      <c r="F657" s="10">
        <v>2.30902953127549</v>
      </c>
      <c r="G657" s="10">
        <v>2.15235424063729</v>
      </c>
      <c r="H657" s="10">
        <v>1.41026542447812E-4</v>
      </c>
    </row>
    <row r="658" spans="1:8">
      <c r="A658" s="10" t="s">
        <v>1972</v>
      </c>
      <c r="B658" s="10" t="s">
        <v>1973</v>
      </c>
      <c r="C658" s="10" t="s">
        <v>1974</v>
      </c>
      <c r="D658" s="10">
        <v>2.1698241252835602</v>
      </c>
      <c r="E658" s="10">
        <v>1.9272287880266901</v>
      </c>
      <c r="F658" s="10">
        <v>2.1326058727057999</v>
      </c>
      <c r="G658" s="10">
        <v>2.0765529286720201</v>
      </c>
      <c r="H658" s="10">
        <v>1.4000075148383901E-4</v>
      </c>
    </row>
    <row r="659" spans="1:8">
      <c r="A659" s="10" t="s">
        <v>1975</v>
      </c>
      <c r="B659" s="10" t="s">
        <v>1976</v>
      </c>
      <c r="C659" s="10" t="s">
        <v>1977</v>
      </c>
      <c r="D659" s="10">
        <v>2.3076679532022699</v>
      </c>
      <c r="E659" s="10">
        <v>2.06240954046556</v>
      </c>
      <c r="F659" s="10">
        <v>2.3252397177662498</v>
      </c>
      <c r="G659" s="10">
        <v>2.2317724038113602</v>
      </c>
      <c r="H659" s="10">
        <v>1.3082283881390701E-4</v>
      </c>
    </row>
    <row r="660" spans="1:8">
      <c r="A660" s="10" t="s">
        <v>1978</v>
      </c>
      <c r="B660" s="10" t="s">
        <v>498</v>
      </c>
      <c r="C660" s="10" t="s">
        <v>1979</v>
      </c>
      <c r="D660" s="10">
        <v>3.1588085077392898</v>
      </c>
      <c r="E660" s="10">
        <v>2.7842929785922701</v>
      </c>
      <c r="F660" s="10">
        <v>2.7614279768411998</v>
      </c>
      <c r="G660" s="10">
        <v>2.9015098210575898</v>
      </c>
      <c r="H660" s="10">
        <v>1.2260223944956901E-4</v>
      </c>
    </row>
    <row r="661" spans="1:8">
      <c r="A661" s="10" t="s">
        <v>1980</v>
      </c>
      <c r="B661" s="10" t="s">
        <v>1981</v>
      </c>
      <c r="C661" s="10" t="s">
        <v>1982</v>
      </c>
      <c r="D661" s="10">
        <v>2.6842124522627802</v>
      </c>
      <c r="E661" s="10">
        <v>2.3735013506141001</v>
      </c>
      <c r="F661" s="10">
        <v>2.4806356535508498</v>
      </c>
      <c r="G661" s="10">
        <v>2.5127831521425801</v>
      </c>
      <c r="H661" s="10">
        <v>7.7113820034792097E-5</v>
      </c>
    </row>
    <row r="662" spans="1:8">
      <c r="A662" s="10" t="s">
        <v>1983</v>
      </c>
      <c r="B662" s="10" t="s">
        <v>1984</v>
      </c>
      <c r="C662" s="10" t="s">
        <v>1985</v>
      </c>
      <c r="D662" s="10">
        <v>5.2680497291054502</v>
      </c>
      <c r="E662" s="10">
        <v>4.58585403964062</v>
      </c>
      <c r="F662" s="10">
        <v>4.6200343076478898</v>
      </c>
      <c r="G662" s="10">
        <v>4.8246460254646504</v>
      </c>
      <c r="H662" s="10">
        <v>6.6511511364604497E-5</v>
      </c>
    </row>
    <row r="663" spans="1:8">
      <c r="A663" s="10" t="s">
        <v>1986</v>
      </c>
      <c r="B663" s="10" t="s">
        <v>1987</v>
      </c>
      <c r="C663" s="10" t="s">
        <v>1988</v>
      </c>
      <c r="D663" s="10">
        <v>8.8919121356180906</v>
      </c>
      <c r="E663" s="10">
        <v>8.0303668877324892</v>
      </c>
      <c r="F663" s="10">
        <v>7.5446954030393103</v>
      </c>
      <c r="G663" s="10">
        <v>8.1556581421299601</v>
      </c>
      <c r="H663" s="10">
        <v>5.4009038389516498E-5</v>
      </c>
    </row>
    <row r="664" spans="1:8">
      <c r="A664" s="10" t="s">
        <v>1989</v>
      </c>
      <c r="B664" s="10" t="s">
        <v>1990</v>
      </c>
      <c r="C664" s="10" t="s">
        <v>1991</v>
      </c>
      <c r="D664" s="10">
        <v>2.3606074024694998</v>
      </c>
      <c r="E664" s="10">
        <v>2.2815064194477199</v>
      </c>
      <c r="F664" s="10">
        <v>2.54032729978023</v>
      </c>
      <c r="G664" s="10">
        <v>2.3941470405658198</v>
      </c>
      <c r="H664" s="10">
        <v>5.3525206799405101E-5</v>
      </c>
    </row>
    <row r="665" spans="1:8">
      <c r="A665" s="10" t="s">
        <v>1992</v>
      </c>
      <c r="B665" s="10" t="s">
        <v>1993</v>
      </c>
      <c r="C665" s="10" t="s">
        <v>1994</v>
      </c>
      <c r="D665" s="10">
        <v>2.8035622099251398</v>
      </c>
      <c r="E665" s="10">
        <v>2.63119539905176</v>
      </c>
      <c r="F665" s="10">
        <v>2.5075217903798599</v>
      </c>
      <c r="G665" s="10">
        <v>2.64742646645225</v>
      </c>
      <c r="H665" s="10">
        <v>4.3445594146113197E-5</v>
      </c>
    </row>
    <row r="666" spans="1:8">
      <c r="A666" s="10" t="s">
        <v>1995</v>
      </c>
      <c r="B666" s="10" t="s">
        <v>1996</v>
      </c>
      <c r="C666" s="10" t="s">
        <v>1997</v>
      </c>
      <c r="D666" s="10">
        <v>2.3840673854991001</v>
      </c>
      <c r="E666" s="10">
        <v>2.2452014622468899</v>
      </c>
      <c r="F666" s="10">
        <v>2.1743490322264698</v>
      </c>
      <c r="G666" s="10">
        <v>2.26787262665749</v>
      </c>
      <c r="H666" s="10">
        <v>3.2897273742533402E-5</v>
      </c>
    </row>
    <row r="667" spans="1:8">
      <c r="A667" s="10" t="s">
        <v>1998</v>
      </c>
      <c r="B667" s="10" t="s">
        <v>1999</v>
      </c>
      <c r="C667" s="10" t="s">
        <v>2000</v>
      </c>
      <c r="D667" s="10">
        <v>2.6725006122656199</v>
      </c>
      <c r="E667" s="10">
        <v>2.4552986362903302</v>
      </c>
      <c r="F667" s="10">
        <v>2.64385255449164</v>
      </c>
      <c r="G667" s="10">
        <v>2.5905506010158601</v>
      </c>
      <c r="H667" s="10">
        <v>1.99533353789726E-5</v>
      </c>
    </row>
    <row r="668" spans="1:8">
      <c r="A668" s="10" t="s">
        <v>2001</v>
      </c>
      <c r="B668" s="10" t="s">
        <v>2002</v>
      </c>
      <c r="C668" s="10" t="s">
        <v>2003</v>
      </c>
      <c r="D668" s="10">
        <v>4.5814159976984703</v>
      </c>
      <c r="E668" s="10">
        <v>4.1136250458189103</v>
      </c>
      <c r="F668" s="10">
        <v>4.3283861084378303</v>
      </c>
      <c r="G668" s="10">
        <v>4.34114238398507</v>
      </c>
      <c r="H668" s="10">
        <v>1.5908390866203499E-5</v>
      </c>
    </row>
    <row r="669" spans="1:8">
      <c r="A669" s="10" t="s">
        <v>2004</v>
      </c>
      <c r="B669" s="10" t="s">
        <v>2005</v>
      </c>
      <c r="C669" s="10" t="s">
        <v>2006</v>
      </c>
      <c r="D669" s="10">
        <v>3.13209399254661</v>
      </c>
      <c r="E669" s="10">
        <v>3.0783998910015899</v>
      </c>
      <c r="F669" s="10">
        <v>3.3486122056539802</v>
      </c>
      <c r="G669" s="10">
        <v>3.1863686964007298</v>
      </c>
      <c r="H669" s="10">
        <v>1.210132275612E-5</v>
      </c>
    </row>
    <row r="670" spans="1:8">
      <c r="A670" s="10" t="s">
        <v>2007</v>
      </c>
      <c r="B670" s="10" t="s">
        <v>2008</v>
      </c>
      <c r="C670" s="10" t="s">
        <v>2009</v>
      </c>
      <c r="D670" s="10">
        <v>2.0811039684927102</v>
      </c>
      <c r="E670" s="10">
        <v>2.1932045976779002</v>
      </c>
      <c r="F670" s="10">
        <v>2.22432765153909</v>
      </c>
      <c r="G670" s="10">
        <v>2.1662120725699001</v>
      </c>
      <c r="H670" s="10">
        <v>1.14992311308003E-5</v>
      </c>
    </row>
    <row r="671" spans="1:8">
      <c r="A671" s="10" t="s">
        <v>2010</v>
      </c>
      <c r="B671" s="10" t="s">
        <v>2011</v>
      </c>
      <c r="C671" s="10" t="s">
        <v>2012</v>
      </c>
      <c r="D671" s="10">
        <v>2.7627210508635902</v>
      </c>
      <c r="E671" s="10">
        <v>2.5773381776815101</v>
      </c>
      <c r="F671" s="10">
        <v>2.71463958997525</v>
      </c>
      <c r="G671" s="10">
        <v>2.6848996061734498</v>
      </c>
      <c r="H671" s="10">
        <v>7.0344574324742697E-6</v>
      </c>
    </row>
    <row r="672" spans="1:8">
      <c r="A672" s="10" t="s">
        <v>2013</v>
      </c>
      <c r="B672" s="10" t="s">
        <v>2014</v>
      </c>
      <c r="C672" s="10" t="s">
        <v>2015</v>
      </c>
      <c r="D672" s="10">
        <v>3.3034075585690701</v>
      </c>
      <c r="E672" s="10">
        <v>3.05797527895324</v>
      </c>
      <c r="F672" s="10">
        <v>3.2245533890357798</v>
      </c>
      <c r="G672" s="10">
        <v>3.19531207551936</v>
      </c>
      <c r="H672" s="10">
        <v>7.0244996768212598E-6</v>
      </c>
    </row>
    <row r="673" spans="1:8">
      <c r="A673" s="10" t="s">
        <v>2016</v>
      </c>
      <c r="B673" s="10" t="s">
        <v>2017</v>
      </c>
      <c r="C673" s="10" t="s">
        <v>2018</v>
      </c>
      <c r="D673" s="10">
        <v>2.1532160653571402</v>
      </c>
      <c r="E673" s="10">
        <v>2.2536331507151002</v>
      </c>
      <c r="F673" s="10">
        <v>2.1446601373766301</v>
      </c>
      <c r="G673" s="10">
        <v>2.1838364511496202</v>
      </c>
      <c r="H673" s="10">
        <v>4.5500836044948503E-6</v>
      </c>
    </row>
    <row r="674" spans="1:8">
      <c r="A674" s="10" t="s">
        <v>2019</v>
      </c>
      <c r="B674" s="10" t="s">
        <v>2020</v>
      </c>
      <c r="C674" s="10" t="s">
        <v>2021</v>
      </c>
      <c r="D674" s="10">
        <v>3.66843160295846</v>
      </c>
      <c r="E674" s="10">
        <v>3.4854081703186601</v>
      </c>
      <c r="F674" s="10">
        <v>3.71058961775074</v>
      </c>
      <c r="G674" s="10">
        <v>3.62147646367595</v>
      </c>
      <c r="H674" s="10">
        <v>2.8855141519914799E-6</v>
      </c>
    </row>
    <row r="675" spans="1:8">
      <c r="A675" s="10" t="s">
        <v>2022</v>
      </c>
      <c r="B675" s="10" t="s">
        <v>2023</v>
      </c>
      <c r="C675" s="10" t="s">
        <v>2024</v>
      </c>
      <c r="D675" s="10">
        <v>2.7119349781829398</v>
      </c>
      <c r="E675" s="10">
        <v>2.5905283022635799</v>
      </c>
      <c r="F675" s="10">
        <v>2.60751265588961</v>
      </c>
      <c r="G675" s="10">
        <v>2.63665864544538</v>
      </c>
      <c r="H675" s="10">
        <v>1.7293886680571799E-6</v>
      </c>
    </row>
    <row r="676" spans="1:8">
      <c r="A676" s="10" t="s">
        <v>2025</v>
      </c>
      <c r="B676" s="10" t="s">
        <v>2026</v>
      </c>
      <c r="C676" s="10" t="s">
        <v>2027</v>
      </c>
      <c r="D676" s="10">
        <v>2.0388956956742699</v>
      </c>
      <c r="E676" s="10">
        <v>1.98595650196624</v>
      </c>
      <c r="F676" s="10">
        <v>2.0135641101094102</v>
      </c>
      <c r="G676" s="10">
        <v>2.0128054359166399</v>
      </c>
      <c r="H676" s="10">
        <v>3.10935024338908E-7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67"/>
  <sheetViews>
    <sheetView workbookViewId="0"/>
  </sheetViews>
  <sheetFormatPr defaultColWidth="10.6328125" defaultRowHeight="14.5"/>
  <cols>
    <col min="1" max="3" width="10.6328125" style="10"/>
    <col min="4" max="8" width="10.6328125" style="11"/>
  </cols>
  <sheetData>
    <row r="1" spans="1:8">
      <c r="A1" s="1" t="s">
        <v>2782</v>
      </c>
    </row>
    <row r="2" spans="1:8">
      <c r="A2" s="12" t="s">
        <v>0</v>
      </c>
      <c r="B2" s="12" t="s">
        <v>1</v>
      </c>
      <c r="C2" s="12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</row>
    <row r="3" spans="1:8">
      <c r="A3" s="10" t="s">
        <v>1894</v>
      </c>
      <c r="B3" s="10" t="s">
        <v>1895</v>
      </c>
      <c r="C3" s="10" t="s">
        <v>1896</v>
      </c>
      <c r="D3" s="11">
        <v>2.25451985471167</v>
      </c>
      <c r="E3" s="11">
        <v>1.91757131779782</v>
      </c>
      <c r="F3" s="11">
        <v>2.4181052660218501</v>
      </c>
      <c r="G3" s="11">
        <v>2.1967321461771099</v>
      </c>
      <c r="H3" s="11">
        <v>1.2500392797005701E-3</v>
      </c>
    </row>
    <row r="4" spans="1:8">
      <c r="A4" s="10" t="s">
        <v>1882</v>
      </c>
      <c r="B4" s="10" t="s">
        <v>1883</v>
      </c>
      <c r="C4" s="10" t="s">
        <v>1884</v>
      </c>
      <c r="D4" s="11">
        <v>2.4037335997776599</v>
      </c>
      <c r="E4" s="11">
        <v>1.9188759508939399</v>
      </c>
      <c r="F4" s="11">
        <v>2.1169350941454299</v>
      </c>
      <c r="G4" s="11">
        <v>2.1465148816056798</v>
      </c>
      <c r="H4" s="11">
        <v>1.23581211959101E-3</v>
      </c>
    </row>
    <row r="5" spans="1:8">
      <c r="A5" s="10" t="s">
        <v>2028</v>
      </c>
      <c r="B5" s="10" t="s">
        <v>2029</v>
      </c>
      <c r="C5" s="10" t="s">
        <v>2030</v>
      </c>
      <c r="D5" s="11">
        <v>2.0639823318200898</v>
      </c>
      <c r="E5" s="11">
        <v>2.2428101480913898</v>
      </c>
      <c r="F5" s="11">
        <v>1.80452955461463</v>
      </c>
      <c r="G5" s="11">
        <v>2.03710734484204</v>
      </c>
      <c r="H5" s="11">
        <v>1.23276452187634E-3</v>
      </c>
    </row>
    <row r="6" spans="1:8">
      <c r="A6" s="10" t="s">
        <v>1327</v>
      </c>
      <c r="B6" s="10" t="s">
        <v>1328</v>
      </c>
      <c r="C6" s="10" t="s">
        <v>1329</v>
      </c>
      <c r="D6" s="11">
        <v>2.1100319072685401</v>
      </c>
      <c r="E6" s="11">
        <v>2.22765142465183</v>
      </c>
      <c r="F6" s="11">
        <v>1.7993984632102999</v>
      </c>
      <c r="G6" s="11">
        <v>2.0456939317102201</v>
      </c>
      <c r="H6" s="11">
        <v>1.2130011405979599E-3</v>
      </c>
    </row>
    <row r="7" spans="1:8">
      <c r="A7" s="10" t="s">
        <v>887</v>
      </c>
      <c r="B7" s="10" t="s">
        <v>888</v>
      </c>
      <c r="C7" s="10" t="s">
        <v>889</v>
      </c>
      <c r="D7" s="11">
        <v>2.2917809847731201</v>
      </c>
      <c r="E7" s="11">
        <v>2.2401417938219601</v>
      </c>
      <c r="F7" s="11">
        <v>1.85494479621398</v>
      </c>
      <c r="G7" s="11">
        <v>2.1289558582696899</v>
      </c>
      <c r="H7" s="11">
        <v>1.2096506393003701E-3</v>
      </c>
    </row>
    <row r="8" spans="1:8">
      <c r="A8" s="10" t="s">
        <v>2031</v>
      </c>
      <c r="B8" s="10" t="s">
        <v>2032</v>
      </c>
      <c r="C8" s="10" t="s">
        <v>2033</v>
      </c>
      <c r="D8" s="11">
        <v>2.2067669460418502</v>
      </c>
      <c r="E8" s="11">
        <v>1.7886921876911801</v>
      </c>
      <c r="F8" s="11">
        <v>2.09037379175333</v>
      </c>
      <c r="G8" s="11">
        <v>2.02861097516212</v>
      </c>
      <c r="H8" s="11">
        <v>1.17372848731704E-3</v>
      </c>
    </row>
    <row r="9" spans="1:8">
      <c r="A9" s="10" t="s">
        <v>245</v>
      </c>
      <c r="B9" s="10" t="s">
        <v>246</v>
      </c>
      <c r="C9" s="10" t="s">
        <v>247</v>
      </c>
      <c r="D9" s="11">
        <v>2.92476822379263</v>
      </c>
      <c r="E9" s="11">
        <v>3.1197902555191401</v>
      </c>
      <c r="F9" s="11">
        <v>3.8234732105206302</v>
      </c>
      <c r="G9" s="11">
        <v>3.2893438966108</v>
      </c>
      <c r="H9" s="11">
        <v>1.10526769821824E-3</v>
      </c>
    </row>
    <row r="10" spans="1:8">
      <c r="A10" s="10" t="s">
        <v>2034</v>
      </c>
      <c r="B10" s="10" t="s">
        <v>2035</v>
      </c>
      <c r="C10" s="10" t="s">
        <v>2036</v>
      </c>
      <c r="D10" s="11">
        <v>2.1634203306573001</v>
      </c>
      <c r="E10" s="11">
        <v>2.05543172496062</v>
      </c>
      <c r="F10" s="11">
        <v>2.5484207671762502</v>
      </c>
      <c r="G10" s="11">
        <v>2.2557576075980599</v>
      </c>
      <c r="H10" s="11">
        <v>1.1025815251725999E-3</v>
      </c>
    </row>
    <row r="11" spans="1:8">
      <c r="A11" s="10" t="s">
        <v>2037</v>
      </c>
      <c r="B11" s="10" t="s">
        <v>2038</v>
      </c>
      <c r="C11" s="10" t="s">
        <v>2039</v>
      </c>
      <c r="D11" s="11">
        <v>1.99136827113145</v>
      </c>
      <c r="E11" s="11">
        <v>2.3937735312808401</v>
      </c>
      <c r="F11" s="11">
        <v>1.99566337854107</v>
      </c>
      <c r="G11" s="11">
        <v>2.1269350603177801</v>
      </c>
      <c r="H11" s="11">
        <v>1.0763936409153099E-3</v>
      </c>
    </row>
    <row r="12" spans="1:8">
      <c r="A12" s="10" t="s">
        <v>2040</v>
      </c>
      <c r="B12" s="10" t="s">
        <v>2041</v>
      </c>
      <c r="C12" s="10" t="s">
        <v>2042</v>
      </c>
      <c r="D12" s="11">
        <v>1.80972448543366</v>
      </c>
      <c r="E12" s="11">
        <v>2.0905282588903198</v>
      </c>
      <c r="F12" s="11">
        <v>2.2239461384495098</v>
      </c>
      <c r="G12" s="11">
        <v>2.0413996275911699</v>
      </c>
      <c r="H12" s="11">
        <v>1.03605367849144E-3</v>
      </c>
    </row>
    <row r="13" spans="1:8">
      <c r="A13" s="10" t="s">
        <v>992</v>
      </c>
      <c r="B13" s="10" t="s">
        <v>993</v>
      </c>
      <c r="C13" s="10" t="s">
        <v>994</v>
      </c>
      <c r="D13" s="11">
        <v>2.5667099220923499</v>
      </c>
      <c r="E13" s="11">
        <v>2.1104689303140698</v>
      </c>
      <c r="F13" s="11">
        <v>2.65667003452453</v>
      </c>
      <c r="G13" s="11">
        <v>2.4446162956436499</v>
      </c>
      <c r="H13" s="11">
        <v>1.03003741092266E-3</v>
      </c>
    </row>
    <row r="14" spans="1:8">
      <c r="A14" s="10" t="s">
        <v>2043</v>
      </c>
      <c r="B14" s="10" t="s">
        <v>2044</v>
      </c>
      <c r="C14" s="10" t="s">
        <v>2045</v>
      </c>
      <c r="D14" s="11">
        <v>2.5078623451969002</v>
      </c>
      <c r="E14" s="11">
        <v>2.39975944052058</v>
      </c>
      <c r="F14" s="11">
        <v>2.0078082590103099</v>
      </c>
      <c r="G14" s="11">
        <v>2.3051433482425998</v>
      </c>
      <c r="H14" s="11">
        <v>1.0083158841047101E-3</v>
      </c>
    </row>
    <row r="15" spans="1:8">
      <c r="A15" s="10" t="s">
        <v>1441</v>
      </c>
      <c r="B15" s="10" t="s">
        <v>1442</v>
      </c>
      <c r="C15" s="10" t="s">
        <v>1443</v>
      </c>
      <c r="D15" s="11">
        <v>2.5498864083898298</v>
      </c>
      <c r="E15" s="11">
        <v>2.2053787240642602</v>
      </c>
      <c r="F15" s="11">
        <v>2.0523751222943698</v>
      </c>
      <c r="G15" s="11">
        <v>2.2692134182494899</v>
      </c>
      <c r="H15" s="11">
        <v>9.9265800384651793E-4</v>
      </c>
    </row>
    <row r="16" spans="1:8">
      <c r="A16" s="10" t="s">
        <v>1591</v>
      </c>
      <c r="B16" s="10" t="s">
        <v>1592</v>
      </c>
      <c r="C16" s="10" t="s">
        <v>1593</v>
      </c>
      <c r="D16" s="11">
        <v>2.6821234762498798</v>
      </c>
      <c r="E16" s="11">
        <v>3.2920663973437998</v>
      </c>
      <c r="F16" s="11">
        <v>2.6147421137071798</v>
      </c>
      <c r="G16" s="11">
        <v>2.86297732910029</v>
      </c>
      <c r="H16" s="11">
        <v>9.834358947092771E-4</v>
      </c>
    </row>
    <row r="17" spans="1:8">
      <c r="A17" s="10" t="s">
        <v>2046</v>
      </c>
      <c r="B17" s="10" t="s">
        <v>2047</v>
      </c>
      <c r="C17" s="10" t="s">
        <v>2048</v>
      </c>
      <c r="D17" s="11">
        <v>1.9728991022087701</v>
      </c>
      <c r="E17" s="11">
        <v>2.4296923855180501</v>
      </c>
      <c r="F17" s="11">
        <v>2.10969703314007</v>
      </c>
      <c r="G17" s="11">
        <v>2.17076284028896</v>
      </c>
      <c r="H17" s="11">
        <v>9.8268515372471402E-4</v>
      </c>
    </row>
    <row r="18" spans="1:8">
      <c r="A18" s="10" t="s">
        <v>275</v>
      </c>
      <c r="B18" s="10" t="s">
        <v>276</v>
      </c>
      <c r="C18" s="10" t="s">
        <v>277</v>
      </c>
      <c r="D18" s="11">
        <v>2.7009705145907499</v>
      </c>
      <c r="E18" s="11">
        <v>2.9041377351136002</v>
      </c>
      <c r="F18" s="11">
        <v>3.4792518647225501</v>
      </c>
      <c r="G18" s="11">
        <v>3.0281200381422999</v>
      </c>
      <c r="H18" s="11">
        <v>9.6026733626022995E-4</v>
      </c>
    </row>
    <row r="19" spans="1:8">
      <c r="A19" s="10" t="s">
        <v>1858</v>
      </c>
      <c r="B19" s="10" t="s">
        <v>1859</v>
      </c>
      <c r="C19" s="10" t="s">
        <v>1860</v>
      </c>
      <c r="D19" s="11">
        <v>2.2120252700702099</v>
      </c>
      <c r="E19" s="11">
        <v>2.3394456414992</v>
      </c>
      <c r="F19" s="11">
        <v>2.75805813288774</v>
      </c>
      <c r="G19" s="11">
        <v>2.4365096814857199</v>
      </c>
      <c r="H19" s="11">
        <v>9.5689657555259695E-4</v>
      </c>
    </row>
    <row r="20" spans="1:8">
      <c r="A20" s="10" t="s">
        <v>2049</v>
      </c>
      <c r="B20" s="10" t="s">
        <v>2050</v>
      </c>
      <c r="C20" s="10" t="s">
        <v>2051</v>
      </c>
      <c r="D20" s="11">
        <v>2.4567569326170999</v>
      </c>
      <c r="E20" s="11">
        <v>2.19854102351445</v>
      </c>
      <c r="F20" s="11">
        <v>2.7853333925489498</v>
      </c>
      <c r="G20" s="11">
        <v>2.48021044956017</v>
      </c>
      <c r="H20" s="11">
        <v>9.5370903576828098E-4</v>
      </c>
    </row>
    <row r="21" spans="1:8">
      <c r="A21" s="10" t="s">
        <v>2052</v>
      </c>
      <c r="B21" s="10" t="s">
        <v>2053</v>
      </c>
      <c r="C21" s="10" t="s">
        <v>2054</v>
      </c>
      <c r="D21" s="11">
        <v>1.79268248505705</v>
      </c>
      <c r="E21" s="11">
        <v>2.1668282600125699</v>
      </c>
      <c r="F21" s="11">
        <v>2.1184802412180201</v>
      </c>
      <c r="G21" s="11">
        <v>2.0259969954292201</v>
      </c>
      <c r="H21" s="11">
        <v>9.4736001911085196E-4</v>
      </c>
    </row>
    <row r="22" spans="1:8">
      <c r="A22" s="10" t="s">
        <v>2055</v>
      </c>
      <c r="B22" s="10" t="s">
        <v>2056</v>
      </c>
      <c r="C22" s="10" t="s">
        <v>2057</v>
      </c>
      <c r="D22" s="11">
        <v>1.7839045715842501</v>
      </c>
      <c r="E22" s="11">
        <v>2.1682428830290501</v>
      </c>
      <c r="F22" s="11">
        <v>2.0686257579742899</v>
      </c>
      <c r="G22" s="11">
        <v>2.00692440419586</v>
      </c>
      <c r="H22" s="11">
        <v>9.4274189483992696E-4</v>
      </c>
    </row>
    <row r="23" spans="1:8">
      <c r="A23" s="10" t="s">
        <v>1184</v>
      </c>
      <c r="B23" s="10" t="s">
        <v>1185</v>
      </c>
      <c r="C23" s="10" t="s">
        <v>1186</v>
      </c>
      <c r="D23" s="11">
        <v>2.3839598717926802</v>
      </c>
      <c r="E23" s="11">
        <v>2.01281533450218</v>
      </c>
      <c r="F23" s="11">
        <v>2.4988633879584801</v>
      </c>
      <c r="G23" s="11">
        <v>2.2985461980844502</v>
      </c>
      <c r="H23" s="11">
        <v>8.9861313752785004E-4</v>
      </c>
    </row>
    <row r="24" spans="1:8">
      <c r="A24" s="10" t="s">
        <v>2058</v>
      </c>
      <c r="B24" s="10" t="s">
        <v>2059</v>
      </c>
      <c r="C24" s="10" t="s">
        <v>2060</v>
      </c>
      <c r="D24" s="11">
        <v>2.4610792891690698</v>
      </c>
      <c r="E24" s="11">
        <v>2.1947655018749002</v>
      </c>
      <c r="F24" s="11">
        <v>1.9891527634367701</v>
      </c>
      <c r="G24" s="11">
        <v>2.2149991848269099</v>
      </c>
      <c r="H24" s="11">
        <v>8.8311333981462895E-4</v>
      </c>
    </row>
    <row r="25" spans="1:8">
      <c r="A25" s="10" t="s">
        <v>2061</v>
      </c>
      <c r="B25" s="10" t="s">
        <v>2062</v>
      </c>
      <c r="C25" s="10" t="s">
        <v>2063</v>
      </c>
      <c r="D25" s="11">
        <v>1.8927934694575801</v>
      </c>
      <c r="E25" s="11">
        <v>2.3258375009021202</v>
      </c>
      <c r="F25" s="11">
        <v>2.1491290204453701</v>
      </c>
      <c r="G25" s="11">
        <v>2.1225866636016901</v>
      </c>
      <c r="H25" s="11">
        <v>8.6957887908815196E-4</v>
      </c>
    </row>
    <row r="26" spans="1:8">
      <c r="A26" s="10" t="s">
        <v>2064</v>
      </c>
      <c r="B26" s="10" t="s">
        <v>2065</v>
      </c>
      <c r="C26" s="10" t="s">
        <v>2066</v>
      </c>
      <c r="D26" s="11">
        <v>1.96890648067119</v>
      </c>
      <c r="E26" s="11">
        <v>2.2128100263328498</v>
      </c>
      <c r="F26" s="11">
        <v>1.83001672530069</v>
      </c>
      <c r="G26" s="11">
        <v>2.00391107743491</v>
      </c>
      <c r="H26" s="11">
        <v>8.53603477713291E-4</v>
      </c>
    </row>
    <row r="27" spans="1:8">
      <c r="A27" s="10" t="s">
        <v>2067</v>
      </c>
      <c r="B27" s="10" t="s">
        <v>2068</v>
      </c>
      <c r="C27" s="10" t="s">
        <v>2069</v>
      </c>
      <c r="D27" s="11">
        <v>2.04839148225027</v>
      </c>
      <c r="E27" s="11">
        <v>2.1922296423526602</v>
      </c>
      <c r="F27" s="11">
        <v>1.80645728193327</v>
      </c>
      <c r="G27" s="11">
        <v>2.0156928021787301</v>
      </c>
      <c r="H27" s="11">
        <v>8.3529744389981104E-4</v>
      </c>
    </row>
    <row r="28" spans="1:8">
      <c r="A28" s="10" t="s">
        <v>1148</v>
      </c>
      <c r="B28" s="10" t="s">
        <v>1149</v>
      </c>
      <c r="C28" s="10" t="s">
        <v>1150</v>
      </c>
      <c r="D28" s="11">
        <v>2.1965510045720902</v>
      </c>
      <c r="E28" s="11">
        <v>2.67838198855166</v>
      </c>
      <c r="F28" s="11">
        <v>2.7314064509034801</v>
      </c>
      <c r="G28" s="11">
        <v>2.5354464813424098</v>
      </c>
      <c r="H28" s="11">
        <v>8.3498092848950602E-4</v>
      </c>
    </row>
    <row r="29" spans="1:8">
      <c r="A29" s="10" t="s">
        <v>1088</v>
      </c>
      <c r="B29" s="10" t="s">
        <v>1089</v>
      </c>
      <c r="C29" s="10" t="s">
        <v>1090</v>
      </c>
      <c r="D29" s="11">
        <v>2.27204372587686</v>
      </c>
      <c r="E29" s="11">
        <v>2.2349017068077699</v>
      </c>
      <c r="F29" s="11">
        <v>1.8800006970118499</v>
      </c>
      <c r="G29" s="11">
        <v>2.1289820432321598</v>
      </c>
      <c r="H29" s="11">
        <v>8.3121109669461596E-4</v>
      </c>
    </row>
    <row r="30" spans="1:8">
      <c r="A30" s="10" t="s">
        <v>2070</v>
      </c>
      <c r="B30" s="10" t="s">
        <v>2071</v>
      </c>
      <c r="C30" s="10" t="s">
        <v>2072</v>
      </c>
      <c r="D30" s="11">
        <v>2.39581035008207</v>
      </c>
      <c r="E30" s="11">
        <v>2.2943198769553201</v>
      </c>
      <c r="F30" s="11">
        <v>1.95419686792123</v>
      </c>
      <c r="G30" s="11">
        <v>2.2147756983195399</v>
      </c>
      <c r="H30" s="11">
        <v>8.0992581402326304E-4</v>
      </c>
    </row>
    <row r="31" spans="1:8">
      <c r="A31" s="10" t="s">
        <v>2073</v>
      </c>
      <c r="B31" s="10" t="s">
        <v>2074</v>
      </c>
      <c r="C31" s="10" t="s">
        <v>2075</v>
      </c>
      <c r="D31" s="11">
        <v>2.2215372334621599</v>
      </c>
      <c r="E31" s="11">
        <v>2.78930804968673</v>
      </c>
      <c r="F31" s="11">
        <v>2.6028449845231498</v>
      </c>
      <c r="G31" s="11">
        <v>2.5378967558906802</v>
      </c>
      <c r="H31" s="11">
        <v>7.7408992347465704E-4</v>
      </c>
    </row>
    <row r="32" spans="1:8">
      <c r="A32" s="10" t="s">
        <v>2076</v>
      </c>
      <c r="B32" s="10" t="s">
        <v>2077</v>
      </c>
      <c r="C32" s="10" t="s">
        <v>2078</v>
      </c>
      <c r="D32" s="11">
        <v>2.62847140498079</v>
      </c>
      <c r="E32" s="11">
        <v>3.3579404947976599</v>
      </c>
      <c r="F32" s="11">
        <v>3.2229681423601799</v>
      </c>
      <c r="G32" s="11">
        <v>3.06979334737954</v>
      </c>
      <c r="H32" s="11">
        <v>7.6351884233979495E-4</v>
      </c>
    </row>
    <row r="33" spans="1:8">
      <c r="A33" s="10" t="s">
        <v>2079</v>
      </c>
      <c r="B33" s="10" t="s">
        <v>2080</v>
      </c>
      <c r="C33" s="10" t="s">
        <v>2081</v>
      </c>
      <c r="D33" s="11">
        <v>1.8910775149424801</v>
      </c>
      <c r="E33" s="11">
        <v>1.9538878453372901</v>
      </c>
      <c r="F33" s="11">
        <v>2.2529382412632</v>
      </c>
      <c r="G33" s="11">
        <v>2.0326345338476601</v>
      </c>
      <c r="H33" s="11">
        <v>7.5936738095369702E-4</v>
      </c>
    </row>
    <row r="34" spans="1:8">
      <c r="A34" s="10" t="s">
        <v>2082</v>
      </c>
      <c r="B34" s="10" t="s">
        <v>2083</v>
      </c>
      <c r="C34" s="10" t="s">
        <v>2084</v>
      </c>
      <c r="D34" s="11">
        <v>2.0741759939360702</v>
      </c>
      <c r="E34" s="11">
        <v>2.26736066769105</v>
      </c>
      <c r="F34" s="11">
        <v>2.5576217213807002</v>
      </c>
      <c r="G34" s="11">
        <v>2.2997194610026099</v>
      </c>
      <c r="H34" s="11">
        <v>7.5907115085050803E-4</v>
      </c>
    </row>
    <row r="35" spans="1:8">
      <c r="A35" s="10" t="s">
        <v>1067</v>
      </c>
      <c r="B35" s="10" t="s">
        <v>1068</v>
      </c>
      <c r="C35" s="10" t="s">
        <v>1069</v>
      </c>
      <c r="D35" s="11">
        <v>2.0463999829685799</v>
      </c>
      <c r="E35" s="11">
        <v>2.2333730733202799</v>
      </c>
      <c r="F35" s="11">
        <v>1.84638720940135</v>
      </c>
      <c r="G35" s="11">
        <v>2.0420534218967301</v>
      </c>
      <c r="H35" s="11">
        <v>7.3580409211847198E-4</v>
      </c>
    </row>
    <row r="36" spans="1:8">
      <c r="A36" s="10" t="s">
        <v>659</v>
      </c>
      <c r="B36" s="10" t="s">
        <v>660</v>
      </c>
      <c r="C36" s="10" t="s">
        <v>661</v>
      </c>
      <c r="D36" s="11">
        <v>3.159600890359</v>
      </c>
      <c r="E36" s="11">
        <v>4.0249498034784503</v>
      </c>
      <c r="F36" s="11">
        <v>3.3167604117301099</v>
      </c>
      <c r="G36" s="11">
        <v>3.50043703518919</v>
      </c>
      <c r="H36" s="11">
        <v>7.1530674564510704E-4</v>
      </c>
    </row>
    <row r="37" spans="1:8">
      <c r="A37" s="10" t="s">
        <v>1885</v>
      </c>
      <c r="B37" s="10" t="s">
        <v>1886</v>
      </c>
      <c r="C37" s="10" t="s">
        <v>1887</v>
      </c>
      <c r="D37" s="11">
        <v>1.9540980512635699</v>
      </c>
      <c r="E37" s="11">
        <v>1.90038528641268</v>
      </c>
      <c r="F37" s="11">
        <v>2.25323386445596</v>
      </c>
      <c r="G37" s="11">
        <v>2.03590573404407</v>
      </c>
      <c r="H37" s="11">
        <v>7.0290145772072203E-4</v>
      </c>
    </row>
    <row r="38" spans="1:8">
      <c r="A38" s="10" t="s">
        <v>1522</v>
      </c>
      <c r="B38" s="10" t="s">
        <v>1523</v>
      </c>
      <c r="C38" s="10" t="s">
        <v>1524</v>
      </c>
      <c r="D38" s="11">
        <v>2.0664549428984502</v>
      </c>
      <c r="E38" s="11">
        <v>1.8247900488069599</v>
      </c>
      <c r="F38" s="11">
        <v>2.1966930344921098</v>
      </c>
      <c r="G38" s="11">
        <v>2.0293126753991699</v>
      </c>
      <c r="H38" s="11">
        <v>7.00106557949487E-4</v>
      </c>
    </row>
    <row r="39" spans="1:8">
      <c r="A39" s="10" t="s">
        <v>2085</v>
      </c>
      <c r="B39" s="10" t="s">
        <v>2086</v>
      </c>
      <c r="C39" s="10" t="s">
        <v>2087</v>
      </c>
      <c r="D39" s="11">
        <v>2.3693750471733699</v>
      </c>
      <c r="E39" s="11">
        <v>2.9106441995622299</v>
      </c>
      <c r="F39" s="11">
        <v>2.4617254132387401</v>
      </c>
      <c r="G39" s="11">
        <v>2.5805815533247798</v>
      </c>
      <c r="H39" s="11">
        <v>6.9792964690351797E-4</v>
      </c>
    </row>
    <row r="40" spans="1:8">
      <c r="A40" s="10" t="s">
        <v>2088</v>
      </c>
      <c r="B40" s="10" t="s">
        <v>2089</v>
      </c>
      <c r="C40" s="10" t="s">
        <v>2090</v>
      </c>
      <c r="D40" s="11">
        <v>2.3285802153223498</v>
      </c>
      <c r="E40" s="11">
        <v>2.2374461811506099</v>
      </c>
      <c r="F40" s="11">
        <v>2.7301052196654201</v>
      </c>
      <c r="G40" s="11">
        <v>2.4320438720461302</v>
      </c>
      <c r="H40" s="11">
        <v>6.9569870796571504E-4</v>
      </c>
    </row>
    <row r="41" spans="1:8">
      <c r="A41" s="10" t="s">
        <v>2091</v>
      </c>
      <c r="B41" s="10" t="s">
        <v>2092</v>
      </c>
      <c r="C41" s="10" t="s">
        <v>2093</v>
      </c>
      <c r="D41" s="11">
        <v>3.06405420285135</v>
      </c>
      <c r="E41" s="11">
        <v>2.76520740580749</v>
      </c>
      <c r="F41" s="11">
        <v>2.4350545359365499</v>
      </c>
      <c r="G41" s="11">
        <v>2.7547720481984599</v>
      </c>
      <c r="H41" s="11">
        <v>6.4241868841168504E-4</v>
      </c>
    </row>
    <row r="42" spans="1:8">
      <c r="A42" s="10" t="s">
        <v>2094</v>
      </c>
      <c r="B42" s="10" t="s">
        <v>2095</v>
      </c>
      <c r="C42" s="10" t="s">
        <v>2096</v>
      </c>
      <c r="D42" s="11">
        <v>2.7077381873426298</v>
      </c>
      <c r="E42" s="11">
        <v>3.4509136434610101</v>
      </c>
      <c r="F42" s="11">
        <v>3.0835431642026201</v>
      </c>
      <c r="G42" s="11">
        <v>3.0807316650020899</v>
      </c>
      <c r="H42" s="11">
        <v>6.3263992936864796E-4</v>
      </c>
    </row>
    <row r="43" spans="1:8">
      <c r="A43" s="10" t="s">
        <v>206</v>
      </c>
      <c r="B43" s="10" t="s">
        <v>207</v>
      </c>
      <c r="C43" s="10" t="s">
        <v>208</v>
      </c>
      <c r="D43" s="11">
        <v>2.1272854920805901</v>
      </c>
      <c r="E43" s="11">
        <v>2.2966434057387701</v>
      </c>
      <c r="F43" s="11">
        <v>1.9042892505462199</v>
      </c>
      <c r="G43" s="11">
        <v>2.1094060494551901</v>
      </c>
      <c r="H43" s="11">
        <v>6.1625773565119398E-4</v>
      </c>
    </row>
    <row r="44" spans="1:8">
      <c r="A44" s="10" t="s">
        <v>1294</v>
      </c>
      <c r="B44" s="10" t="s">
        <v>1295</v>
      </c>
      <c r="C44" s="10" t="s">
        <v>1296</v>
      </c>
      <c r="D44" s="11">
        <v>2.3487537304700901</v>
      </c>
      <c r="E44" s="11">
        <v>1.9410938767166199</v>
      </c>
      <c r="F44" s="11">
        <v>2.1907566381857602</v>
      </c>
      <c r="G44" s="11">
        <v>2.1602014151241602</v>
      </c>
      <c r="H44" s="11">
        <v>6.1328901609913097E-4</v>
      </c>
    </row>
    <row r="45" spans="1:8">
      <c r="A45" s="10" t="s">
        <v>1648</v>
      </c>
      <c r="B45" s="10" t="s">
        <v>1649</v>
      </c>
      <c r="C45" s="10" t="s">
        <v>1650</v>
      </c>
      <c r="D45" s="11">
        <v>2.77552073946684</v>
      </c>
      <c r="E45" s="11">
        <v>2.4578765376285601</v>
      </c>
      <c r="F45" s="11">
        <v>2.24995876238274</v>
      </c>
      <c r="G45" s="11">
        <v>2.4944520131593801</v>
      </c>
      <c r="H45" s="11">
        <v>6.1263711118540504E-4</v>
      </c>
    </row>
    <row r="46" spans="1:8">
      <c r="A46" s="10" t="s">
        <v>1732</v>
      </c>
      <c r="B46" s="10" t="s">
        <v>1733</v>
      </c>
      <c r="C46" s="10" t="s">
        <v>1734</v>
      </c>
      <c r="D46" s="11">
        <v>2.48494398883672</v>
      </c>
      <c r="E46" s="11">
        <v>2.0515194732155702</v>
      </c>
      <c r="F46" s="11">
        <v>2.2131670139247199</v>
      </c>
      <c r="G46" s="11">
        <v>2.24987682532567</v>
      </c>
      <c r="H46" s="11">
        <v>5.8802587225053498E-4</v>
      </c>
    </row>
    <row r="47" spans="1:8">
      <c r="A47" s="10" t="s">
        <v>806</v>
      </c>
      <c r="B47" s="10" t="s">
        <v>807</v>
      </c>
      <c r="C47" s="10" t="s">
        <v>808</v>
      </c>
      <c r="D47" s="11">
        <v>2.82288151287247</v>
      </c>
      <c r="E47" s="11">
        <v>3.5532293994645698</v>
      </c>
      <c r="F47" s="11">
        <v>3.04607982567014</v>
      </c>
      <c r="G47" s="11">
        <v>3.14073024600239</v>
      </c>
      <c r="H47" s="11">
        <v>5.8266712388869101E-4</v>
      </c>
    </row>
    <row r="48" spans="1:8">
      <c r="A48" s="10" t="s">
        <v>1414</v>
      </c>
      <c r="B48" s="10" t="s">
        <v>1415</v>
      </c>
      <c r="C48" s="10" t="s">
        <v>1416</v>
      </c>
      <c r="D48" s="11">
        <v>2.0193164810720998</v>
      </c>
      <c r="E48" s="11">
        <v>2.16873772810282</v>
      </c>
      <c r="F48" s="11">
        <v>1.81958285847671</v>
      </c>
      <c r="G48" s="11">
        <v>2.00254568921721</v>
      </c>
      <c r="H48" s="11">
        <v>5.8147171336080203E-4</v>
      </c>
    </row>
    <row r="49" spans="1:8">
      <c r="A49" s="10" t="s">
        <v>326</v>
      </c>
      <c r="B49" s="10" t="s">
        <v>327</v>
      </c>
      <c r="C49" s="10" t="s">
        <v>328</v>
      </c>
      <c r="D49" s="11">
        <v>2.6020666083777102</v>
      </c>
      <c r="E49" s="11">
        <v>3.1401637389714598</v>
      </c>
      <c r="F49" s="11">
        <v>2.6094348620936301</v>
      </c>
      <c r="G49" s="11">
        <v>2.7838884031475999</v>
      </c>
      <c r="H49" s="11">
        <v>5.5910036101846901E-4</v>
      </c>
    </row>
    <row r="50" spans="1:8">
      <c r="A50" s="10" t="s">
        <v>2097</v>
      </c>
      <c r="B50" s="10" t="s">
        <v>2098</v>
      </c>
      <c r="C50" s="10" t="s">
        <v>2099</v>
      </c>
      <c r="D50" s="11">
        <v>1.9570975922727301</v>
      </c>
      <c r="E50" s="11">
        <v>2.3294442949238499</v>
      </c>
      <c r="F50" s="11">
        <v>2.0573453196504099</v>
      </c>
      <c r="G50" s="11">
        <v>2.1146290689490002</v>
      </c>
      <c r="H50" s="11">
        <v>5.5762305902829705E-4</v>
      </c>
    </row>
    <row r="51" spans="1:8">
      <c r="A51" s="10" t="s">
        <v>1369</v>
      </c>
      <c r="B51" s="10" t="s">
        <v>1370</v>
      </c>
      <c r="C51" s="10" t="s">
        <v>1371</v>
      </c>
      <c r="D51" s="11">
        <v>2.8770773079391101</v>
      </c>
      <c r="E51" s="11">
        <v>3.4674791455487299</v>
      </c>
      <c r="F51" s="11">
        <v>3.6426797853642201</v>
      </c>
      <c r="G51" s="11">
        <v>3.3290787462840199</v>
      </c>
      <c r="H51" s="11">
        <v>5.4979607977005001E-4</v>
      </c>
    </row>
    <row r="52" spans="1:8">
      <c r="A52" s="10" t="s">
        <v>2004</v>
      </c>
      <c r="B52" s="10" t="s">
        <v>2005</v>
      </c>
      <c r="C52" s="10" t="s">
        <v>2006</v>
      </c>
      <c r="D52" s="11">
        <v>3.5784533064140298</v>
      </c>
      <c r="E52" s="11">
        <v>3.7434217758379602</v>
      </c>
      <c r="F52" s="11">
        <v>2.9522853281022399</v>
      </c>
      <c r="G52" s="11">
        <v>3.4247201367847402</v>
      </c>
      <c r="H52" s="11">
        <v>5.4864204967571104E-4</v>
      </c>
    </row>
    <row r="53" spans="1:8">
      <c r="A53" s="10" t="s">
        <v>2100</v>
      </c>
      <c r="B53" s="10" t="s">
        <v>2101</v>
      </c>
      <c r="C53" s="10" t="s">
        <v>2102</v>
      </c>
      <c r="D53" s="11">
        <v>1.94795498889448</v>
      </c>
      <c r="E53" s="11">
        <v>2.3196168902087302</v>
      </c>
      <c r="F53" s="11">
        <v>2.0633665067307998</v>
      </c>
      <c r="G53" s="11">
        <v>2.1103127952780101</v>
      </c>
      <c r="H53" s="11">
        <v>5.3876661763619998E-4</v>
      </c>
    </row>
    <row r="54" spans="1:8">
      <c r="A54" s="10" t="s">
        <v>1831</v>
      </c>
      <c r="B54" s="10" t="s">
        <v>1832</v>
      </c>
      <c r="C54" s="10" t="s">
        <v>1833</v>
      </c>
      <c r="D54" s="11">
        <v>2.2755338181626499</v>
      </c>
      <c r="E54" s="11">
        <v>2.8029296678649098</v>
      </c>
      <c r="F54" s="11">
        <v>2.6302153231702001</v>
      </c>
      <c r="G54" s="11">
        <v>2.5695596030659198</v>
      </c>
      <c r="H54" s="11">
        <v>5.3854331443533503E-4</v>
      </c>
    </row>
    <row r="55" spans="1:8">
      <c r="A55" s="10" t="s">
        <v>2103</v>
      </c>
      <c r="B55" s="10" t="s">
        <v>2104</v>
      </c>
      <c r="C55" s="10" t="s">
        <v>2105</v>
      </c>
      <c r="D55" s="11">
        <v>2.13800612168858</v>
      </c>
      <c r="E55" s="11">
        <v>2.23782887825918</v>
      </c>
      <c r="F55" s="11">
        <v>1.8780955210921999</v>
      </c>
      <c r="G55" s="11">
        <v>2.08464350701332</v>
      </c>
      <c r="H55" s="11">
        <v>5.3742010372169501E-4</v>
      </c>
    </row>
    <row r="56" spans="1:8">
      <c r="A56" s="10" t="s">
        <v>1318</v>
      </c>
      <c r="B56" s="10" t="s">
        <v>1319</v>
      </c>
      <c r="C56" s="10" t="s">
        <v>1320</v>
      </c>
      <c r="D56" s="11">
        <v>2.4856146050384398</v>
      </c>
      <c r="E56" s="11">
        <v>2.4506324145332199</v>
      </c>
      <c r="F56" s="11">
        <v>2.07314106873672</v>
      </c>
      <c r="G56" s="11">
        <v>2.3364626961027901</v>
      </c>
      <c r="H56" s="11">
        <v>5.3640928326153603E-4</v>
      </c>
    </row>
    <row r="57" spans="1:8">
      <c r="A57" s="10" t="s">
        <v>1384</v>
      </c>
      <c r="B57" s="10" t="s">
        <v>1385</v>
      </c>
      <c r="C57" s="10" t="s">
        <v>1386</v>
      </c>
      <c r="D57" s="11">
        <v>1.8598212832513601</v>
      </c>
      <c r="E57" s="11">
        <v>2.2025390322619098</v>
      </c>
      <c r="F57" s="11">
        <v>2.1301115094062499</v>
      </c>
      <c r="G57" s="11">
        <v>2.0641572749731698</v>
      </c>
      <c r="H57" s="11">
        <v>5.1965605555889295E-4</v>
      </c>
    </row>
    <row r="58" spans="1:8">
      <c r="A58" s="10" t="s">
        <v>1900</v>
      </c>
      <c r="B58" s="10" t="s">
        <v>1901</v>
      </c>
      <c r="C58" s="10" t="s">
        <v>1902</v>
      </c>
      <c r="D58" s="11">
        <v>2.1380942688791902</v>
      </c>
      <c r="E58" s="11">
        <v>2.3996359405062302</v>
      </c>
      <c r="F58" s="11">
        <v>2.5975209647832598</v>
      </c>
      <c r="G58" s="11">
        <v>2.3784170580562201</v>
      </c>
      <c r="H58" s="11">
        <v>4.8996780157124396E-4</v>
      </c>
    </row>
    <row r="59" spans="1:8">
      <c r="A59" s="10" t="s">
        <v>2106</v>
      </c>
      <c r="B59" s="10" t="s">
        <v>2107</v>
      </c>
      <c r="C59" s="10" t="s">
        <v>2108</v>
      </c>
      <c r="D59" s="11">
        <v>2.6539461042949601</v>
      </c>
      <c r="E59" s="11">
        <v>2.1906926747830502</v>
      </c>
      <c r="F59" s="11">
        <v>2.3949490495015202</v>
      </c>
      <c r="G59" s="11">
        <v>2.41319594285984</v>
      </c>
      <c r="H59" s="11">
        <v>4.5780318015035802E-4</v>
      </c>
    </row>
    <row r="60" spans="1:8">
      <c r="A60" s="10" t="s">
        <v>701</v>
      </c>
      <c r="B60" s="10" t="s">
        <v>702</v>
      </c>
      <c r="C60" s="10" t="s">
        <v>703</v>
      </c>
      <c r="D60" s="11">
        <v>2.7052498996248899</v>
      </c>
      <c r="E60" s="11">
        <v>2.2513292666300599</v>
      </c>
      <c r="F60" s="11">
        <v>2.6693212391229002</v>
      </c>
      <c r="G60" s="11">
        <v>2.5419668017926198</v>
      </c>
      <c r="H60" s="11">
        <v>4.5095945729874902E-4</v>
      </c>
    </row>
    <row r="61" spans="1:8">
      <c r="A61" s="10" t="s">
        <v>2109</v>
      </c>
      <c r="B61" s="10" t="s">
        <v>2110</v>
      </c>
      <c r="C61" s="10" t="s">
        <v>2111</v>
      </c>
      <c r="D61" s="11">
        <v>1.9310180288365999</v>
      </c>
      <c r="E61" s="11">
        <v>2.2961914380919799</v>
      </c>
      <c r="F61" s="11">
        <v>2.1355622181751701</v>
      </c>
      <c r="G61" s="11">
        <v>2.1209238950345801</v>
      </c>
      <c r="H61" s="11">
        <v>4.47049785565473E-4</v>
      </c>
    </row>
    <row r="62" spans="1:8">
      <c r="A62" s="10" t="s">
        <v>1450</v>
      </c>
      <c r="B62" s="10" t="s">
        <v>1451</v>
      </c>
      <c r="C62" s="10" t="s">
        <v>1452</v>
      </c>
      <c r="D62" s="11">
        <v>2.5722722579595301</v>
      </c>
      <c r="E62" s="11">
        <v>2.8013710696096701</v>
      </c>
      <c r="F62" s="11">
        <v>2.2991974708363299</v>
      </c>
      <c r="G62" s="11">
        <v>2.5576135994685099</v>
      </c>
      <c r="H62" s="11">
        <v>4.2741476216337E-4</v>
      </c>
    </row>
    <row r="63" spans="1:8">
      <c r="A63" s="10" t="s">
        <v>2112</v>
      </c>
      <c r="B63" s="10" t="s">
        <v>2113</v>
      </c>
      <c r="C63" s="10" t="s">
        <v>2114</v>
      </c>
      <c r="D63" s="11">
        <v>2.9821565048224801</v>
      </c>
      <c r="E63" s="11">
        <v>3.49904308335597</v>
      </c>
      <c r="F63" s="11">
        <v>2.86984038756703</v>
      </c>
      <c r="G63" s="11">
        <v>3.11701332524849</v>
      </c>
      <c r="H63" s="11">
        <v>3.98408113750646E-4</v>
      </c>
    </row>
    <row r="64" spans="1:8">
      <c r="A64" s="10" t="s">
        <v>1777</v>
      </c>
      <c r="B64" s="10" t="s">
        <v>1778</v>
      </c>
      <c r="C64" s="10" t="s">
        <v>1779</v>
      </c>
      <c r="D64" s="11">
        <v>2.2238236060404102</v>
      </c>
      <c r="E64" s="11">
        <v>2.3117397468388701</v>
      </c>
      <c r="F64" s="11">
        <v>1.9577811012272299</v>
      </c>
      <c r="G64" s="11">
        <v>2.1644481513688398</v>
      </c>
      <c r="H64" s="11">
        <v>3.9601733214796801E-4</v>
      </c>
    </row>
    <row r="65" spans="1:8">
      <c r="A65" s="10" t="s">
        <v>2115</v>
      </c>
      <c r="B65" s="10" t="s">
        <v>2116</v>
      </c>
      <c r="C65" s="10" t="s">
        <v>2117</v>
      </c>
      <c r="D65" s="11">
        <v>2.2136899096195299</v>
      </c>
      <c r="E65" s="11">
        <v>1.9921036772533001</v>
      </c>
      <c r="F65" s="11">
        <v>1.89588987309079</v>
      </c>
      <c r="G65" s="11">
        <v>2.0338944866545399</v>
      </c>
      <c r="H65" s="11">
        <v>3.8978319118083802E-4</v>
      </c>
    </row>
    <row r="66" spans="1:8">
      <c r="A66" s="10" t="s">
        <v>1897</v>
      </c>
      <c r="B66" s="10" t="s">
        <v>1898</v>
      </c>
      <c r="C66" s="10" t="s">
        <v>1899</v>
      </c>
      <c r="D66" s="11">
        <v>2.0934798397714398</v>
      </c>
      <c r="E66" s="11">
        <v>2.2616185476224699</v>
      </c>
      <c r="F66" s="11">
        <v>1.91863375544601</v>
      </c>
      <c r="G66" s="11">
        <v>2.0912440476133098</v>
      </c>
      <c r="H66" s="11">
        <v>3.8533767560493802E-4</v>
      </c>
    </row>
    <row r="67" spans="1:8">
      <c r="A67" s="10" t="s">
        <v>1780</v>
      </c>
      <c r="B67" s="10" t="s">
        <v>1781</v>
      </c>
      <c r="C67" s="10" t="s">
        <v>1782</v>
      </c>
      <c r="D67" s="11">
        <v>3.1289206290896301</v>
      </c>
      <c r="E67" s="11">
        <v>2.6981848771857702</v>
      </c>
      <c r="F67" s="11">
        <v>2.5940012113109399</v>
      </c>
      <c r="G67" s="11">
        <v>2.8070355725287799</v>
      </c>
      <c r="H67" s="11">
        <v>3.83158736686452E-4</v>
      </c>
    </row>
    <row r="68" spans="1:8">
      <c r="A68" s="10" t="s">
        <v>1995</v>
      </c>
      <c r="B68" s="10" t="s">
        <v>1996</v>
      </c>
      <c r="C68" s="10" t="s">
        <v>1997</v>
      </c>
      <c r="D68" s="11">
        <v>2.43486577345544</v>
      </c>
      <c r="E68" s="11">
        <v>2.3653874406934401</v>
      </c>
      <c r="F68" s="11">
        <v>2.0580865767694001</v>
      </c>
      <c r="G68" s="11">
        <v>2.2861132636394301</v>
      </c>
      <c r="H68" s="11">
        <v>3.73446380834905E-4</v>
      </c>
    </row>
    <row r="69" spans="1:8">
      <c r="A69" s="10" t="s">
        <v>2013</v>
      </c>
      <c r="B69" s="10" t="s">
        <v>2014</v>
      </c>
      <c r="C69" s="10" t="s">
        <v>2015</v>
      </c>
      <c r="D69" s="11">
        <v>2.5080706448683401</v>
      </c>
      <c r="E69" s="11">
        <v>3.0506508379710899</v>
      </c>
      <c r="F69" s="11">
        <v>2.8746525653537001</v>
      </c>
      <c r="G69" s="11">
        <v>2.8111246827310401</v>
      </c>
      <c r="H69" s="11">
        <v>3.4565520481732201E-4</v>
      </c>
    </row>
    <row r="70" spans="1:8">
      <c r="A70" s="10" t="s">
        <v>1750</v>
      </c>
      <c r="B70" s="10" t="s">
        <v>1751</v>
      </c>
      <c r="C70" s="10" t="s">
        <v>1752</v>
      </c>
      <c r="D70" s="11">
        <v>2.10373980399963</v>
      </c>
      <c r="E70" s="11">
        <v>2.1341785178848198</v>
      </c>
      <c r="F70" s="11">
        <v>1.84860792302284</v>
      </c>
      <c r="G70" s="11">
        <v>2.02884208163576</v>
      </c>
      <c r="H70" s="11">
        <v>3.4206268374533001E-4</v>
      </c>
    </row>
    <row r="71" spans="1:8">
      <c r="A71" s="10" t="s">
        <v>2118</v>
      </c>
      <c r="B71" s="10" t="s">
        <v>2119</v>
      </c>
      <c r="C71" s="10" t="s">
        <v>2120</v>
      </c>
      <c r="D71" s="11">
        <v>2.0365885081164601</v>
      </c>
      <c r="E71" s="11">
        <v>2.3122774331225799</v>
      </c>
      <c r="F71" s="11">
        <v>2.0047040479918601</v>
      </c>
      <c r="G71" s="11">
        <v>2.11785666307697</v>
      </c>
      <c r="H71" s="11">
        <v>3.32227106275529E-4</v>
      </c>
    </row>
    <row r="72" spans="1:8">
      <c r="A72" s="10" t="s">
        <v>2001</v>
      </c>
      <c r="B72" s="10" t="s">
        <v>2002</v>
      </c>
      <c r="C72" s="10" t="s">
        <v>2003</v>
      </c>
      <c r="D72" s="11">
        <v>3.53624111186239</v>
      </c>
      <c r="E72" s="11">
        <v>3.4007120732635201</v>
      </c>
      <c r="F72" s="11">
        <v>2.8843348263116599</v>
      </c>
      <c r="G72" s="11">
        <v>3.27376267047919</v>
      </c>
      <c r="H72" s="11">
        <v>3.3217273343549798E-4</v>
      </c>
    </row>
    <row r="73" spans="1:8">
      <c r="A73" s="10" t="s">
        <v>2121</v>
      </c>
      <c r="B73" s="10" t="s">
        <v>2122</v>
      </c>
      <c r="C73" s="10" t="s">
        <v>2123</v>
      </c>
      <c r="D73" s="11">
        <v>2.2181296795679102</v>
      </c>
      <c r="E73" s="11">
        <v>2.4265225739651801</v>
      </c>
      <c r="F73" s="11">
        <v>2.0564165617104102</v>
      </c>
      <c r="G73" s="11">
        <v>2.2336896050811701</v>
      </c>
      <c r="H73" s="11">
        <v>3.2459578094119399E-4</v>
      </c>
    </row>
    <row r="74" spans="1:8">
      <c r="A74" s="10" t="s">
        <v>956</v>
      </c>
      <c r="B74" s="10" t="s">
        <v>957</v>
      </c>
      <c r="C74" s="10" t="s">
        <v>958</v>
      </c>
      <c r="D74" s="11">
        <v>2.2414205599572101</v>
      </c>
      <c r="E74" s="11">
        <v>2.6420763572317401</v>
      </c>
      <c r="F74" s="11">
        <v>2.6138541285704102</v>
      </c>
      <c r="G74" s="11">
        <v>2.4991170152531201</v>
      </c>
      <c r="H74" s="11">
        <v>3.14350495845569E-4</v>
      </c>
    </row>
    <row r="75" spans="1:8">
      <c r="A75" s="10" t="s">
        <v>1810</v>
      </c>
      <c r="B75" s="10" t="s">
        <v>1811</v>
      </c>
      <c r="C75" s="10" t="s">
        <v>1812</v>
      </c>
      <c r="D75" s="11">
        <v>2.58520851182069</v>
      </c>
      <c r="E75" s="11">
        <v>2.1937990599022901</v>
      </c>
      <c r="F75" s="11">
        <v>2.2984277676152498</v>
      </c>
      <c r="G75" s="11">
        <v>2.3591451131127399</v>
      </c>
      <c r="H75" s="11">
        <v>3.1379046629441702E-4</v>
      </c>
    </row>
    <row r="76" spans="1:8">
      <c r="A76" s="10" t="s">
        <v>2124</v>
      </c>
      <c r="B76" s="10" t="s">
        <v>2125</v>
      </c>
      <c r="C76" s="10" t="s">
        <v>2126</v>
      </c>
      <c r="D76" s="11">
        <v>1.8787975924462099</v>
      </c>
      <c r="E76" s="11">
        <v>2.0575715326059201</v>
      </c>
      <c r="F76" s="11">
        <v>2.1859941118255199</v>
      </c>
      <c r="G76" s="11">
        <v>2.0407877456258801</v>
      </c>
      <c r="H76" s="11">
        <v>3.0678450865037502E-4</v>
      </c>
    </row>
    <row r="77" spans="1:8">
      <c r="A77" s="10" t="s">
        <v>2127</v>
      </c>
      <c r="B77" s="10" t="s">
        <v>2128</v>
      </c>
      <c r="C77" s="10" t="s">
        <v>2129</v>
      </c>
      <c r="D77" s="11">
        <v>1.9475093895976701</v>
      </c>
      <c r="E77" s="11">
        <v>2.1914667822413301</v>
      </c>
      <c r="F77" s="11">
        <v>1.9173006564870501</v>
      </c>
      <c r="G77" s="11">
        <v>2.0187589427753498</v>
      </c>
      <c r="H77" s="11">
        <v>3.0135552830691498E-4</v>
      </c>
    </row>
    <row r="78" spans="1:8">
      <c r="A78" s="10" t="s">
        <v>2130</v>
      </c>
      <c r="B78" s="10" t="s">
        <v>2131</v>
      </c>
      <c r="C78" s="10" t="s">
        <v>2132</v>
      </c>
      <c r="D78" s="11">
        <v>2.0334209332209099</v>
      </c>
      <c r="E78" s="11">
        <v>2.1312401013054201</v>
      </c>
      <c r="F78" s="11">
        <v>1.84093666981094</v>
      </c>
      <c r="G78" s="11">
        <v>2.0018659014457598</v>
      </c>
      <c r="H78" s="11">
        <v>3.0027755721715902E-4</v>
      </c>
    </row>
    <row r="79" spans="1:8">
      <c r="A79" s="10" t="s">
        <v>2133</v>
      </c>
      <c r="B79" s="10" t="s">
        <v>2134</v>
      </c>
      <c r="C79" s="10" t="s">
        <v>2135</v>
      </c>
      <c r="D79" s="11">
        <v>2.6590693755266401</v>
      </c>
      <c r="E79" s="11">
        <v>3.2004344162531599</v>
      </c>
      <c r="F79" s="11">
        <v>3.1281715195206399</v>
      </c>
      <c r="G79" s="11">
        <v>2.99589177043348</v>
      </c>
      <c r="H79" s="11">
        <v>2.9899714806503502E-4</v>
      </c>
    </row>
    <row r="80" spans="1:8">
      <c r="A80" s="10" t="s">
        <v>1720</v>
      </c>
      <c r="B80" s="10" t="s">
        <v>1721</v>
      </c>
      <c r="C80" s="10" t="s">
        <v>1722</v>
      </c>
      <c r="D80" s="11">
        <v>2.3279764058521102</v>
      </c>
      <c r="E80" s="11">
        <v>2.0427268444875302</v>
      </c>
      <c r="F80" s="11">
        <v>2.38414563378551</v>
      </c>
      <c r="G80" s="11">
        <v>2.2516162947083802</v>
      </c>
      <c r="H80" s="11">
        <v>2.9115751287443802E-4</v>
      </c>
    </row>
    <row r="81" spans="1:8">
      <c r="A81" s="10" t="s">
        <v>1378</v>
      </c>
      <c r="B81" s="10" t="s">
        <v>1379</v>
      </c>
      <c r="C81" s="10" t="s">
        <v>1380</v>
      </c>
      <c r="D81" s="11">
        <v>2.2590852767335901</v>
      </c>
      <c r="E81" s="11">
        <v>1.9410401992321999</v>
      </c>
      <c r="F81" s="11">
        <v>2.12220872457678</v>
      </c>
      <c r="G81" s="11">
        <v>2.1074447335141899</v>
      </c>
      <c r="H81" s="11">
        <v>2.7433733528251902E-4</v>
      </c>
    </row>
    <row r="82" spans="1:8">
      <c r="A82" s="10" t="s">
        <v>2136</v>
      </c>
      <c r="B82" s="10" t="s">
        <v>2137</v>
      </c>
      <c r="C82" s="10" t="s">
        <v>2138</v>
      </c>
      <c r="D82" s="11">
        <v>2.0063025799433301</v>
      </c>
      <c r="E82" s="11">
        <v>2.3373625791329098</v>
      </c>
      <c r="F82" s="11">
        <v>2.2529977775768999</v>
      </c>
      <c r="G82" s="11">
        <v>2.19888764555105</v>
      </c>
      <c r="H82" s="11">
        <v>2.7017710851650299E-4</v>
      </c>
    </row>
    <row r="83" spans="1:8">
      <c r="A83" s="10" t="s">
        <v>1061</v>
      </c>
      <c r="B83" s="10" t="s">
        <v>1062</v>
      </c>
      <c r="C83" s="10" t="s">
        <v>1063</v>
      </c>
      <c r="D83" s="11">
        <v>1.9388750540620501</v>
      </c>
      <c r="E83" s="11">
        <v>2.18647970681296</v>
      </c>
      <c r="F83" s="11">
        <v>1.9291780291821301</v>
      </c>
      <c r="G83" s="11">
        <v>2.0181775966857098</v>
      </c>
      <c r="H83" s="11">
        <v>2.6823277179485901E-4</v>
      </c>
    </row>
    <row r="84" spans="1:8">
      <c r="A84" s="10" t="s">
        <v>2139</v>
      </c>
      <c r="B84" s="10" t="s">
        <v>2140</v>
      </c>
      <c r="C84" s="10" t="s">
        <v>2141</v>
      </c>
      <c r="D84" s="11">
        <v>2.0144460806092299</v>
      </c>
      <c r="E84" s="11">
        <v>2.3476724721186399</v>
      </c>
      <c r="F84" s="11">
        <v>2.1572751439856601</v>
      </c>
      <c r="G84" s="11">
        <v>2.1731312322378402</v>
      </c>
      <c r="H84" s="11">
        <v>2.6296058505596002E-4</v>
      </c>
    </row>
    <row r="85" spans="1:8">
      <c r="A85" s="10" t="s">
        <v>2142</v>
      </c>
      <c r="B85" s="10" t="s">
        <v>2143</v>
      </c>
      <c r="C85" s="10" t="s">
        <v>2144</v>
      </c>
      <c r="D85" s="11">
        <v>2.1993717014905201</v>
      </c>
      <c r="E85" s="11">
        <v>2.0708974253453198</v>
      </c>
      <c r="F85" s="11">
        <v>1.9008991407048701</v>
      </c>
      <c r="G85" s="11">
        <v>2.0570560891802301</v>
      </c>
      <c r="H85" s="11">
        <v>2.5673401728499499E-4</v>
      </c>
    </row>
    <row r="86" spans="1:8">
      <c r="A86" s="10" t="s">
        <v>2145</v>
      </c>
      <c r="B86" s="10" t="s">
        <v>2146</v>
      </c>
      <c r="C86" s="10" t="s">
        <v>2147</v>
      </c>
      <c r="D86" s="11">
        <v>2.1107617681823898</v>
      </c>
      <c r="E86" s="11">
        <v>1.8511617450190201</v>
      </c>
      <c r="F86" s="11">
        <v>2.0807175193397098</v>
      </c>
      <c r="G86" s="11">
        <v>2.0142136775137098</v>
      </c>
      <c r="H86" s="11">
        <v>2.4541751798335299E-4</v>
      </c>
    </row>
    <row r="87" spans="1:8">
      <c r="A87" s="10" t="s">
        <v>1711</v>
      </c>
      <c r="B87" s="10" t="s">
        <v>1712</v>
      </c>
      <c r="C87" s="10" t="s">
        <v>1713</v>
      </c>
      <c r="D87" s="11">
        <v>3.3495634732086601</v>
      </c>
      <c r="E87" s="11">
        <v>3.2186518665950601</v>
      </c>
      <c r="F87" s="11">
        <v>2.7836418143294699</v>
      </c>
      <c r="G87" s="11">
        <v>3.1172857180443998</v>
      </c>
      <c r="H87" s="11">
        <v>2.4482202191956199E-4</v>
      </c>
    </row>
    <row r="88" spans="1:8">
      <c r="A88" s="10" t="s">
        <v>329</v>
      </c>
      <c r="B88" s="10" t="s">
        <v>330</v>
      </c>
      <c r="C88" s="10" t="s">
        <v>331</v>
      </c>
      <c r="D88" s="11">
        <v>1.9924668620925901</v>
      </c>
      <c r="E88" s="11">
        <v>2.3143264627860098</v>
      </c>
      <c r="F88" s="11">
        <v>2.2012044403144202</v>
      </c>
      <c r="G88" s="11">
        <v>2.16933258839767</v>
      </c>
      <c r="H88" s="11">
        <v>2.4282781154722101E-4</v>
      </c>
    </row>
    <row r="89" spans="1:8">
      <c r="A89" s="10" t="s">
        <v>470</v>
      </c>
      <c r="B89" s="10" t="s">
        <v>471</v>
      </c>
      <c r="C89" s="10" t="s">
        <v>472</v>
      </c>
      <c r="D89" s="11">
        <v>1.9865878276487099</v>
      </c>
      <c r="E89" s="11">
        <v>2.3006199105320602</v>
      </c>
      <c r="F89" s="11">
        <v>2.1311883890282401</v>
      </c>
      <c r="G89" s="11">
        <v>2.1394653757363402</v>
      </c>
      <c r="H89" s="11">
        <v>2.31496529384968E-4</v>
      </c>
    </row>
    <row r="90" spans="1:8">
      <c r="A90" s="10" t="s">
        <v>1510</v>
      </c>
      <c r="B90" s="10" t="s">
        <v>1511</v>
      </c>
      <c r="C90" s="10" t="s">
        <v>1512</v>
      </c>
      <c r="D90" s="11">
        <v>2.38821663072373</v>
      </c>
      <c r="E90" s="11">
        <v>2.4797684785115299</v>
      </c>
      <c r="F90" s="11">
        <v>2.1261330893775301</v>
      </c>
      <c r="G90" s="11">
        <v>2.3313727328709302</v>
      </c>
      <c r="H90" s="11">
        <v>2.3095935558905601E-4</v>
      </c>
    </row>
    <row r="91" spans="1:8">
      <c r="A91" s="10" t="s">
        <v>881</v>
      </c>
      <c r="B91" s="10" t="s">
        <v>882</v>
      </c>
      <c r="C91" s="10" t="s">
        <v>883</v>
      </c>
      <c r="D91" s="11">
        <v>2.1157861410068799</v>
      </c>
      <c r="E91" s="11">
        <v>2.4691786703859102</v>
      </c>
      <c r="F91" s="11">
        <v>2.2757023753603201</v>
      </c>
      <c r="G91" s="11">
        <v>2.2868890622510398</v>
      </c>
      <c r="H91" s="11">
        <v>2.2868016218544599E-4</v>
      </c>
    </row>
    <row r="92" spans="1:8">
      <c r="A92" s="10" t="s">
        <v>2148</v>
      </c>
      <c r="B92" s="10" t="s">
        <v>2149</v>
      </c>
      <c r="C92" s="10" t="s">
        <v>2150</v>
      </c>
      <c r="D92" s="11">
        <v>2.2304544506192698</v>
      </c>
      <c r="E92" s="11">
        <v>2.1431894050035099</v>
      </c>
      <c r="F92" s="11">
        <v>1.93560685089999</v>
      </c>
      <c r="G92" s="11">
        <v>2.10308356884092</v>
      </c>
      <c r="H92" s="11">
        <v>2.27346198407999E-4</v>
      </c>
    </row>
    <row r="93" spans="1:8">
      <c r="A93" s="10" t="s">
        <v>1906</v>
      </c>
      <c r="B93" s="10" t="s">
        <v>1907</v>
      </c>
      <c r="C93" s="10" t="s">
        <v>1908</v>
      </c>
      <c r="D93" s="11">
        <v>2.3506742709520401</v>
      </c>
      <c r="E93" s="11">
        <v>2.7774745730595898</v>
      </c>
      <c r="F93" s="11">
        <v>2.5636841107976802</v>
      </c>
      <c r="G93" s="11">
        <v>2.5639443182697699</v>
      </c>
      <c r="H93" s="11">
        <v>2.2184261943358801E-4</v>
      </c>
    </row>
    <row r="94" spans="1:8">
      <c r="A94" s="10" t="s">
        <v>2151</v>
      </c>
      <c r="B94" s="10" t="s">
        <v>2152</v>
      </c>
      <c r="C94" s="10" t="s">
        <v>2153</v>
      </c>
      <c r="D94" s="11">
        <v>2.0357576228586001</v>
      </c>
      <c r="E94" s="11">
        <v>2.3460458987669499</v>
      </c>
      <c r="F94" s="11">
        <v>2.1416289416930598</v>
      </c>
      <c r="G94" s="11">
        <v>2.1744774877728701</v>
      </c>
      <c r="H94" s="11">
        <v>2.0844223452429401E-4</v>
      </c>
    </row>
    <row r="95" spans="1:8">
      <c r="A95" s="10" t="s">
        <v>1606</v>
      </c>
      <c r="B95" s="10" t="s">
        <v>1607</v>
      </c>
      <c r="C95" s="10" t="s">
        <v>1608</v>
      </c>
      <c r="D95" s="11">
        <v>2.91741780049079</v>
      </c>
      <c r="E95" s="11">
        <v>3.2804725370394201</v>
      </c>
      <c r="F95" s="11">
        <v>2.76557260200472</v>
      </c>
      <c r="G95" s="11">
        <v>2.98782097984498</v>
      </c>
      <c r="H95" s="11">
        <v>2.0121689125804501E-4</v>
      </c>
    </row>
    <row r="96" spans="1:8">
      <c r="A96" s="10" t="s">
        <v>2154</v>
      </c>
      <c r="B96" s="10" t="s">
        <v>2155</v>
      </c>
      <c r="C96" s="10" t="s">
        <v>2156</v>
      </c>
      <c r="D96" s="11">
        <v>2.04747383169867</v>
      </c>
      <c r="E96" s="11">
        <v>2.33138273029479</v>
      </c>
      <c r="F96" s="11">
        <v>2.08877533265566</v>
      </c>
      <c r="G96" s="11">
        <v>2.1558772982163701</v>
      </c>
      <c r="H96" s="11">
        <v>1.9889655005326501E-4</v>
      </c>
    </row>
    <row r="97" spans="1:8">
      <c r="A97" s="10" t="s">
        <v>962</v>
      </c>
      <c r="B97" s="10" t="s">
        <v>963</v>
      </c>
      <c r="C97" s="10" t="s">
        <v>964</v>
      </c>
      <c r="D97" s="11">
        <v>2.22439890196046</v>
      </c>
      <c r="E97" s="11">
        <v>1.95718618058903</v>
      </c>
      <c r="F97" s="11">
        <v>2.0148549772758799</v>
      </c>
      <c r="G97" s="11">
        <v>2.06548001994179</v>
      </c>
      <c r="H97" s="11">
        <v>1.9464360561345699E-4</v>
      </c>
    </row>
    <row r="98" spans="1:8">
      <c r="A98" s="10" t="s">
        <v>2157</v>
      </c>
      <c r="B98" s="10" t="s">
        <v>2158</v>
      </c>
      <c r="C98" s="10" t="s">
        <v>2159</v>
      </c>
      <c r="D98" s="11">
        <v>2.4137112213490202</v>
      </c>
      <c r="E98" s="11">
        <v>2.29033349904276</v>
      </c>
      <c r="F98" s="11">
        <v>2.6663422992712298</v>
      </c>
      <c r="G98" s="11">
        <v>2.4567956732209999</v>
      </c>
      <c r="H98" s="11">
        <v>1.92316799973837E-4</v>
      </c>
    </row>
    <row r="99" spans="1:8">
      <c r="A99" s="10" t="s">
        <v>1339</v>
      </c>
      <c r="B99" s="10" t="s">
        <v>1340</v>
      </c>
      <c r="C99" s="10" t="s">
        <v>1341</v>
      </c>
      <c r="D99" s="11">
        <v>2.0114233342401602</v>
      </c>
      <c r="E99" s="11">
        <v>2.2121465039314798</v>
      </c>
      <c r="F99" s="11">
        <v>1.94646484122226</v>
      </c>
      <c r="G99" s="11">
        <v>2.0566782264646299</v>
      </c>
      <c r="H99" s="11">
        <v>1.8947661621015999E-4</v>
      </c>
    </row>
    <row r="100" spans="1:8">
      <c r="A100" s="10" t="s">
        <v>1210</v>
      </c>
      <c r="B100" s="10" t="s">
        <v>1211</v>
      </c>
      <c r="C100" s="10" t="s">
        <v>1212</v>
      </c>
      <c r="D100" s="11">
        <v>2.10162116612883</v>
      </c>
      <c r="E100" s="11">
        <v>2.10836245942297</v>
      </c>
      <c r="F100" s="11">
        <v>1.87217588647049</v>
      </c>
      <c r="G100" s="11">
        <v>2.0273865040074299</v>
      </c>
      <c r="H100" s="11">
        <v>1.88354271792726E-4</v>
      </c>
    </row>
    <row r="101" spans="1:8">
      <c r="A101" s="10" t="s">
        <v>1774</v>
      </c>
      <c r="B101" s="10" t="s">
        <v>1775</v>
      </c>
      <c r="C101" s="10" t="s">
        <v>1776</v>
      </c>
      <c r="D101" s="11">
        <v>2.6691703845936599</v>
      </c>
      <c r="E101" s="11">
        <v>2.58418986841362</v>
      </c>
      <c r="F101" s="11">
        <v>2.2918666817266198</v>
      </c>
      <c r="G101" s="11">
        <v>2.5150756449112999</v>
      </c>
      <c r="H101" s="11">
        <v>1.86996163100907E-4</v>
      </c>
    </row>
    <row r="102" spans="1:8">
      <c r="A102" s="10" t="s">
        <v>1453</v>
      </c>
      <c r="B102" s="10" t="s">
        <v>1454</v>
      </c>
      <c r="C102" s="10" t="s">
        <v>1455</v>
      </c>
      <c r="D102" s="11">
        <v>2.2752155842114901</v>
      </c>
      <c r="E102" s="11">
        <v>2.2978425506026099</v>
      </c>
      <c r="F102" s="11">
        <v>2.0168002695472298</v>
      </c>
      <c r="G102" s="11">
        <v>2.1966194681204398</v>
      </c>
      <c r="H102" s="11">
        <v>1.86152144685812E-4</v>
      </c>
    </row>
    <row r="103" spans="1:8">
      <c r="A103" s="10" t="s">
        <v>1097</v>
      </c>
      <c r="B103" s="10" t="s">
        <v>1098</v>
      </c>
      <c r="C103" s="10" t="s">
        <v>1099</v>
      </c>
      <c r="D103" s="11">
        <v>2.3440959013097502</v>
      </c>
      <c r="E103" s="11">
        <v>2.6975825053271598</v>
      </c>
      <c r="F103" s="11">
        <v>2.70527596650598</v>
      </c>
      <c r="G103" s="11">
        <v>2.5823181243809699</v>
      </c>
      <c r="H103" s="11">
        <v>1.8571663346934401E-4</v>
      </c>
    </row>
    <row r="104" spans="1:8">
      <c r="A104" s="10" t="s">
        <v>1921</v>
      </c>
      <c r="B104" s="10" t="s">
        <v>1922</v>
      </c>
      <c r="C104" s="10" t="s">
        <v>1923</v>
      </c>
      <c r="D104" s="11">
        <v>1.9267620708209701</v>
      </c>
      <c r="E104" s="11">
        <v>2.2009073881863102</v>
      </c>
      <c r="F104" s="11">
        <v>2.0954404184688502</v>
      </c>
      <c r="G104" s="11">
        <v>2.0743699591587101</v>
      </c>
      <c r="H104" s="11">
        <v>1.7641422201605201E-4</v>
      </c>
    </row>
    <row r="105" spans="1:8">
      <c r="A105" s="10" t="s">
        <v>1852</v>
      </c>
      <c r="B105" s="10" t="s">
        <v>1853</v>
      </c>
      <c r="C105" s="10" t="s">
        <v>1854</v>
      </c>
      <c r="D105" s="11">
        <v>2.5421144893486902</v>
      </c>
      <c r="E105" s="11">
        <v>2.4215840272049398</v>
      </c>
      <c r="F105" s="11">
        <v>2.81635598727153</v>
      </c>
      <c r="G105" s="11">
        <v>2.5933515012750501</v>
      </c>
      <c r="H105" s="11">
        <v>1.6724289957437499E-4</v>
      </c>
    </row>
    <row r="106" spans="1:8">
      <c r="A106" s="10" t="s">
        <v>302</v>
      </c>
      <c r="B106" s="10" t="s">
        <v>303</v>
      </c>
      <c r="C106" s="10" t="s">
        <v>304</v>
      </c>
      <c r="D106" s="11">
        <v>2.3570992396485799</v>
      </c>
      <c r="E106" s="11">
        <v>2.6482389788441099</v>
      </c>
      <c r="F106" s="11">
        <v>2.3115323247843</v>
      </c>
      <c r="G106" s="11">
        <v>2.438956847759</v>
      </c>
      <c r="H106" s="11">
        <v>1.67105980678468E-4</v>
      </c>
    </row>
    <row r="107" spans="1:8">
      <c r="A107" s="10" t="s">
        <v>1678</v>
      </c>
      <c r="B107" s="10" t="s">
        <v>1679</v>
      </c>
      <c r="C107" s="10" t="s">
        <v>1680</v>
      </c>
      <c r="D107" s="11">
        <v>2.06934746876611</v>
      </c>
      <c r="E107" s="11">
        <v>2.0821082235075301</v>
      </c>
      <c r="F107" s="11">
        <v>2.3221577766921899</v>
      </c>
      <c r="G107" s="11">
        <v>2.1578711563219399</v>
      </c>
      <c r="H107" s="11">
        <v>1.4759859205803699E-4</v>
      </c>
    </row>
    <row r="108" spans="1:8">
      <c r="A108" s="10" t="s">
        <v>2160</v>
      </c>
      <c r="B108" s="10" t="s">
        <v>2161</v>
      </c>
      <c r="C108" s="10" t="s">
        <v>2162</v>
      </c>
      <c r="D108" s="11">
        <v>2.6726139411333798</v>
      </c>
      <c r="E108" s="11">
        <v>2.81278340995437</v>
      </c>
      <c r="F108" s="11">
        <v>2.4198186746318302</v>
      </c>
      <c r="G108" s="11">
        <v>2.6350720085732</v>
      </c>
      <c r="H108" s="11">
        <v>1.4201514381535299E-4</v>
      </c>
    </row>
    <row r="109" spans="1:8">
      <c r="A109" s="10" t="s">
        <v>287</v>
      </c>
      <c r="B109" s="10" t="s">
        <v>288</v>
      </c>
      <c r="C109" s="10" t="s">
        <v>289</v>
      </c>
      <c r="D109" s="11">
        <v>2.3193741934300101</v>
      </c>
      <c r="E109" s="11">
        <v>2.2343227258548901</v>
      </c>
      <c r="F109" s="11">
        <v>2.5540638895174999</v>
      </c>
      <c r="G109" s="11">
        <v>2.3692536029341298</v>
      </c>
      <c r="H109" s="11">
        <v>1.38123010367472E-4</v>
      </c>
    </row>
    <row r="110" spans="1:8">
      <c r="A110" s="10" t="s">
        <v>1198</v>
      </c>
      <c r="B110" s="10" t="s">
        <v>1199</v>
      </c>
      <c r="C110" s="10" t="s">
        <v>1200</v>
      </c>
      <c r="D110" s="11">
        <v>2.0673937930774602</v>
      </c>
      <c r="E110" s="11">
        <v>2.3465587080779802</v>
      </c>
      <c r="F110" s="11">
        <v>2.1503845334624501</v>
      </c>
      <c r="G110" s="11">
        <v>2.1881123448726298</v>
      </c>
      <c r="H110" s="11">
        <v>1.36840628436942E-4</v>
      </c>
    </row>
    <row r="111" spans="1:8">
      <c r="A111" s="10" t="s">
        <v>188</v>
      </c>
      <c r="B111" s="10" t="s">
        <v>189</v>
      </c>
      <c r="C111" s="10" t="s">
        <v>190</v>
      </c>
      <c r="D111" s="11">
        <v>1.97868364096378</v>
      </c>
      <c r="E111" s="11">
        <v>2.23542801246681</v>
      </c>
      <c r="F111" s="11">
        <v>2.1796056000263899</v>
      </c>
      <c r="G111" s="11">
        <v>2.1312390844856601</v>
      </c>
      <c r="H111" s="11">
        <v>1.3116652988344701E-4</v>
      </c>
    </row>
    <row r="112" spans="1:8">
      <c r="A112" s="10" t="s">
        <v>2163</v>
      </c>
      <c r="B112" s="10" t="s">
        <v>2164</v>
      </c>
      <c r="C112" s="10" t="s">
        <v>2165</v>
      </c>
      <c r="D112" s="11">
        <v>2.1696212309902601</v>
      </c>
      <c r="E112" s="11">
        <v>2.1730504748600299</v>
      </c>
      <c r="F112" s="11">
        <v>1.9454750224705699</v>
      </c>
      <c r="G112" s="11">
        <v>2.0960489094402899</v>
      </c>
      <c r="H112" s="11">
        <v>1.2951478943187299E-4</v>
      </c>
    </row>
    <row r="113" spans="1:8">
      <c r="A113" s="10" t="s">
        <v>2166</v>
      </c>
      <c r="B113" s="10" t="s">
        <v>2167</v>
      </c>
      <c r="C113" s="10" t="s">
        <v>2168</v>
      </c>
      <c r="D113" s="11">
        <v>1.8964119625282601</v>
      </c>
      <c r="E113" s="11">
        <v>2.0314255844015401</v>
      </c>
      <c r="F113" s="11">
        <v>2.1370324401435798</v>
      </c>
      <c r="G113" s="11">
        <v>2.0216233290244601</v>
      </c>
      <c r="H113" s="11">
        <v>1.2558475915025401E-4</v>
      </c>
    </row>
    <row r="114" spans="1:8">
      <c r="A114" s="10" t="s">
        <v>2169</v>
      </c>
      <c r="B114" s="10" t="s">
        <v>2170</v>
      </c>
      <c r="C114" s="10" t="s">
        <v>2171</v>
      </c>
      <c r="D114" s="11">
        <v>2.2673197052857401</v>
      </c>
      <c r="E114" s="11">
        <v>2.2341704003323</v>
      </c>
      <c r="F114" s="11">
        <v>2.0151047106694802</v>
      </c>
      <c r="G114" s="11">
        <v>2.1721982720958399</v>
      </c>
      <c r="H114" s="11">
        <v>1.20886746624821E-4</v>
      </c>
    </row>
    <row r="115" spans="1:8">
      <c r="A115" s="10" t="s">
        <v>2172</v>
      </c>
      <c r="B115" s="10" t="s">
        <v>2173</v>
      </c>
      <c r="C115" s="10" t="s">
        <v>2174</v>
      </c>
      <c r="D115" s="11">
        <v>2.8731563421828898</v>
      </c>
      <c r="E115" s="11">
        <v>3.35642646439107</v>
      </c>
      <c r="F115" s="11">
        <v>3.06750948166877</v>
      </c>
      <c r="G115" s="11">
        <v>3.0990307627475802</v>
      </c>
      <c r="H115" s="11">
        <v>1.1658587163952301E-4</v>
      </c>
    </row>
    <row r="116" spans="1:8">
      <c r="A116" s="10" t="s">
        <v>518</v>
      </c>
      <c r="B116" s="10" t="s">
        <v>519</v>
      </c>
      <c r="C116" s="10" t="s">
        <v>520</v>
      </c>
      <c r="D116" s="11">
        <v>2.5243023076831999</v>
      </c>
      <c r="E116" s="11">
        <v>2.3081864143883899</v>
      </c>
      <c r="F116" s="11">
        <v>2.2237499555987101</v>
      </c>
      <c r="G116" s="11">
        <v>2.35207955922343</v>
      </c>
      <c r="H116" s="11">
        <v>1.1187972327781E-4</v>
      </c>
    </row>
    <row r="117" spans="1:8">
      <c r="A117" s="10" t="s">
        <v>1142</v>
      </c>
      <c r="B117" s="10" t="s">
        <v>1143</v>
      </c>
      <c r="C117" s="10" t="s">
        <v>1144</v>
      </c>
      <c r="D117" s="11">
        <v>1.9776331048239399</v>
      </c>
      <c r="E117" s="11">
        <v>2.1500728809824898</v>
      </c>
      <c r="F117" s="11">
        <v>2.2251030487694901</v>
      </c>
      <c r="G117" s="11">
        <v>2.1176030115253099</v>
      </c>
      <c r="H117" s="11">
        <v>1.0767825395417799E-4</v>
      </c>
    </row>
    <row r="118" spans="1:8">
      <c r="A118" s="10" t="s">
        <v>389</v>
      </c>
      <c r="B118" s="10" t="s">
        <v>390</v>
      </c>
      <c r="C118" s="10" t="s">
        <v>391</v>
      </c>
      <c r="D118" s="11">
        <v>2.16022892846195</v>
      </c>
      <c r="E118" s="11">
        <v>1.98373734532003</v>
      </c>
      <c r="F118" s="11">
        <v>2.2303099268117599</v>
      </c>
      <c r="G118" s="11">
        <v>2.1247587335312401</v>
      </c>
      <c r="H118" s="11">
        <v>1.05543092728655E-4</v>
      </c>
    </row>
    <row r="119" spans="1:8">
      <c r="A119" s="10" t="s">
        <v>2175</v>
      </c>
      <c r="B119" s="10" t="s">
        <v>2176</v>
      </c>
      <c r="C119" s="10" t="s">
        <v>2177</v>
      </c>
      <c r="D119" s="11">
        <v>1.9332596644154401</v>
      </c>
      <c r="E119" s="11">
        <v>1.9783685009815699</v>
      </c>
      <c r="F119" s="11">
        <v>2.1495499611077502</v>
      </c>
      <c r="G119" s="11">
        <v>2.0203927088349198</v>
      </c>
      <c r="H119" s="11">
        <v>1.01410208479125E-4</v>
      </c>
    </row>
    <row r="120" spans="1:8">
      <c r="A120" s="10" t="s">
        <v>1513</v>
      </c>
      <c r="B120" s="10" t="s">
        <v>1514</v>
      </c>
      <c r="C120" s="10" t="s">
        <v>1515</v>
      </c>
      <c r="D120" s="11">
        <v>2.6282592062152998</v>
      </c>
      <c r="E120" s="11">
        <v>2.65757518404352</v>
      </c>
      <c r="F120" s="11">
        <v>2.3467929283895002</v>
      </c>
      <c r="G120" s="11">
        <v>2.5442091062161101</v>
      </c>
      <c r="H120" s="11">
        <v>9.8917945600350302E-5</v>
      </c>
    </row>
    <row r="121" spans="1:8">
      <c r="A121" s="10" t="s">
        <v>1354</v>
      </c>
      <c r="B121" s="10" t="s">
        <v>1355</v>
      </c>
      <c r="C121" s="10" t="s">
        <v>1356</v>
      </c>
      <c r="D121" s="11">
        <v>2.27387954349344</v>
      </c>
      <c r="E121" s="11">
        <v>2.5126886992368198</v>
      </c>
      <c r="F121" s="11">
        <v>2.2483588387926901</v>
      </c>
      <c r="G121" s="11">
        <v>2.34497569384098</v>
      </c>
      <c r="H121" s="11">
        <v>8.9714273064348993E-5</v>
      </c>
    </row>
    <row r="122" spans="1:8">
      <c r="A122" s="10" t="s">
        <v>2178</v>
      </c>
      <c r="B122" s="10" t="s">
        <v>2179</v>
      </c>
      <c r="C122" s="10" t="s">
        <v>2180</v>
      </c>
      <c r="D122" s="11">
        <v>2.0792125080896602</v>
      </c>
      <c r="E122" s="11">
        <v>1.89993087015356</v>
      </c>
      <c r="F122" s="11">
        <v>2.1039006883567701</v>
      </c>
      <c r="G122" s="11">
        <v>2.0276813555333302</v>
      </c>
      <c r="H122" s="11">
        <v>8.9444470474639505E-5</v>
      </c>
    </row>
    <row r="123" spans="1:8">
      <c r="A123" s="10" t="s">
        <v>1621</v>
      </c>
      <c r="B123" s="10" t="s">
        <v>1622</v>
      </c>
      <c r="C123" s="10" t="s">
        <v>1623</v>
      </c>
      <c r="D123" s="11">
        <v>2.11656693620353</v>
      </c>
      <c r="E123" s="11">
        <v>2.3781965301463401</v>
      </c>
      <c r="F123" s="11">
        <v>2.3117092505707402</v>
      </c>
      <c r="G123" s="11">
        <v>2.2688242389735298</v>
      </c>
      <c r="H123" s="11">
        <v>8.57549097856475E-5</v>
      </c>
    </row>
    <row r="124" spans="1:8">
      <c r="A124" s="10" t="s">
        <v>1759</v>
      </c>
      <c r="B124" s="10" t="s">
        <v>1760</v>
      </c>
      <c r="C124" s="10" t="s">
        <v>1761</v>
      </c>
      <c r="D124" s="11">
        <v>2.0172673732826101</v>
      </c>
      <c r="E124" s="11">
        <v>2.1510121608824901</v>
      </c>
      <c r="F124" s="11">
        <v>2.2619179140431598</v>
      </c>
      <c r="G124" s="11">
        <v>2.1433991494027498</v>
      </c>
      <c r="H124" s="11">
        <v>8.5645362528842596E-5</v>
      </c>
    </row>
    <row r="125" spans="1:8">
      <c r="A125" s="10" t="s">
        <v>2181</v>
      </c>
      <c r="B125" s="10" t="s">
        <v>2182</v>
      </c>
      <c r="C125" s="10" t="s">
        <v>2183</v>
      </c>
      <c r="D125" s="11">
        <v>2.0000152911112798</v>
      </c>
      <c r="E125" s="11">
        <v>2.12293423832726</v>
      </c>
      <c r="F125" s="11">
        <v>1.90789084305293</v>
      </c>
      <c r="G125" s="11">
        <v>2.01028012416382</v>
      </c>
      <c r="H125" s="11">
        <v>8.4550502818864204E-5</v>
      </c>
    </row>
    <row r="126" spans="1:8">
      <c r="A126" s="10" t="s">
        <v>2184</v>
      </c>
      <c r="B126" s="10" t="s">
        <v>2185</v>
      </c>
      <c r="C126" s="10" t="s">
        <v>2186</v>
      </c>
      <c r="D126" s="11">
        <v>2.9293821809440499</v>
      </c>
      <c r="E126" s="11">
        <v>2.5990810128836301</v>
      </c>
      <c r="F126" s="11">
        <v>2.6469760503097701</v>
      </c>
      <c r="G126" s="11">
        <v>2.72514641471248</v>
      </c>
      <c r="H126" s="11">
        <v>7.4605718116567399E-5</v>
      </c>
    </row>
    <row r="127" spans="1:8">
      <c r="A127" s="10" t="s">
        <v>902</v>
      </c>
      <c r="B127" s="10" t="s">
        <v>903</v>
      </c>
      <c r="C127" s="10" t="s">
        <v>904</v>
      </c>
      <c r="D127" s="11">
        <v>2.1108491602792001</v>
      </c>
      <c r="E127" s="11">
        <v>2.2593128147940802</v>
      </c>
      <c r="F127" s="11">
        <v>2.03254308499932</v>
      </c>
      <c r="G127" s="11">
        <v>2.1342350200242</v>
      </c>
      <c r="H127" s="11">
        <v>6.9296151722103897E-5</v>
      </c>
    </row>
    <row r="128" spans="1:8">
      <c r="A128" s="10" t="s">
        <v>1939</v>
      </c>
      <c r="B128" s="10" t="s">
        <v>1940</v>
      </c>
      <c r="C128" s="10" t="s">
        <v>1941</v>
      </c>
      <c r="D128" s="11">
        <v>2.21717028907026</v>
      </c>
      <c r="E128" s="11">
        <v>2.48799319658933</v>
      </c>
      <c r="F128" s="11">
        <v>2.35515382899922</v>
      </c>
      <c r="G128" s="11">
        <v>2.3534391048862702</v>
      </c>
      <c r="H128" s="11">
        <v>6.5355086523904998E-5</v>
      </c>
    </row>
    <row r="129" spans="1:8">
      <c r="A129" s="10" t="s">
        <v>1225</v>
      </c>
      <c r="B129" s="10" t="s">
        <v>1226</v>
      </c>
      <c r="C129" s="10" t="s">
        <v>1227</v>
      </c>
      <c r="D129" s="11">
        <v>2.2756353173133901</v>
      </c>
      <c r="E129" s="11">
        <v>2.1523829535932202</v>
      </c>
      <c r="F129" s="11">
        <v>2.0469947985023298</v>
      </c>
      <c r="G129" s="11">
        <v>2.15833768980298</v>
      </c>
      <c r="H129" s="11">
        <v>6.2153438458850606E-5</v>
      </c>
    </row>
    <row r="130" spans="1:8">
      <c r="A130" s="10" t="s">
        <v>1936</v>
      </c>
      <c r="B130" s="10" t="s">
        <v>1937</v>
      </c>
      <c r="C130" s="10" t="s">
        <v>1938</v>
      </c>
      <c r="D130" s="11">
        <v>2.9431662542685699</v>
      </c>
      <c r="E130" s="11">
        <v>2.99995538452169</v>
      </c>
      <c r="F130" s="11">
        <v>2.6578184022559901</v>
      </c>
      <c r="G130" s="11">
        <v>2.8669800136820802</v>
      </c>
      <c r="H130" s="11">
        <v>6.0706402218376597E-5</v>
      </c>
    </row>
    <row r="131" spans="1:8">
      <c r="A131" s="10" t="s">
        <v>1690</v>
      </c>
      <c r="B131" s="10" t="s">
        <v>1691</v>
      </c>
      <c r="C131" s="10" t="s">
        <v>1692</v>
      </c>
      <c r="D131" s="11">
        <v>2.2863199458838701</v>
      </c>
      <c r="E131" s="11">
        <v>2.06959979234508</v>
      </c>
      <c r="F131" s="11">
        <v>2.1187054603803901</v>
      </c>
      <c r="G131" s="11">
        <v>2.1582083995364498</v>
      </c>
      <c r="H131" s="11">
        <v>6.0469158670756398E-5</v>
      </c>
    </row>
    <row r="132" spans="1:8">
      <c r="A132" s="10" t="s">
        <v>491</v>
      </c>
      <c r="B132" s="10" t="s">
        <v>492</v>
      </c>
      <c r="C132" s="10" t="s">
        <v>493</v>
      </c>
      <c r="D132" s="11">
        <v>2.5341951332908601</v>
      </c>
      <c r="E132" s="11">
        <v>2.29769117307618</v>
      </c>
      <c r="F132" s="11">
        <v>2.30511683228826</v>
      </c>
      <c r="G132" s="11">
        <v>2.3790010462184301</v>
      </c>
      <c r="H132" s="11">
        <v>5.8995224623177501E-5</v>
      </c>
    </row>
    <row r="133" spans="1:8">
      <c r="A133" s="10" t="s">
        <v>260</v>
      </c>
      <c r="B133" s="10" t="s">
        <v>261</v>
      </c>
      <c r="C133" s="10" t="s">
        <v>262</v>
      </c>
      <c r="D133" s="11">
        <v>2.31101165477522</v>
      </c>
      <c r="E133" s="11">
        <v>2.09780248690145</v>
      </c>
      <c r="F133" s="11">
        <v>2.1358001603839099</v>
      </c>
      <c r="G133" s="11">
        <v>2.1815381006868599</v>
      </c>
      <c r="H133" s="11">
        <v>5.6061119628324002E-5</v>
      </c>
    </row>
    <row r="134" spans="1:8">
      <c r="A134" s="10" t="s">
        <v>2187</v>
      </c>
      <c r="B134" s="10" t="s">
        <v>2188</v>
      </c>
      <c r="C134" s="10" t="s">
        <v>2189</v>
      </c>
      <c r="D134" s="11">
        <v>2.7287281829979002</v>
      </c>
      <c r="E134" s="11">
        <v>2.5156452764702699</v>
      </c>
      <c r="F134" s="11">
        <v>2.4395919558323298</v>
      </c>
      <c r="G134" s="11">
        <v>2.56132180510017</v>
      </c>
      <c r="H134" s="11">
        <v>5.5475135142767101E-5</v>
      </c>
    </row>
    <row r="135" spans="1:8">
      <c r="A135" s="10" t="s">
        <v>2190</v>
      </c>
      <c r="B135" s="10" t="s">
        <v>2191</v>
      </c>
      <c r="C135" s="10" t="s">
        <v>2192</v>
      </c>
      <c r="D135" s="11">
        <v>2.00280283498061</v>
      </c>
      <c r="E135" s="11">
        <v>2.1078067651144998</v>
      </c>
      <c r="F135" s="11">
        <v>2.2116283524482401</v>
      </c>
      <c r="G135" s="11">
        <v>2.1074126508477899</v>
      </c>
      <c r="H135" s="11">
        <v>5.16610447208223E-5</v>
      </c>
    </row>
    <row r="136" spans="1:8">
      <c r="A136" s="10" t="s">
        <v>1807</v>
      </c>
      <c r="B136" s="10" t="s">
        <v>1808</v>
      </c>
      <c r="C136" s="10" t="s">
        <v>1809</v>
      </c>
      <c r="D136" s="11">
        <v>2.2363132988548702</v>
      </c>
      <c r="E136" s="11">
        <v>2.4301236246341</v>
      </c>
      <c r="F136" s="11">
        <v>2.2058329051425098</v>
      </c>
      <c r="G136" s="11">
        <v>2.2907566095438301</v>
      </c>
      <c r="H136" s="11">
        <v>5.1583250734117202E-5</v>
      </c>
    </row>
    <row r="137" spans="1:8">
      <c r="A137" s="10" t="s">
        <v>1948</v>
      </c>
      <c r="B137" s="10" t="s">
        <v>1949</v>
      </c>
      <c r="C137" s="10" t="s">
        <v>1950</v>
      </c>
      <c r="D137" s="11">
        <v>4.1527086296560203</v>
      </c>
      <c r="E137" s="11">
        <v>4.7772466768233404</v>
      </c>
      <c r="F137" s="11">
        <v>4.6315335547453502</v>
      </c>
      <c r="G137" s="11">
        <v>4.5204962870749004</v>
      </c>
      <c r="H137" s="11">
        <v>4.8532600674165602E-5</v>
      </c>
    </row>
    <row r="138" spans="1:8">
      <c r="A138" s="10" t="s">
        <v>2193</v>
      </c>
      <c r="B138" s="10" t="s">
        <v>2194</v>
      </c>
      <c r="C138" s="10" t="s">
        <v>2195</v>
      </c>
      <c r="D138" s="11">
        <v>2.17550544867863</v>
      </c>
      <c r="E138" s="11">
        <v>2.3994288954985401</v>
      </c>
      <c r="F138" s="11">
        <v>2.2261418396989598</v>
      </c>
      <c r="G138" s="11">
        <v>2.26702539462537</v>
      </c>
      <c r="H138" s="11">
        <v>4.82603196176919E-5</v>
      </c>
    </row>
    <row r="139" spans="1:8">
      <c r="A139" s="10" t="s">
        <v>2196</v>
      </c>
      <c r="B139" s="10" t="s">
        <v>2197</v>
      </c>
      <c r="C139" s="10" t="s">
        <v>2198</v>
      </c>
      <c r="D139" s="11">
        <v>2.4820226054095098</v>
      </c>
      <c r="E139" s="11">
        <v>2.5604554809877702</v>
      </c>
      <c r="F139" s="11">
        <v>2.7690285193035198</v>
      </c>
      <c r="G139" s="11">
        <v>2.6038355352335998</v>
      </c>
      <c r="H139" s="11">
        <v>4.7871845680461798E-5</v>
      </c>
    </row>
    <row r="140" spans="1:8">
      <c r="A140" s="10" t="s">
        <v>2199</v>
      </c>
      <c r="B140" s="10" t="s">
        <v>2200</v>
      </c>
      <c r="C140" s="10" t="s">
        <v>2201</v>
      </c>
      <c r="D140" s="11">
        <v>2.0518214806450601</v>
      </c>
      <c r="E140" s="11">
        <v>2.2612758586666999</v>
      </c>
      <c r="F140" s="11">
        <v>2.2008397557472801</v>
      </c>
      <c r="G140" s="11">
        <v>2.1713123650196802</v>
      </c>
      <c r="H140" s="11">
        <v>4.6948826941921303E-5</v>
      </c>
    </row>
    <row r="141" spans="1:8">
      <c r="A141" s="10" t="s">
        <v>1957</v>
      </c>
      <c r="B141" s="10" t="s">
        <v>1958</v>
      </c>
      <c r="C141" s="10" t="s">
        <v>1959</v>
      </c>
      <c r="D141" s="11">
        <v>2.3138250223947399</v>
      </c>
      <c r="E141" s="11">
        <v>2.2929076623451898</v>
      </c>
      <c r="F141" s="11">
        <v>2.5163002544756101</v>
      </c>
      <c r="G141" s="11">
        <v>2.37434431307185</v>
      </c>
      <c r="H141" s="11">
        <v>4.2539132615047897E-5</v>
      </c>
    </row>
    <row r="142" spans="1:8">
      <c r="A142" s="10" t="s">
        <v>845</v>
      </c>
      <c r="B142" s="10" t="s">
        <v>846</v>
      </c>
      <c r="C142" s="10" t="s">
        <v>847</v>
      </c>
      <c r="D142" s="11">
        <v>2.6463405321956799</v>
      </c>
      <c r="E142" s="11">
        <v>2.4030245181852901</v>
      </c>
      <c r="F142" s="11">
        <v>2.4336780597931602</v>
      </c>
      <c r="G142" s="11">
        <v>2.4943477033913801</v>
      </c>
      <c r="H142" s="11">
        <v>4.0519339498720203E-5</v>
      </c>
    </row>
    <row r="143" spans="1:8">
      <c r="A143" s="10" t="s">
        <v>1960</v>
      </c>
      <c r="B143" s="10" t="s">
        <v>1961</v>
      </c>
      <c r="C143" s="10" t="s">
        <v>1962</v>
      </c>
      <c r="D143" s="11">
        <v>5.6891831907428703</v>
      </c>
      <c r="E143" s="11">
        <v>6.0164723909593398</v>
      </c>
      <c r="F143" s="11">
        <v>5.2058532017487904</v>
      </c>
      <c r="G143" s="11">
        <v>5.6371695944836704</v>
      </c>
      <c r="H143" s="11">
        <v>3.91994258073904E-5</v>
      </c>
    </row>
    <row r="144" spans="1:8">
      <c r="A144" s="10" t="s">
        <v>800</v>
      </c>
      <c r="B144" s="10" t="s">
        <v>801</v>
      </c>
      <c r="C144" s="10" t="s">
        <v>802</v>
      </c>
      <c r="D144" s="11">
        <v>2.17422065746698</v>
      </c>
      <c r="E144" s="11">
        <v>2.3822184452268198</v>
      </c>
      <c r="F144" s="11">
        <v>2.3581738227240199</v>
      </c>
      <c r="G144" s="11">
        <v>2.3048709751392802</v>
      </c>
      <c r="H144" s="11">
        <v>3.7901065016435197E-5</v>
      </c>
    </row>
    <row r="145" spans="1:8">
      <c r="A145" s="10" t="s">
        <v>1639</v>
      </c>
      <c r="B145" s="10" t="s">
        <v>1640</v>
      </c>
      <c r="C145" s="10" t="s">
        <v>1641</v>
      </c>
      <c r="D145" s="11">
        <v>2.5352927758581401</v>
      </c>
      <c r="E145" s="11">
        <v>2.4735779397974098</v>
      </c>
      <c r="F145" s="11">
        <v>2.2967409272291501</v>
      </c>
      <c r="G145" s="11">
        <v>2.4352038809615699</v>
      </c>
      <c r="H145" s="11">
        <v>3.63291955215015E-5</v>
      </c>
    </row>
    <row r="146" spans="1:8">
      <c r="A146" s="10" t="s">
        <v>1756</v>
      </c>
      <c r="B146" s="10" t="s">
        <v>1757</v>
      </c>
      <c r="C146" s="10" t="s">
        <v>1758</v>
      </c>
      <c r="D146" s="11">
        <v>1.9384414046899101</v>
      </c>
      <c r="E146" s="11">
        <v>1.98589675928567</v>
      </c>
      <c r="F146" s="11">
        <v>2.1061148513721699</v>
      </c>
      <c r="G146" s="11">
        <v>2.0101510051159202</v>
      </c>
      <c r="H146" s="11">
        <v>3.51519238215379E-5</v>
      </c>
    </row>
    <row r="147" spans="1:8">
      <c r="A147" s="10" t="s">
        <v>1954</v>
      </c>
      <c r="B147" s="10" t="s">
        <v>1955</v>
      </c>
      <c r="C147" s="10" t="s">
        <v>1956</v>
      </c>
      <c r="D147" s="11">
        <v>2.8338482276614498</v>
      </c>
      <c r="E147" s="11">
        <v>2.8506685450744298</v>
      </c>
      <c r="F147" s="11">
        <v>2.58650273765504</v>
      </c>
      <c r="G147" s="11">
        <v>2.7570065034636402</v>
      </c>
      <c r="H147" s="11">
        <v>3.2951796206254197E-5</v>
      </c>
    </row>
    <row r="148" spans="1:8">
      <c r="A148" s="10" t="s">
        <v>2202</v>
      </c>
      <c r="B148" s="10" t="s">
        <v>2203</v>
      </c>
      <c r="C148" s="10" t="s">
        <v>2204</v>
      </c>
      <c r="D148" s="11">
        <v>2.5787485201905498</v>
      </c>
      <c r="E148" s="11">
        <v>2.3961980933823499</v>
      </c>
      <c r="F148" s="11">
        <v>2.6454234945594002</v>
      </c>
      <c r="G148" s="11">
        <v>2.5401233693774299</v>
      </c>
      <c r="H148" s="11">
        <v>3.2331707211641197E-5</v>
      </c>
    </row>
    <row r="149" spans="1:8">
      <c r="A149" s="10" t="s">
        <v>2205</v>
      </c>
      <c r="B149" s="10" t="s">
        <v>2206</v>
      </c>
      <c r="C149" s="10" t="s">
        <v>2207</v>
      </c>
      <c r="D149" s="11">
        <v>1.9045295289309001</v>
      </c>
      <c r="E149" s="11">
        <v>2.0558699843556401</v>
      </c>
      <c r="F149" s="11">
        <v>2.0422190433816101</v>
      </c>
      <c r="G149" s="11">
        <v>2.0008728522227202</v>
      </c>
      <c r="H149" s="11">
        <v>3.21272595957579E-5</v>
      </c>
    </row>
    <row r="150" spans="1:8">
      <c r="A150" s="10" t="s">
        <v>692</v>
      </c>
      <c r="B150" s="10" t="s">
        <v>693</v>
      </c>
      <c r="C150" s="10" t="s">
        <v>694</v>
      </c>
      <c r="D150" s="11">
        <v>1.9490315461382799</v>
      </c>
      <c r="E150" s="11">
        <v>2.1156329900727799</v>
      </c>
      <c r="F150" s="11">
        <v>2.0400172575200899</v>
      </c>
      <c r="G150" s="11">
        <v>2.0348939312437202</v>
      </c>
      <c r="H150" s="11">
        <v>2.7741918173313399E-5</v>
      </c>
    </row>
    <row r="151" spans="1:8">
      <c r="A151" s="10" t="s">
        <v>2208</v>
      </c>
      <c r="B151" s="10" t="s">
        <v>2209</v>
      </c>
      <c r="C151" s="10" t="s">
        <v>2210</v>
      </c>
      <c r="D151" s="11">
        <v>2.0941714698776801</v>
      </c>
      <c r="E151" s="11">
        <v>2.0191296201183202</v>
      </c>
      <c r="F151" s="11">
        <v>2.1951363921702902</v>
      </c>
      <c r="G151" s="11">
        <v>2.10281249405543</v>
      </c>
      <c r="H151" s="11">
        <v>2.7039135014265999E-5</v>
      </c>
    </row>
    <row r="152" spans="1:8">
      <c r="A152" s="10" t="s">
        <v>2211</v>
      </c>
      <c r="B152" s="10" t="s">
        <v>2212</v>
      </c>
      <c r="C152" s="10" t="s">
        <v>2213</v>
      </c>
      <c r="D152" s="11">
        <v>2.4073438028407201</v>
      </c>
      <c r="E152" s="11">
        <v>2.2015160001690899</v>
      </c>
      <c r="F152" s="11">
        <v>2.3275543202570201</v>
      </c>
      <c r="G152" s="11">
        <v>2.3121380410889398</v>
      </c>
      <c r="H152" s="11">
        <v>2.5725882268244101E-5</v>
      </c>
    </row>
    <row r="153" spans="1:8">
      <c r="A153" s="10" t="s">
        <v>1543</v>
      </c>
      <c r="B153" s="10" t="s">
        <v>1544</v>
      </c>
      <c r="C153" s="10" t="s">
        <v>1545</v>
      </c>
      <c r="D153" s="11">
        <v>5.2548292712817304</v>
      </c>
      <c r="E153" s="11">
        <v>5.7486583229930996</v>
      </c>
      <c r="F153" s="11">
        <v>5.9750200421779303</v>
      </c>
      <c r="G153" s="11">
        <v>5.6595025454842496</v>
      </c>
      <c r="H153" s="11">
        <v>2.56601113728784E-5</v>
      </c>
    </row>
    <row r="154" spans="1:8">
      <c r="A154" s="10" t="s">
        <v>896</v>
      </c>
      <c r="B154" s="10" t="s">
        <v>897</v>
      </c>
      <c r="C154" s="10" t="s">
        <v>898</v>
      </c>
      <c r="D154" s="11">
        <v>2.09480946723933</v>
      </c>
      <c r="E154" s="11">
        <v>2.00678515946267</v>
      </c>
      <c r="F154" s="11">
        <v>1.93706783636419</v>
      </c>
      <c r="G154" s="11">
        <v>2.0128874876887299</v>
      </c>
      <c r="H154" s="11">
        <v>2.4398606119027401E-5</v>
      </c>
    </row>
    <row r="155" spans="1:8">
      <c r="A155" s="10" t="s">
        <v>2214</v>
      </c>
      <c r="B155" s="10" t="s">
        <v>2215</v>
      </c>
      <c r="C155" s="10" t="s">
        <v>2216</v>
      </c>
      <c r="D155" s="11">
        <v>2.4771626427312698</v>
      </c>
      <c r="E155" s="11">
        <v>2.4113617665181302</v>
      </c>
      <c r="F155" s="11">
        <v>2.2723533036263199</v>
      </c>
      <c r="G155" s="11">
        <v>2.38695923762524</v>
      </c>
      <c r="H155" s="11">
        <v>2.1266368869243401E-5</v>
      </c>
    </row>
    <row r="156" spans="1:8">
      <c r="A156" s="10" t="s">
        <v>1178</v>
      </c>
      <c r="B156" s="10" t="s">
        <v>1179</v>
      </c>
      <c r="C156" s="10" t="s">
        <v>1180</v>
      </c>
      <c r="D156" s="11">
        <v>2.3415523436026602</v>
      </c>
      <c r="E156" s="11">
        <v>2.2166714217324199</v>
      </c>
      <c r="F156" s="11">
        <v>2.1603988452443699</v>
      </c>
      <c r="G156" s="11">
        <v>2.2395408701931498</v>
      </c>
      <c r="H156" s="11">
        <v>2.0611933825501799E-5</v>
      </c>
    </row>
    <row r="157" spans="1:8">
      <c r="A157" s="10" t="s">
        <v>2217</v>
      </c>
      <c r="B157" s="10" t="s">
        <v>2218</v>
      </c>
      <c r="C157" s="10" t="s">
        <v>2219</v>
      </c>
      <c r="D157" s="11">
        <v>2.7581188655165101</v>
      </c>
      <c r="E157" s="11">
        <v>2.7001368064418401</v>
      </c>
      <c r="F157" s="11">
        <v>2.52026847116506</v>
      </c>
      <c r="G157" s="11">
        <v>2.6595080477078001</v>
      </c>
      <c r="H157" s="11">
        <v>2.0540076941875898E-5</v>
      </c>
    </row>
    <row r="158" spans="1:8">
      <c r="A158" s="10" t="s">
        <v>689</v>
      </c>
      <c r="B158" s="10" t="s">
        <v>690</v>
      </c>
      <c r="C158" s="10" t="s">
        <v>691</v>
      </c>
      <c r="D158" s="11">
        <v>2.2510951612785099</v>
      </c>
      <c r="E158" s="11">
        <v>2.3734310823243998</v>
      </c>
      <c r="F158" s="11">
        <v>2.1903664855023801</v>
      </c>
      <c r="G158" s="11">
        <v>2.27163090970177</v>
      </c>
      <c r="H158" s="11">
        <v>1.90448365459189E-5</v>
      </c>
    </row>
    <row r="159" spans="1:8">
      <c r="A159" s="10" t="s">
        <v>1115</v>
      </c>
      <c r="B159" s="10" t="s">
        <v>1116</v>
      </c>
      <c r="C159" s="10" t="s">
        <v>1117</v>
      </c>
      <c r="D159" s="11">
        <v>2.3300999585970299</v>
      </c>
      <c r="E159" s="11">
        <v>2.5363754657833999</v>
      </c>
      <c r="F159" s="11">
        <v>2.46657696023343</v>
      </c>
      <c r="G159" s="11">
        <v>2.4443507948712901</v>
      </c>
      <c r="H159" s="11">
        <v>1.8346422465948499E-5</v>
      </c>
    </row>
    <row r="160" spans="1:8">
      <c r="A160" s="10" t="s">
        <v>2220</v>
      </c>
      <c r="B160" s="10" t="s">
        <v>2221</v>
      </c>
      <c r="C160" s="10" t="s">
        <v>2222</v>
      </c>
      <c r="D160" s="11">
        <v>2.1058055347203002</v>
      </c>
      <c r="E160" s="11">
        <v>2.07427420946666</v>
      </c>
      <c r="F160" s="11">
        <v>2.2274683194504799</v>
      </c>
      <c r="G160" s="11">
        <v>2.1358493545458099</v>
      </c>
      <c r="H160" s="11">
        <v>1.6960700399254501E-5</v>
      </c>
    </row>
    <row r="161" spans="1:8">
      <c r="A161" s="10" t="s">
        <v>815</v>
      </c>
      <c r="B161" s="10" t="s">
        <v>816</v>
      </c>
      <c r="C161" s="10" t="s">
        <v>817</v>
      </c>
      <c r="D161" s="11">
        <v>2.0414148932380698</v>
      </c>
      <c r="E161" s="11">
        <v>2.0841777859436799</v>
      </c>
      <c r="F161" s="11">
        <v>1.9433296524261201</v>
      </c>
      <c r="G161" s="11">
        <v>2.02297411053596</v>
      </c>
      <c r="H161" s="11">
        <v>1.6371846349976501E-5</v>
      </c>
    </row>
    <row r="162" spans="1:8">
      <c r="A162" s="10" t="s">
        <v>2223</v>
      </c>
      <c r="B162" s="10" t="s">
        <v>2224</v>
      </c>
      <c r="C162" s="10" t="s">
        <v>2225</v>
      </c>
      <c r="D162" s="11">
        <v>2.1442105744264501</v>
      </c>
      <c r="E162" s="11">
        <v>2.0101117164018301</v>
      </c>
      <c r="F162" s="11">
        <v>2.1318310128910198</v>
      </c>
      <c r="G162" s="11">
        <v>2.0953844345730999</v>
      </c>
      <c r="H162" s="11">
        <v>1.3825529860489E-5</v>
      </c>
    </row>
    <row r="163" spans="1:8">
      <c r="A163" s="10" t="s">
        <v>605</v>
      </c>
      <c r="B163" s="10" t="s">
        <v>606</v>
      </c>
      <c r="C163" s="10" t="s">
        <v>607</v>
      </c>
      <c r="D163" s="11">
        <v>2.4135178222720399</v>
      </c>
      <c r="E163" s="11">
        <v>2.5568799730389302</v>
      </c>
      <c r="F163" s="11">
        <v>2.37198151923725</v>
      </c>
      <c r="G163" s="11">
        <v>2.44745977151607</v>
      </c>
      <c r="H163" s="11">
        <v>1.3317495814071601E-5</v>
      </c>
    </row>
    <row r="164" spans="1:8">
      <c r="A164" s="10" t="s">
        <v>305</v>
      </c>
      <c r="B164" s="10" t="s">
        <v>306</v>
      </c>
      <c r="C164" s="10" t="s">
        <v>307</v>
      </c>
      <c r="D164" s="11">
        <v>2.0084181831040602</v>
      </c>
      <c r="E164" s="11">
        <v>1.99237691514737</v>
      </c>
      <c r="F164" s="11">
        <v>2.1203341555778001</v>
      </c>
      <c r="G164" s="11">
        <v>2.0403764179430701</v>
      </c>
      <c r="H164" s="11">
        <v>1.3303525556655E-5</v>
      </c>
    </row>
    <row r="165" spans="1:8">
      <c r="A165" s="10" t="s">
        <v>2226</v>
      </c>
      <c r="B165" s="10" t="s">
        <v>2227</v>
      </c>
      <c r="C165" s="10" t="s">
        <v>2228</v>
      </c>
      <c r="D165" s="11">
        <v>2.0603342404269198</v>
      </c>
      <c r="E165" s="11">
        <v>2.1896635507412801</v>
      </c>
      <c r="F165" s="11">
        <v>2.0670004947783198</v>
      </c>
      <c r="G165" s="11">
        <v>2.10566609531551</v>
      </c>
      <c r="H165" s="11">
        <v>1.2423580090132299E-5</v>
      </c>
    </row>
    <row r="166" spans="1:8">
      <c r="A166" s="10" t="s">
        <v>2229</v>
      </c>
      <c r="B166" s="10" t="s">
        <v>2230</v>
      </c>
      <c r="C166" s="10" t="s">
        <v>2231</v>
      </c>
      <c r="D166" s="11">
        <v>2.01379620326794</v>
      </c>
      <c r="E166" s="11">
        <v>2.1565914018296199</v>
      </c>
      <c r="F166" s="11">
        <v>2.0930305113426</v>
      </c>
      <c r="G166" s="11">
        <v>2.0878060388133899</v>
      </c>
      <c r="H166" s="11">
        <v>1.23525244881302E-5</v>
      </c>
    </row>
    <row r="167" spans="1:8">
      <c r="A167" s="10" t="s">
        <v>1252</v>
      </c>
      <c r="B167" s="10" t="s">
        <v>1253</v>
      </c>
      <c r="C167" s="10" t="s">
        <v>1254</v>
      </c>
      <c r="D167" s="11">
        <v>1.9697445313081801</v>
      </c>
      <c r="E167" s="11">
        <v>2.0700307528735298</v>
      </c>
      <c r="F167" s="11">
        <v>2.1002705440490099</v>
      </c>
      <c r="G167" s="11">
        <v>2.0466819427435698</v>
      </c>
      <c r="H167" s="11">
        <v>1.19904507550059E-5</v>
      </c>
    </row>
    <row r="168" spans="1:8">
      <c r="A168" s="10" t="s">
        <v>2232</v>
      </c>
      <c r="B168" s="10" t="s">
        <v>2233</v>
      </c>
      <c r="C168" s="10" t="s">
        <v>2234</v>
      </c>
      <c r="D168" s="11">
        <v>4.8239698730814098</v>
      </c>
      <c r="E168" s="11">
        <v>4.8852938843098004</v>
      </c>
      <c r="F168" s="11">
        <v>5.2897656588913096</v>
      </c>
      <c r="G168" s="11">
        <v>4.99967647209417</v>
      </c>
      <c r="H168" s="11">
        <v>1.05936798189994E-5</v>
      </c>
    </row>
    <row r="169" spans="1:8">
      <c r="A169" s="10" t="s">
        <v>263</v>
      </c>
      <c r="B169" s="10" t="s">
        <v>264</v>
      </c>
      <c r="C169" s="10" t="s">
        <v>265</v>
      </c>
      <c r="D169" s="11">
        <v>1.93951620034106</v>
      </c>
      <c r="E169" s="11">
        <v>2.0581822775216301</v>
      </c>
      <c r="F169" s="11">
        <v>2.02179877471105</v>
      </c>
      <c r="G169" s="11">
        <v>2.0064990841912498</v>
      </c>
      <c r="H169" s="11">
        <v>8.8023608646171898E-6</v>
      </c>
    </row>
    <row r="170" spans="1:8">
      <c r="A170" s="10" t="s">
        <v>2235</v>
      </c>
      <c r="B170" s="10" t="s">
        <v>2236</v>
      </c>
      <c r="C170" s="10" t="s">
        <v>2237</v>
      </c>
      <c r="D170" s="11">
        <v>2.1962091560983099</v>
      </c>
      <c r="E170" s="11">
        <v>2.3089293644960298</v>
      </c>
      <c r="F170" s="11">
        <v>2.1701698295990202</v>
      </c>
      <c r="G170" s="11">
        <v>2.2251027833977899</v>
      </c>
      <c r="H170" s="11">
        <v>8.6871258521089399E-6</v>
      </c>
    </row>
    <row r="171" spans="1:8">
      <c r="A171" s="10" t="s">
        <v>482</v>
      </c>
      <c r="B171" s="10" t="s">
        <v>483</v>
      </c>
      <c r="C171" s="10" t="s">
        <v>484</v>
      </c>
      <c r="D171" s="11">
        <v>2.2880612514754901</v>
      </c>
      <c r="E171" s="11">
        <v>2.3960866396186602</v>
      </c>
      <c r="F171" s="11">
        <v>2.44138344739507</v>
      </c>
      <c r="G171" s="11">
        <v>2.3751771128297401</v>
      </c>
      <c r="H171" s="11">
        <v>7.1248229954760804E-6</v>
      </c>
    </row>
    <row r="172" spans="1:8">
      <c r="A172" s="10" t="s">
        <v>2238</v>
      </c>
      <c r="B172" s="10" t="s">
        <v>2239</v>
      </c>
      <c r="C172" s="10" t="s">
        <v>2240</v>
      </c>
      <c r="D172" s="11">
        <v>2.0734279898857002</v>
      </c>
      <c r="E172" s="11">
        <v>2.07275797761976</v>
      </c>
      <c r="F172" s="11">
        <v>2.1823377439538598</v>
      </c>
      <c r="G172" s="11">
        <v>2.1095079038197699</v>
      </c>
      <c r="H172" s="11">
        <v>6.9128813908463604E-6</v>
      </c>
    </row>
    <row r="173" spans="1:8">
      <c r="A173" s="10" t="s">
        <v>1381</v>
      </c>
      <c r="B173" s="10" t="s">
        <v>1382</v>
      </c>
      <c r="C173" s="10" t="s">
        <v>1383</v>
      </c>
      <c r="D173" s="11">
        <v>1.9808284266932099</v>
      </c>
      <c r="E173" s="11">
        <v>2.0637465164272299</v>
      </c>
      <c r="F173" s="11">
        <v>1.9562724274059999</v>
      </c>
      <c r="G173" s="11">
        <v>2.0002824568421498</v>
      </c>
      <c r="H173" s="11">
        <v>6.6511783632851201E-6</v>
      </c>
    </row>
    <row r="174" spans="1:8">
      <c r="A174" s="10" t="s">
        <v>1972</v>
      </c>
      <c r="B174" s="10" t="s">
        <v>1973</v>
      </c>
      <c r="C174" s="10" t="s">
        <v>1974</v>
      </c>
      <c r="D174" s="11">
        <v>2.1923184171236598</v>
      </c>
      <c r="E174" s="11">
        <v>2.1343676144422399</v>
      </c>
      <c r="F174" s="11">
        <v>2.0677364418806099</v>
      </c>
      <c r="G174" s="11">
        <v>2.1314741578155001</v>
      </c>
      <c r="H174" s="11">
        <v>6.1025506337734798E-6</v>
      </c>
    </row>
    <row r="175" spans="1:8">
      <c r="A175" s="10" t="s">
        <v>1564</v>
      </c>
      <c r="B175" s="10" t="s">
        <v>1565</v>
      </c>
      <c r="C175" s="10" t="s">
        <v>1566</v>
      </c>
      <c r="D175" s="11">
        <v>2.2620582008579002</v>
      </c>
      <c r="E175" s="11">
        <v>2.24034426625742</v>
      </c>
      <c r="F175" s="11">
        <v>2.1385189736660499</v>
      </c>
      <c r="G175" s="11">
        <v>2.2136404802604601</v>
      </c>
      <c r="H175" s="11">
        <v>5.7775369117370304E-6</v>
      </c>
    </row>
    <row r="176" spans="1:8">
      <c r="A176" s="10" t="s">
        <v>2241</v>
      </c>
      <c r="B176" s="10" t="s">
        <v>2242</v>
      </c>
      <c r="C176" s="10" t="s">
        <v>2243</v>
      </c>
      <c r="D176" s="11">
        <v>2.1244216219483598</v>
      </c>
      <c r="E176" s="11">
        <v>2.07230391275001</v>
      </c>
      <c r="F176" s="11">
        <v>2.18618484206951</v>
      </c>
      <c r="G176" s="11">
        <v>2.1276367922559598</v>
      </c>
      <c r="H176" s="11">
        <v>4.3303969000791801E-6</v>
      </c>
    </row>
    <row r="177" spans="1:8">
      <c r="A177" s="10" t="s">
        <v>1013</v>
      </c>
      <c r="B177" s="10" t="s">
        <v>1014</v>
      </c>
      <c r="C177" s="10" t="s">
        <v>1015</v>
      </c>
      <c r="D177" s="11">
        <v>2.4645125273193802</v>
      </c>
      <c r="E177" s="11">
        <v>2.4907747616483502</v>
      </c>
      <c r="F177" s="11">
        <v>2.3595902885559501</v>
      </c>
      <c r="G177" s="11">
        <v>2.4382925258412298</v>
      </c>
      <c r="H177" s="11">
        <v>3.59750550276283E-6</v>
      </c>
    </row>
    <row r="178" spans="1:8">
      <c r="A178" s="10" t="s">
        <v>1753</v>
      </c>
      <c r="B178" s="10" t="s">
        <v>1754</v>
      </c>
      <c r="C178" s="10" t="s">
        <v>1755</v>
      </c>
      <c r="D178" s="11">
        <v>2.70765602966347</v>
      </c>
      <c r="E178" s="11">
        <v>2.5836763814315198</v>
      </c>
      <c r="F178" s="11">
        <v>2.5640179668999101</v>
      </c>
      <c r="G178" s="11">
        <v>2.6184501259983</v>
      </c>
      <c r="H178" s="11">
        <v>3.5556996478102402E-6</v>
      </c>
    </row>
    <row r="179" spans="1:8">
      <c r="A179" s="10" t="s">
        <v>1801</v>
      </c>
      <c r="B179" s="10" t="s">
        <v>1802</v>
      </c>
      <c r="C179" s="10" t="s">
        <v>1803</v>
      </c>
      <c r="D179" s="11">
        <v>2.0084232202509198</v>
      </c>
      <c r="E179" s="11">
        <v>1.9799719648724701</v>
      </c>
      <c r="F179" s="11">
        <v>2.0749204502265499</v>
      </c>
      <c r="G179" s="11">
        <v>2.0211052117833099</v>
      </c>
      <c r="H179" s="11">
        <v>3.4399355695282098E-6</v>
      </c>
    </row>
    <row r="180" spans="1:8">
      <c r="A180" s="10" t="s">
        <v>1420</v>
      </c>
      <c r="B180" s="10" t="s">
        <v>1421</v>
      </c>
      <c r="C180" s="10" t="s">
        <v>1422</v>
      </c>
      <c r="D180" s="11">
        <v>2.21506328988387</v>
      </c>
      <c r="E180" s="11">
        <v>2.1987561623987801</v>
      </c>
      <c r="F180" s="11">
        <v>2.1162146118096099</v>
      </c>
      <c r="G180" s="11">
        <v>2.1766780213640802</v>
      </c>
      <c r="H180" s="11">
        <v>2.7303931688731198E-6</v>
      </c>
    </row>
    <row r="181" spans="1:8">
      <c r="A181" s="10" t="s">
        <v>1828</v>
      </c>
      <c r="B181" s="10" t="s">
        <v>1829</v>
      </c>
      <c r="C181" s="10" t="s">
        <v>1830</v>
      </c>
      <c r="D181" s="11">
        <v>2.20245293484348</v>
      </c>
      <c r="E181" s="11">
        <v>2.2746662467566798</v>
      </c>
      <c r="F181" s="11">
        <v>2.3136391422159002</v>
      </c>
      <c r="G181" s="11">
        <v>2.2635861079386901</v>
      </c>
      <c r="H181" s="11">
        <v>2.6372502509686901E-6</v>
      </c>
    </row>
    <row r="182" spans="1:8">
      <c r="A182" s="10" t="s">
        <v>1154</v>
      </c>
      <c r="B182" s="10" t="s">
        <v>1155</v>
      </c>
      <c r="C182" s="10" t="s">
        <v>1156</v>
      </c>
      <c r="D182" s="11">
        <v>2.7823022793758398</v>
      </c>
      <c r="E182" s="11">
        <v>2.9070759885223998</v>
      </c>
      <c r="F182" s="11">
        <v>2.76754628603164</v>
      </c>
      <c r="G182" s="11">
        <v>2.8189748513099602</v>
      </c>
      <c r="H182" s="11">
        <v>2.0942229996720799E-6</v>
      </c>
    </row>
    <row r="183" spans="1:8">
      <c r="A183" s="10" t="s">
        <v>476</v>
      </c>
      <c r="B183" s="10" t="s">
        <v>477</v>
      </c>
      <c r="C183" s="10" t="s">
        <v>478</v>
      </c>
      <c r="D183" s="11">
        <v>2.6834240576003201</v>
      </c>
      <c r="E183" s="11">
        <v>2.5830577588247201</v>
      </c>
      <c r="F183" s="11">
        <v>2.7150165127574901</v>
      </c>
      <c r="G183" s="11">
        <v>2.6604994430608402</v>
      </c>
      <c r="H183" s="11">
        <v>1.9688442824567202E-6</v>
      </c>
    </row>
    <row r="184" spans="1:8">
      <c r="A184" s="10" t="s">
        <v>1986</v>
      </c>
      <c r="B184" s="10" t="s">
        <v>1987</v>
      </c>
      <c r="C184" s="10" t="s">
        <v>1988</v>
      </c>
      <c r="D184" s="11">
        <v>7.3140939831809497</v>
      </c>
      <c r="E184" s="11">
        <v>7.4049915599006804</v>
      </c>
      <c r="F184" s="11">
        <v>6.9449679319900497</v>
      </c>
      <c r="G184" s="11">
        <v>7.2213511583572298</v>
      </c>
      <c r="H184" s="11">
        <v>1.56252075598018E-6</v>
      </c>
    </row>
    <row r="185" spans="1:8">
      <c r="A185" s="10" t="s">
        <v>1375</v>
      </c>
      <c r="B185" s="10" t="s">
        <v>1376</v>
      </c>
      <c r="C185" s="10" t="s">
        <v>1377</v>
      </c>
      <c r="D185" s="11">
        <v>2.15841048892662</v>
      </c>
      <c r="E185" s="11">
        <v>2.21885131754438</v>
      </c>
      <c r="F185" s="11">
        <v>2.1360298161122899</v>
      </c>
      <c r="G185" s="11">
        <v>2.1710972075277599</v>
      </c>
      <c r="H185" s="11">
        <v>1.1906548014378101E-6</v>
      </c>
    </row>
    <row r="186" spans="1:8">
      <c r="A186" s="10" t="s">
        <v>2244</v>
      </c>
      <c r="B186" s="10" t="s">
        <v>2245</v>
      </c>
      <c r="C186" s="10" t="s">
        <v>2246</v>
      </c>
      <c r="D186" s="11">
        <v>2.1292461775340801</v>
      </c>
      <c r="E186" s="11">
        <v>2.06258028410788</v>
      </c>
      <c r="F186" s="11">
        <v>2.1330679185429799</v>
      </c>
      <c r="G186" s="11">
        <v>2.1082981267283101</v>
      </c>
      <c r="H186" s="11">
        <v>1.08776513201455E-6</v>
      </c>
    </row>
    <row r="187" spans="1:8">
      <c r="A187" s="10" t="s">
        <v>2247</v>
      </c>
      <c r="B187" s="10" t="s">
        <v>2248</v>
      </c>
      <c r="C187" s="10" t="s">
        <v>2249</v>
      </c>
      <c r="D187" s="11">
        <v>2.4317689812316798</v>
      </c>
      <c r="E187" s="11">
        <v>2.4516229692568698</v>
      </c>
      <c r="F187" s="11">
        <v>2.3591010447072298</v>
      </c>
      <c r="G187" s="11">
        <v>2.4141643317319299</v>
      </c>
      <c r="H187" s="11">
        <v>9.3580356589890505E-7</v>
      </c>
    </row>
    <row r="188" spans="1:8">
      <c r="A188" s="10" t="s">
        <v>2250</v>
      </c>
      <c r="B188" s="10" t="s">
        <v>2251</v>
      </c>
      <c r="C188" s="10" t="s">
        <v>2252</v>
      </c>
      <c r="D188" s="11">
        <v>2.2544391221414899</v>
      </c>
      <c r="E188" s="11">
        <v>2.17521807154032</v>
      </c>
      <c r="F188" s="11">
        <v>2.2370282260657102</v>
      </c>
      <c r="G188" s="11">
        <v>2.2222284732491802</v>
      </c>
      <c r="H188" s="11">
        <v>8.9518285199845996E-7</v>
      </c>
    </row>
    <row r="189" spans="1:8">
      <c r="A189" s="10" t="s">
        <v>1189</v>
      </c>
      <c r="B189" s="10" t="s">
        <v>1190</v>
      </c>
      <c r="C189" s="10" t="s">
        <v>1191</v>
      </c>
      <c r="D189" s="11">
        <v>3.0602530094629801</v>
      </c>
      <c r="E189" s="11">
        <v>2.9531298103983898</v>
      </c>
      <c r="F189" s="11">
        <v>2.9359173303396799</v>
      </c>
      <c r="G189" s="11">
        <v>2.98310005006701</v>
      </c>
      <c r="H189" s="11">
        <v>8.8560956854840695E-7</v>
      </c>
    </row>
    <row r="190" spans="1:8">
      <c r="A190" s="10" t="s">
        <v>2253</v>
      </c>
      <c r="B190" s="10" t="s">
        <v>2254</v>
      </c>
      <c r="C190" s="10" t="s">
        <v>2255</v>
      </c>
      <c r="D190" s="11">
        <v>3.9650987187068001</v>
      </c>
      <c r="E190" s="11">
        <v>4.1211408227554696</v>
      </c>
      <c r="F190" s="11">
        <v>3.9637512902554599</v>
      </c>
      <c r="G190" s="11">
        <v>4.0166636105725804</v>
      </c>
      <c r="H190" s="11">
        <v>5.3850585935472997E-7</v>
      </c>
    </row>
    <row r="191" spans="1:8">
      <c r="A191" s="10" t="s">
        <v>2256</v>
      </c>
      <c r="B191" s="10" t="s">
        <v>2257</v>
      </c>
      <c r="C191" s="10" t="s">
        <v>2258</v>
      </c>
      <c r="D191" s="11">
        <v>2.1932576309212202</v>
      </c>
      <c r="E191" s="11">
        <v>2.2559974809596</v>
      </c>
      <c r="F191" s="11">
        <v>2.20896227343396</v>
      </c>
      <c r="G191" s="11">
        <v>2.21940579510493</v>
      </c>
      <c r="H191" s="11">
        <v>3.4200684487499098E-7</v>
      </c>
    </row>
    <row r="192" spans="1:8">
      <c r="A192" s="10" t="s">
        <v>764</v>
      </c>
      <c r="B192" s="10" t="s">
        <v>765</v>
      </c>
      <c r="C192" s="10" t="s">
        <v>766</v>
      </c>
      <c r="D192" s="11">
        <v>2.1251033325519102</v>
      </c>
      <c r="E192" s="11">
        <v>2.1639687102863698</v>
      </c>
      <c r="F192" s="11">
        <v>2.1144061000135701</v>
      </c>
      <c r="G192" s="11">
        <v>2.13449271428395</v>
      </c>
      <c r="H192" s="11">
        <v>1.8599787069434999E-7</v>
      </c>
    </row>
    <row r="193" spans="1:8">
      <c r="A193" s="10" t="s">
        <v>2259</v>
      </c>
      <c r="B193" s="10" t="s">
        <v>2260</v>
      </c>
      <c r="C193" s="10" t="s">
        <v>2261</v>
      </c>
      <c r="D193" s="11">
        <v>2.1771648380469499</v>
      </c>
      <c r="E193" s="11">
        <v>2.1714874173649901</v>
      </c>
      <c r="F193" s="11">
        <v>2.1321054539750901</v>
      </c>
      <c r="G193" s="11">
        <v>2.1602525697956798</v>
      </c>
      <c r="H193" s="11">
        <v>1.33298550546353E-7</v>
      </c>
    </row>
    <row r="194" spans="1:8">
      <c r="A194" s="10" t="s">
        <v>680</v>
      </c>
      <c r="B194" s="10" t="s">
        <v>681</v>
      </c>
      <c r="C194" s="10" t="s">
        <v>682</v>
      </c>
      <c r="D194" s="11">
        <v>2.3670249650452702</v>
      </c>
      <c r="E194" s="11">
        <v>2.4093915583038501</v>
      </c>
      <c r="F194" s="11">
        <v>2.3602741551909201</v>
      </c>
      <c r="G194" s="11">
        <v>2.3788968928466798</v>
      </c>
      <c r="H194" s="11">
        <v>9.2579408735008296E-8</v>
      </c>
    </row>
    <row r="195" spans="1:8">
      <c r="A195" s="10" t="s">
        <v>2262</v>
      </c>
      <c r="B195" s="10" t="s">
        <v>2263</v>
      </c>
      <c r="C195" s="10" t="s">
        <v>2264</v>
      </c>
      <c r="D195" s="11">
        <v>2.2279948162254599</v>
      </c>
      <c r="E195" s="11">
        <v>2.1834642459494198</v>
      </c>
      <c r="F195" s="11">
        <v>2.2111962229023101</v>
      </c>
      <c r="G195" s="11">
        <v>2.2075517616923901</v>
      </c>
      <c r="H195" s="11">
        <v>8.0120697076892505E-8</v>
      </c>
    </row>
    <row r="196" spans="1:8">
      <c r="A196" s="10" t="s">
        <v>2265</v>
      </c>
      <c r="B196" s="10" t="s">
        <v>2266</v>
      </c>
      <c r="C196" s="10" t="s">
        <v>2267</v>
      </c>
      <c r="D196" s="11">
        <v>1.9964201320216799</v>
      </c>
      <c r="E196" s="11">
        <v>2.0158284745588602</v>
      </c>
      <c r="F196" s="11">
        <v>2.0231824544730701</v>
      </c>
      <c r="G196" s="11">
        <v>2.0118103536845302</v>
      </c>
      <c r="H196" s="11">
        <v>2.32351952308532E-8</v>
      </c>
    </row>
    <row r="197" spans="1:8">
      <c r="A197" s="10" t="s">
        <v>542</v>
      </c>
      <c r="B197" s="10" t="s">
        <v>543</v>
      </c>
      <c r="C197" s="10" t="s">
        <v>544</v>
      </c>
      <c r="D197" s="11">
        <v>1.8064434762669099</v>
      </c>
      <c r="E197" s="11">
        <v>1.97687074829932</v>
      </c>
      <c r="F197" s="11">
        <v>2.3939004815409302</v>
      </c>
      <c r="G197" s="11">
        <v>2.0590715687023899</v>
      </c>
      <c r="H197" s="11">
        <v>3.7221452516365198E-3</v>
      </c>
    </row>
    <row r="198" spans="1:8">
      <c r="A198" s="10" t="s">
        <v>2268</v>
      </c>
      <c r="B198" s="10" t="s">
        <v>2269</v>
      </c>
      <c r="C198" s="10" t="s">
        <v>2270</v>
      </c>
      <c r="D198" s="11">
        <v>1.7971189833988599</v>
      </c>
      <c r="E198" s="11">
        <v>2.3507419453059502</v>
      </c>
      <c r="F198" s="11">
        <v>2.2603854828235699</v>
      </c>
      <c r="G198" s="11">
        <v>2.13608213717613</v>
      </c>
      <c r="H198" s="11">
        <v>2.6921205274923498E-3</v>
      </c>
    </row>
    <row r="199" spans="1:8">
      <c r="A199" s="10" t="s">
        <v>530</v>
      </c>
      <c r="B199" s="10" t="s">
        <v>531</v>
      </c>
      <c r="C199" s="10" t="s">
        <v>532</v>
      </c>
      <c r="D199" s="11">
        <v>1.93259948423868</v>
      </c>
      <c r="E199" s="11">
        <v>2.6797047351901702</v>
      </c>
      <c r="F199" s="11">
        <v>1.66418062876008</v>
      </c>
      <c r="G199" s="11">
        <v>2.0921616160629801</v>
      </c>
      <c r="H199" s="11">
        <v>2.2864170033918201E-2</v>
      </c>
    </row>
    <row r="200" spans="1:8">
      <c r="A200" s="10" t="s">
        <v>1324</v>
      </c>
      <c r="B200" s="10" t="s">
        <v>1325</v>
      </c>
      <c r="C200" s="10" t="s">
        <v>1326</v>
      </c>
      <c r="D200" s="11">
        <v>5.0389878327355904</v>
      </c>
      <c r="E200" s="11">
        <v>9.7858486339998905</v>
      </c>
      <c r="F200" s="11">
        <v>5.0376105640680304</v>
      </c>
      <c r="G200" s="11">
        <v>6.6208156769345097</v>
      </c>
      <c r="H200" s="11">
        <v>2.37597071334615E-2</v>
      </c>
    </row>
    <row r="201" spans="1:8">
      <c r="A201" s="10" t="s">
        <v>1297</v>
      </c>
      <c r="B201" s="10" t="s">
        <v>1298</v>
      </c>
      <c r="C201" s="10" t="s">
        <v>1299</v>
      </c>
      <c r="D201" s="11">
        <v>3.1553245717562799</v>
      </c>
      <c r="E201" s="11">
        <v>4.0259401424874097</v>
      </c>
      <c r="F201" s="11">
        <v>3.0122710485217801</v>
      </c>
      <c r="G201" s="11">
        <v>3.3978452542551598</v>
      </c>
      <c r="H201" s="11">
        <v>1.63242027020593E-3</v>
      </c>
    </row>
    <row r="202" spans="1:8">
      <c r="A202" s="10" t="s">
        <v>2271</v>
      </c>
      <c r="B202" s="10" t="s">
        <v>2272</v>
      </c>
      <c r="C202" s="10" t="s">
        <v>2273</v>
      </c>
      <c r="D202" s="11">
        <v>3.9351003281093599</v>
      </c>
      <c r="E202" s="11">
        <v>4.7977037071347501</v>
      </c>
      <c r="F202" s="11">
        <v>3.4775621786612598</v>
      </c>
      <c r="G202" s="11">
        <v>4.0701220713017898</v>
      </c>
      <c r="H202" s="11">
        <v>1.36716998330827E-3</v>
      </c>
    </row>
    <row r="203" spans="1:8">
      <c r="A203" s="10" t="s">
        <v>2274</v>
      </c>
      <c r="B203" s="10" t="s">
        <v>2275</v>
      </c>
      <c r="C203" s="10" t="s">
        <v>2276</v>
      </c>
      <c r="D203" s="11">
        <v>1.83280235435783</v>
      </c>
      <c r="E203" s="11">
        <v>2.3522592334193599</v>
      </c>
      <c r="F203" s="11">
        <v>2.03396322903752</v>
      </c>
      <c r="G203" s="11">
        <v>2.0730082722715699</v>
      </c>
      <c r="H203" s="11">
        <v>2.0832913365301602E-3</v>
      </c>
    </row>
    <row r="204" spans="1:8">
      <c r="A204" s="10" t="s">
        <v>38</v>
      </c>
      <c r="B204" s="10" t="s">
        <v>39</v>
      </c>
      <c r="C204" s="10" t="s">
        <v>40</v>
      </c>
      <c r="D204" s="11">
        <v>1.67741527054677</v>
      </c>
      <c r="E204" s="11">
        <v>2.3854962218665801</v>
      </c>
      <c r="F204" s="11">
        <v>1.97906073374795</v>
      </c>
      <c r="G204" s="11">
        <v>2.0139907420537599</v>
      </c>
      <c r="H204" s="11">
        <v>7.8018599383384499E-3</v>
      </c>
    </row>
    <row r="205" spans="1:8">
      <c r="A205" s="10" t="s">
        <v>2277</v>
      </c>
      <c r="B205" s="10" t="s">
        <v>2278</v>
      </c>
      <c r="C205" s="10" t="s">
        <v>2279</v>
      </c>
      <c r="D205" s="11">
        <v>1.7986151320224899</v>
      </c>
      <c r="E205" s="11">
        <v>2.2936776731679802</v>
      </c>
      <c r="F205" s="11">
        <v>3.35071424605598</v>
      </c>
      <c r="G205" s="11">
        <v>2.4810023504154901</v>
      </c>
      <c r="H205" s="11">
        <v>3.1809734638167698E-2</v>
      </c>
    </row>
    <row r="206" spans="1:8">
      <c r="A206" s="10" t="s">
        <v>2280</v>
      </c>
      <c r="B206" s="10" t="s">
        <v>2281</v>
      </c>
      <c r="C206" s="10" t="s">
        <v>2282</v>
      </c>
      <c r="D206" s="11">
        <v>1.55348184002261</v>
      </c>
      <c r="E206" s="11">
        <v>2.7849420576596899</v>
      </c>
      <c r="F206" s="11">
        <v>1.84375662450537</v>
      </c>
      <c r="G206" s="11">
        <v>2.0607268407292301</v>
      </c>
      <c r="H206" s="11">
        <v>4.62134351217805E-2</v>
      </c>
    </row>
    <row r="207" spans="1:8">
      <c r="A207" s="10" t="s">
        <v>1663</v>
      </c>
      <c r="B207" s="10" t="s">
        <v>1664</v>
      </c>
      <c r="C207" s="10" t="s">
        <v>1665</v>
      </c>
      <c r="D207" s="11">
        <v>2.1602918502496999</v>
      </c>
      <c r="E207" s="11">
        <v>2.4571798563956402</v>
      </c>
      <c r="F207" s="11">
        <v>1.73039386639002</v>
      </c>
      <c r="G207" s="11">
        <v>2.11595519101179</v>
      </c>
      <c r="H207" s="11">
        <v>6.1302912315082799E-3</v>
      </c>
    </row>
    <row r="208" spans="1:8">
      <c r="A208" s="10" t="s">
        <v>2283</v>
      </c>
      <c r="B208" s="10" t="s">
        <v>2284</v>
      </c>
      <c r="C208" s="10" t="s">
        <v>2285</v>
      </c>
      <c r="D208" s="11">
        <v>3.0900675703967799</v>
      </c>
      <c r="E208" s="11">
        <v>1.7788367063351</v>
      </c>
      <c r="F208" s="11">
        <v>2.5533722389765998</v>
      </c>
      <c r="G208" s="11">
        <v>2.4740921719028299</v>
      </c>
      <c r="H208" s="11">
        <v>1.7944926024621201E-2</v>
      </c>
    </row>
    <row r="209" spans="1:8">
      <c r="A209" s="10" t="s">
        <v>239</v>
      </c>
      <c r="B209" s="10" t="s">
        <v>240</v>
      </c>
      <c r="C209" s="10" t="s">
        <v>241</v>
      </c>
      <c r="D209" s="11">
        <v>2.05969593624036</v>
      </c>
      <c r="E209" s="11">
        <v>2.8918018324745201</v>
      </c>
      <c r="F209" s="11">
        <v>2.51877913588081</v>
      </c>
      <c r="G209" s="11">
        <v>2.4900923015318899</v>
      </c>
      <c r="H209" s="11">
        <v>3.4575613836273999E-3</v>
      </c>
    </row>
    <row r="210" spans="1:8">
      <c r="A210" s="10" t="s">
        <v>2286</v>
      </c>
      <c r="B210" s="10" t="s">
        <v>2287</v>
      </c>
      <c r="C210" s="10" t="s">
        <v>2288</v>
      </c>
      <c r="D210" s="11">
        <v>2.1050704086918999</v>
      </c>
      <c r="E210" s="11">
        <v>2.3323757123287399</v>
      </c>
      <c r="F210" s="11">
        <v>1.6648251403157099</v>
      </c>
      <c r="G210" s="11">
        <v>2.03409042044545</v>
      </c>
      <c r="H210" s="11">
        <v>6.1809272790222403E-3</v>
      </c>
    </row>
    <row r="211" spans="1:8">
      <c r="A211" s="10" t="s">
        <v>1279</v>
      </c>
      <c r="B211" s="10" t="s">
        <v>1280</v>
      </c>
      <c r="C211" s="10" t="s">
        <v>1281</v>
      </c>
      <c r="D211" s="11">
        <v>2.38102842751357</v>
      </c>
      <c r="E211" s="11">
        <v>3.3240961694786102</v>
      </c>
      <c r="F211" s="11">
        <v>2.2211997491959501</v>
      </c>
      <c r="G211" s="11">
        <v>2.6421081153960402</v>
      </c>
      <c r="H211" s="11">
        <v>8.82605348252616E-3</v>
      </c>
    </row>
    <row r="212" spans="1:8">
      <c r="A212" s="10" t="s">
        <v>1423</v>
      </c>
      <c r="B212" s="10" t="s">
        <v>1424</v>
      </c>
      <c r="C212" s="10" t="s">
        <v>1425</v>
      </c>
      <c r="D212" s="11">
        <v>2.4687426850941199</v>
      </c>
      <c r="E212" s="11">
        <v>3.3017513579981501</v>
      </c>
      <c r="F212" s="11">
        <v>2.89995167766895</v>
      </c>
      <c r="G212" s="11">
        <v>2.8901485735870698</v>
      </c>
      <c r="H212" s="11">
        <v>1.4167028124424999E-3</v>
      </c>
    </row>
    <row r="213" spans="1:8">
      <c r="A213" s="10" t="s">
        <v>1963</v>
      </c>
      <c r="B213" s="10" t="s">
        <v>1964</v>
      </c>
      <c r="C213" s="10" t="s">
        <v>1965</v>
      </c>
      <c r="D213" s="11">
        <v>2.9203039154467998</v>
      </c>
      <c r="E213" s="11">
        <v>2.8798461145172798</v>
      </c>
      <c r="F213" s="11">
        <v>1.57811825546164</v>
      </c>
      <c r="G213" s="11">
        <v>2.45942276180857</v>
      </c>
      <c r="H213" s="11">
        <v>2.9632322070010202E-2</v>
      </c>
    </row>
    <row r="214" spans="1:8">
      <c r="A214" s="10" t="s">
        <v>1747</v>
      </c>
      <c r="B214" s="10" t="s">
        <v>1748</v>
      </c>
      <c r="C214" s="10" t="s">
        <v>1749</v>
      </c>
      <c r="D214" s="11">
        <v>2.4110976341667101</v>
      </c>
      <c r="E214" s="11">
        <v>2.8040979237578001</v>
      </c>
      <c r="F214" s="11">
        <v>4.2166980740094102</v>
      </c>
      <c r="G214" s="11">
        <v>3.1439645439779702</v>
      </c>
      <c r="H214" s="11">
        <v>1.7383891205216301E-2</v>
      </c>
    </row>
    <row r="215" spans="1:8">
      <c r="A215" s="10" t="s">
        <v>2289</v>
      </c>
      <c r="B215" s="10" t="s">
        <v>2290</v>
      </c>
      <c r="C215" s="10" t="s">
        <v>2291</v>
      </c>
      <c r="D215" s="11">
        <v>2.3096169637678998</v>
      </c>
      <c r="E215" s="11">
        <v>2.959618648652</v>
      </c>
      <c r="F215" s="11">
        <v>2.1528562332730901</v>
      </c>
      <c r="G215" s="11">
        <v>2.4740306152309999</v>
      </c>
      <c r="H215" s="11">
        <v>3.9585399367812104E-3</v>
      </c>
    </row>
    <row r="216" spans="1:8">
      <c r="A216" s="10" t="s">
        <v>1112</v>
      </c>
      <c r="B216" s="10" t="s">
        <v>1113</v>
      </c>
      <c r="C216" s="10" t="s">
        <v>1114</v>
      </c>
      <c r="D216" s="11">
        <v>4.9019466163659802</v>
      </c>
      <c r="E216" s="11">
        <v>4.7091104079832098</v>
      </c>
      <c r="F216" s="11">
        <v>3.1031899358057702</v>
      </c>
      <c r="G216" s="11">
        <v>4.2380823200516504</v>
      </c>
      <c r="H216" s="11">
        <v>4.74446010720222E-3</v>
      </c>
    </row>
    <row r="217" spans="1:8">
      <c r="A217" s="10" t="s">
        <v>2292</v>
      </c>
      <c r="B217" s="10" t="s">
        <v>2293</v>
      </c>
      <c r="C217" s="10" t="s">
        <v>2294</v>
      </c>
      <c r="D217" s="11">
        <v>1.839757922083</v>
      </c>
      <c r="E217" s="11">
        <v>2.3577351918081</v>
      </c>
      <c r="F217" s="11">
        <v>1.9159405470726101</v>
      </c>
      <c r="G217" s="11">
        <v>2.03781122032124</v>
      </c>
      <c r="H217" s="11">
        <v>3.0128968916146902E-3</v>
      </c>
    </row>
    <row r="218" spans="1:8">
      <c r="A218" s="10" t="s">
        <v>1447</v>
      </c>
      <c r="B218" s="10" t="s">
        <v>1448</v>
      </c>
      <c r="C218" s="10" t="s">
        <v>1449</v>
      </c>
      <c r="D218" s="11">
        <v>3.0363763187442498</v>
      </c>
      <c r="E218" s="11">
        <v>4.9353583746401597</v>
      </c>
      <c r="F218" s="11">
        <v>4.0318318966558797</v>
      </c>
      <c r="G218" s="11">
        <v>4.0011888633467603</v>
      </c>
      <c r="H218" s="11">
        <v>5.42498714779372E-3</v>
      </c>
    </row>
    <row r="219" spans="1:8">
      <c r="A219" s="10" t="s">
        <v>725</v>
      </c>
      <c r="B219" s="10" t="s">
        <v>726</v>
      </c>
      <c r="C219" s="10" t="s">
        <v>727</v>
      </c>
      <c r="D219" s="11">
        <v>2.1035293008989999</v>
      </c>
      <c r="E219" s="11">
        <v>2.7232646439988302</v>
      </c>
      <c r="F219" s="11">
        <v>2.09713472529408</v>
      </c>
      <c r="G219" s="11">
        <v>2.3079762233972998</v>
      </c>
      <c r="H219" s="11">
        <v>3.2466450369473699E-3</v>
      </c>
    </row>
    <row r="220" spans="1:8">
      <c r="A220" s="10" t="s">
        <v>1765</v>
      </c>
      <c r="B220" s="10" t="s">
        <v>1766</v>
      </c>
      <c r="C220" s="10" t="s">
        <v>1767</v>
      </c>
      <c r="D220" s="11">
        <v>2.0911882951821501</v>
      </c>
      <c r="E220" s="11">
        <v>2.6794675078365802</v>
      </c>
      <c r="F220" s="11">
        <v>1.84683524089245</v>
      </c>
      <c r="G220" s="11">
        <v>2.20583034797039</v>
      </c>
      <c r="H220" s="11">
        <v>8.1611081525744793E-3</v>
      </c>
    </row>
    <row r="221" spans="1:8">
      <c r="A221" s="10" t="s">
        <v>2295</v>
      </c>
      <c r="B221" s="10" t="s">
        <v>2296</v>
      </c>
      <c r="C221" s="10" t="s">
        <v>2297</v>
      </c>
      <c r="D221" s="11">
        <v>2.2118042147616901</v>
      </c>
      <c r="E221" s="11">
        <v>3.1166585421594402</v>
      </c>
      <c r="F221" s="11">
        <v>1.6903009144855301</v>
      </c>
      <c r="G221" s="11">
        <v>2.3395878904688798</v>
      </c>
      <c r="H221" s="11">
        <v>3.2437487614545298E-2</v>
      </c>
    </row>
    <row r="222" spans="1:8">
      <c r="A222" s="10" t="s">
        <v>1918</v>
      </c>
      <c r="B222" s="10" t="s">
        <v>1919</v>
      </c>
      <c r="C222" s="10" t="s">
        <v>1920</v>
      </c>
      <c r="D222" s="11">
        <v>2.0352212814888402</v>
      </c>
      <c r="E222" s="11">
        <v>1.9499421334044</v>
      </c>
      <c r="F222" s="11">
        <v>2.4348418406236498</v>
      </c>
      <c r="G222" s="11">
        <v>2.14000175183897</v>
      </c>
      <c r="H222" s="11">
        <v>1.5865291992388699E-3</v>
      </c>
    </row>
    <row r="223" spans="1:8">
      <c r="A223" s="10" t="s">
        <v>2298</v>
      </c>
      <c r="B223" s="10" t="s">
        <v>2299</v>
      </c>
      <c r="C223" s="10" t="s">
        <v>2300</v>
      </c>
      <c r="D223" s="11">
        <v>1.3508804162800401</v>
      </c>
      <c r="E223" s="11">
        <v>2.5528333807625798</v>
      </c>
      <c r="F223" s="11">
        <v>2.2987845554913502</v>
      </c>
      <c r="G223" s="11">
        <v>2.06749945084466</v>
      </c>
      <c r="H223" s="11">
        <v>4.3297246997652597E-2</v>
      </c>
    </row>
    <row r="224" spans="1:8">
      <c r="A224" s="10" t="s">
        <v>2301</v>
      </c>
      <c r="B224" s="10" t="s">
        <v>2302</v>
      </c>
      <c r="C224" s="10" t="s">
        <v>2303</v>
      </c>
      <c r="D224" s="11">
        <v>2.27371074504953</v>
      </c>
      <c r="E224" s="11">
        <v>2.1225905441828101</v>
      </c>
      <c r="F224" s="11">
        <v>1.67770185902983</v>
      </c>
      <c r="G224" s="11">
        <v>2.0246677160873898</v>
      </c>
      <c r="H224" s="11">
        <v>4.5987559584776396E-3</v>
      </c>
    </row>
    <row r="225" spans="1:8">
      <c r="A225" s="10" t="s">
        <v>1980</v>
      </c>
      <c r="B225" s="10" t="s">
        <v>1981</v>
      </c>
      <c r="C225" s="10" t="s">
        <v>1982</v>
      </c>
      <c r="D225" s="11">
        <v>2.7050471716943201</v>
      </c>
      <c r="E225" s="11">
        <v>2.4205898790435301</v>
      </c>
      <c r="F225" s="11">
        <v>2.0156817607217499</v>
      </c>
      <c r="G225" s="11">
        <v>2.3804396038198599</v>
      </c>
      <c r="H225" s="11">
        <v>2.3112613299952501E-3</v>
      </c>
    </row>
    <row r="226" spans="1:8">
      <c r="A226" s="10" t="s">
        <v>158</v>
      </c>
      <c r="B226" s="10" t="s">
        <v>159</v>
      </c>
      <c r="C226" s="10" t="s">
        <v>160</v>
      </c>
      <c r="D226" s="11">
        <v>1.72869391143553</v>
      </c>
      <c r="E226" s="11">
        <v>1.9698320501322999</v>
      </c>
      <c r="F226" s="11">
        <v>2.34422920478556</v>
      </c>
      <c r="G226" s="11">
        <v>2.0142517221178</v>
      </c>
      <c r="H226" s="11">
        <v>4.7909296236709198E-3</v>
      </c>
    </row>
    <row r="227" spans="1:8">
      <c r="A227" s="10" t="s">
        <v>1819</v>
      </c>
      <c r="B227" s="10" t="s">
        <v>1820</v>
      </c>
      <c r="C227" s="10" t="s">
        <v>1821</v>
      </c>
      <c r="D227" s="11">
        <v>2.2272637471620902</v>
      </c>
      <c r="E227" s="11">
        <v>2.6630956655064502</v>
      </c>
      <c r="F227" s="11">
        <v>1.6116683917827199</v>
      </c>
      <c r="G227" s="11">
        <v>2.16734260148375</v>
      </c>
      <c r="H227" s="11">
        <v>1.8659550500529601E-2</v>
      </c>
    </row>
    <row r="228" spans="1:8">
      <c r="A228" s="10" t="s">
        <v>50</v>
      </c>
      <c r="B228" s="10" t="s">
        <v>51</v>
      </c>
      <c r="C228" s="10" t="s">
        <v>52</v>
      </c>
      <c r="D228" s="11">
        <v>1.8164368068863701</v>
      </c>
      <c r="E228" s="11">
        <v>1.7730334759017501</v>
      </c>
      <c r="F228" s="11">
        <v>2.8637850792354298</v>
      </c>
      <c r="G228" s="11">
        <v>2.1510851206745101</v>
      </c>
      <c r="H228" s="11">
        <v>3.2029735964718101E-2</v>
      </c>
    </row>
    <row r="229" spans="1:8">
      <c r="A229" s="10" t="s">
        <v>2025</v>
      </c>
      <c r="B229" s="10" t="s">
        <v>2026</v>
      </c>
      <c r="C229" s="10" t="s">
        <v>2027</v>
      </c>
      <c r="D229" s="11">
        <v>1.90622508761135</v>
      </c>
      <c r="E229" s="11">
        <v>1.7023204301650601</v>
      </c>
      <c r="F229" s="11">
        <v>2.42369439019823</v>
      </c>
      <c r="G229" s="11">
        <v>2.0107466359915498</v>
      </c>
      <c r="H229" s="11">
        <v>9.2553729674673402E-3</v>
      </c>
    </row>
    <row r="230" spans="1:8">
      <c r="A230" s="10" t="s">
        <v>233</v>
      </c>
      <c r="B230" s="10" t="s">
        <v>234</v>
      </c>
      <c r="C230" s="10" t="s">
        <v>235</v>
      </c>
      <c r="D230" s="11">
        <v>2.2796546182655302</v>
      </c>
      <c r="E230" s="11">
        <v>2.6128095444199699</v>
      </c>
      <c r="F230" s="11">
        <v>1.9540637923995801</v>
      </c>
      <c r="G230" s="11">
        <v>2.2821759850283598</v>
      </c>
      <c r="H230" s="11">
        <v>2.5220743448407601E-3</v>
      </c>
    </row>
    <row r="231" spans="1:8">
      <c r="A231" s="10" t="s">
        <v>2304</v>
      </c>
      <c r="B231" s="10" t="s">
        <v>2305</v>
      </c>
      <c r="C231" s="10" t="s">
        <v>2306</v>
      </c>
      <c r="D231" s="11">
        <v>2.4178031965089599</v>
      </c>
      <c r="E231" s="11">
        <v>1.5954745174882301</v>
      </c>
      <c r="F231" s="11">
        <v>2.2021410238686299</v>
      </c>
      <c r="G231" s="11">
        <v>2.0718062459552802</v>
      </c>
      <c r="H231" s="11">
        <v>1.2119401050723601E-2</v>
      </c>
    </row>
    <row r="232" spans="1:8">
      <c r="A232" s="10" t="s">
        <v>1873</v>
      </c>
      <c r="B232" s="10" t="s">
        <v>1874</v>
      </c>
      <c r="C232" s="10" t="s">
        <v>1875</v>
      </c>
      <c r="D232" s="11">
        <v>2.5621127322325501</v>
      </c>
      <c r="E232" s="11">
        <v>2.3922354707596001</v>
      </c>
      <c r="F232" s="11">
        <v>1.75516691534364</v>
      </c>
      <c r="G232" s="11">
        <v>2.2365050394452601</v>
      </c>
      <c r="H232" s="11">
        <v>7.31115266007068E-3</v>
      </c>
    </row>
    <row r="233" spans="1:8">
      <c r="A233" s="10" t="s">
        <v>2307</v>
      </c>
      <c r="B233" s="10" t="s">
        <v>2308</v>
      </c>
      <c r="C233" s="10" t="s">
        <v>2309</v>
      </c>
      <c r="D233" s="11">
        <v>2.5746067578400398</v>
      </c>
      <c r="E233" s="11">
        <v>1.7017097018946901</v>
      </c>
      <c r="F233" s="11">
        <v>1.93169503658285</v>
      </c>
      <c r="G233" s="11">
        <v>2.0693371654392001</v>
      </c>
      <c r="H233" s="11">
        <v>1.4929325829586299E-2</v>
      </c>
    </row>
    <row r="234" spans="1:8">
      <c r="A234" s="10" t="s">
        <v>2310</v>
      </c>
      <c r="B234" s="10" t="s">
        <v>2311</v>
      </c>
      <c r="C234" s="10" t="s">
        <v>2312</v>
      </c>
      <c r="D234" s="11">
        <v>2.1509730954965902</v>
      </c>
      <c r="E234" s="11">
        <v>2.9618555042535299</v>
      </c>
      <c r="F234" s="11">
        <v>3.3469996021497401</v>
      </c>
      <c r="G234" s="11">
        <v>2.8199427339666201</v>
      </c>
      <c r="H234" s="11">
        <v>6.6829414093429402E-3</v>
      </c>
    </row>
    <row r="235" spans="1:8">
      <c r="A235" s="10" t="s">
        <v>2313</v>
      </c>
      <c r="B235" s="10" t="s">
        <v>2314</v>
      </c>
      <c r="C235" s="10" t="s">
        <v>2315</v>
      </c>
      <c r="D235" s="11">
        <v>3.0831784671309199</v>
      </c>
      <c r="E235" s="11">
        <v>1.97632419112191</v>
      </c>
      <c r="F235" s="11">
        <v>3.0119263994118501</v>
      </c>
      <c r="G235" s="11">
        <v>2.6904763525548998</v>
      </c>
      <c r="H235" s="11">
        <v>9.1284247567486407E-3</v>
      </c>
    </row>
    <row r="236" spans="1:8">
      <c r="A236" s="10" t="s">
        <v>2316</v>
      </c>
      <c r="B236" s="10" t="s">
        <v>2317</v>
      </c>
      <c r="C236" s="10" t="s">
        <v>2318</v>
      </c>
      <c r="D236" s="11">
        <v>1.4590614776233399</v>
      </c>
      <c r="E236" s="11">
        <v>2.4293376706418401</v>
      </c>
      <c r="F236" s="11">
        <v>2.25701036111818</v>
      </c>
      <c r="G236" s="11">
        <v>2.0484698364611198</v>
      </c>
      <c r="H236" s="11">
        <v>2.47149114269112E-2</v>
      </c>
    </row>
    <row r="237" spans="1:8">
      <c r="A237" s="10" t="s">
        <v>2319</v>
      </c>
      <c r="B237" s="10" t="s">
        <v>2320</v>
      </c>
      <c r="C237" s="10" t="s">
        <v>2321</v>
      </c>
      <c r="D237" s="11">
        <v>1.92124167786741</v>
      </c>
      <c r="E237" s="11">
        <v>3.08265787016146</v>
      </c>
      <c r="F237" s="11">
        <v>1.6993800780392201</v>
      </c>
      <c r="G237" s="11">
        <v>2.2344265420227001</v>
      </c>
      <c r="H237" s="11">
        <v>4.5105616595646998E-2</v>
      </c>
    </row>
    <row r="238" spans="1:8">
      <c r="A238" s="10" t="s">
        <v>662</v>
      </c>
      <c r="B238" s="10" t="s">
        <v>663</v>
      </c>
      <c r="C238" s="10" t="s">
        <v>664</v>
      </c>
      <c r="D238" s="11">
        <v>3.8831915320319101</v>
      </c>
      <c r="E238" s="11">
        <v>2.8250888514118899</v>
      </c>
      <c r="F238" s="11">
        <v>2.1833337622739699</v>
      </c>
      <c r="G238" s="11">
        <v>2.9638713819059199</v>
      </c>
      <c r="H238" s="11">
        <v>1.66399354434601E-2</v>
      </c>
    </row>
    <row r="239" spans="1:8">
      <c r="A239" s="10" t="s">
        <v>1930</v>
      </c>
      <c r="B239" s="10" t="s">
        <v>1931</v>
      </c>
      <c r="C239" s="10" t="s">
        <v>1932</v>
      </c>
      <c r="D239" s="11">
        <v>2.2833457116281002</v>
      </c>
      <c r="E239" s="11">
        <v>2.5023296387043898</v>
      </c>
      <c r="F239" s="11">
        <v>1.9099659558189901</v>
      </c>
      <c r="G239" s="11">
        <v>2.23188043538382</v>
      </c>
      <c r="H239" s="11">
        <v>2.05265111108673E-3</v>
      </c>
    </row>
    <row r="240" spans="1:8">
      <c r="A240" s="10" t="s">
        <v>230</v>
      </c>
      <c r="B240" s="10" t="s">
        <v>231</v>
      </c>
      <c r="C240" s="10" t="s">
        <v>232</v>
      </c>
      <c r="D240" s="11">
        <v>2.1866560279460998</v>
      </c>
      <c r="E240" s="11">
        <v>2.45141299561883</v>
      </c>
      <c r="F240" s="11">
        <v>1.5096113380218299</v>
      </c>
      <c r="G240" s="11">
        <v>2.04922678719559</v>
      </c>
      <c r="H240" s="11">
        <v>2.0093561627241401E-2</v>
      </c>
    </row>
    <row r="241" spans="1:8">
      <c r="A241" s="10" t="s">
        <v>2322</v>
      </c>
      <c r="B241" s="10" t="s">
        <v>2323</v>
      </c>
      <c r="C241" s="10" t="s">
        <v>2324</v>
      </c>
      <c r="D241" s="11">
        <v>1.99946747419833</v>
      </c>
      <c r="E241" s="11">
        <v>4.3045968104088903</v>
      </c>
      <c r="F241" s="11">
        <v>3.4563110268607602</v>
      </c>
      <c r="G241" s="11">
        <v>3.2534584371559898</v>
      </c>
      <c r="H241" s="11">
        <v>2.8627677130734702E-2</v>
      </c>
    </row>
    <row r="242" spans="1:8">
      <c r="A242" s="10" t="s">
        <v>1019</v>
      </c>
      <c r="B242" s="10" t="s">
        <v>1020</v>
      </c>
      <c r="C242" s="10" t="s">
        <v>1021</v>
      </c>
      <c r="D242" s="11">
        <v>2.0598969013390298</v>
      </c>
      <c r="E242" s="11">
        <v>2.9046898304554798</v>
      </c>
      <c r="F242" s="11">
        <v>2.6266213763285</v>
      </c>
      <c r="G242" s="11">
        <v>2.5304027027076699</v>
      </c>
      <c r="H242" s="11">
        <v>3.5315309747487198E-3</v>
      </c>
    </row>
    <row r="243" spans="1:8">
      <c r="A243" s="10" t="s">
        <v>59</v>
      </c>
      <c r="B243" s="10" t="s">
        <v>60</v>
      </c>
      <c r="C243" s="10" t="s">
        <v>61</v>
      </c>
      <c r="D243" s="11">
        <v>1.9618134995874801</v>
      </c>
      <c r="E243" s="11">
        <v>2.3244698798590302</v>
      </c>
      <c r="F243" s="11">
        <v>1.80474642831487</v>
      </c>
      <c r="G243" s="11">
        <v>2.0303432692537902</v>
      </c>
      <c r="H243" s="11">
        <v>2.5890049937904E-3</v>
      </c>
    </row>
    <row r="244" spans="1:8">
      <c r="A244" s="10" t="s">
        <v>1633</v>
      </c>
      <c r="B244" s="10" t="s">
        <v>1634</v>
      </c>
      <c r="C244" s="10" t="s">
        <v>1635</v>
      </c>
      <c r="D244" s="11">
        <v>2.2346833291864798</v>
      </c>
      <c r="E244" s="11">
        <v>2.2975245642284698</v>
      </c>
      <c r="F244" s="11">
        <v>1.81840169379334</v>
      </c>
      <c r="G244" s="11">
        <v>2.1168698624027602</v>
      </c>
      <c r="H244" s="11">
        <v>1.7524174786678599E-3</v>
      </c>
    </row>
    <row r="245" spans="1:8">
      <c r="A245" s="10" t="s">
        <v>707</v>
      </c>
      <c r="B245" s="10" t="s">
        <v>708</v>
      </c>
      <c r="C245" s="10" t="s">
        <v>709</v>
      </c>
      <c r="D245" s="11">
        <v>2.1625396920796098</v>
      </c>
      <c r="E245" s="11">
        <v>1.8232012100449799</v>
      </c>
      <c r="F245" s="11">
        <v>2.2726607967465</v>
      </c>
      <c r="G245" s="11">
        <v>2.0861338996237002</v>
      </c>
      <c r="H245" s="11">
        <v>1.3050194740989801E-3</v>
      </c>
    </row>
    <row r="246" spans="1:8">
      <c r="A246" s="10" t="s">
        <v>863</v>
      </c>
      <c r="B246" s="10" t="s">
        <v>864</v>
      </c>
      <c r="C246" s="10" t="s">
        <v>865</v>
      </c>
      <c r="D246" s="11">
        <v>2.3146303829970001</v>
      </c>
      <c r="E246" s="11">
        <v>2.2983406792544199</v>
      </c>
      <c r="F246" s="11">
        <v>1.8531389109885701</v>
      </c>
      <c r="G246" s="11">
        <v>2.1553699910800002</v>
      </c>
      <c r="H246" s="11">
        <v>1.57515695322041E-3</v>
      </c>
    </row>
    <row r="247" spans="1:8">
      <c r="A247" s="10" t="s">
        <v>1465</v>
      </c>
      <c r="B247" s="10" t="s">
        <v>1466</v>
      </c>
      <c r="C247" s="10" t="s">
        <v>1467</v>
      </c>
      <c r="D247" s="11">
        <v>3.9578151407345099</v>
      </c>
      <c r="E247" s="11">
        <v>2.9806734069246499</v>
      </c>
      <c r="F247" s="11">
        <v>1.8417497822567199</v>
      </c>
      <c r="G247" s="11">
        <v>2.9267461099719601</v>
      </c>
      <c r="H247" s="11">
        <v>3.4477260172001402E-2</v>
      </c>
    </row>
    <row r="248" spans="1:8">
      <c r="A248" s="10" t="s">
        <v>2325</v>
      </c>
      <c r="B248" s="10" t="s">
        <v>2326</v>
      </c>
      <c r="C248" s="10" t="s">
        <v>2327</v>
      </c>
      <c r="D248" s="11">
        <v>20.054193689279899</v>
      </c>
      <c r="E248" s="11">
        <v>26.2388832536903</v>
      </c>
      <c r="F248" s="11">
        <v>12.282226711224601</v>
      </c>
      <c r="G248" s="11">
        <v>19.525101218064901</v>
      </c>
      <c r="H248" s="11">
        <v>1.0121108983730601E-2</v>
      </c>
    </row>
    <row r="249" spans="1:8">
      <c r="A249" s="10" t="s">
        <v>1924</v>
      </c>
      <c r="B249" s="10" t="s">
        <v>1925</v>
      </c>
      <c r="C249" s="10" t="s">
        <v>1926</v>
      </c>
      <c r="D249" s="11">
        <v>2.2696422901745699</v>
      </c>
      <c r="E249" s="11">
        <v>3.1851529770752101</v>
      </c>
      <c r="F249" s="11">
        <v>2.42979407310419</v>
      </c>
      <c r="G249" s="11">
        <v>2.6281964467846599</v>
      </c>
      <c r="H249" s="11">
        <v>4.4846283222981197E-3</v>
      </c>
    </row>
    <row r="250" spans="1:8">
      <c r="A250" s="10" t="s">
        <v>1945</v>
      </c>
      <c r="B250" s="10" t="s">
        <v>1946</v>
      </c>
      <c r="C250" s="10" t="s">
        <v>1947</v>
      </c>
      <c r="D250" s="11">
        <v>5.7905606465195598</v>
      </c>
      <c r="E250" s="11">
        <v>8.1230185164330706</v>
      </c>
      <c r="F250" s="11">
        <v>2.5637939886966001</v>
      </c>
      <c r="G250" s="11">
        <v>5.4924577172164097</v>
      </c>
      <c r="H250" s="11">
        <v>4.9444460704728903E-2</v>
      </c>
    </row>
    <row r="251" spans="1:8">
      <c r="A251" s="10" t="s">
        <v>608</v>
      </c>
      <c r="B251" s="10" t="s">
        <v>609</v>
      </c>
      <c r="C251" s="10" t="s">
        <v>610</v>
      </c>
      <c r="D251" s="11">
        <v>2.1437354344689799</v>
      </c>
      <c r="E251" s="11">
        <v>2.3875762956386599</v>
      </c>
      <c r="F251" s="11">
        <v>1.7428282099656001</v>
      </c>
      <c r="G251" s="11">
        <v>2.0913799800244099</v>
      </c>
      <c r="H251" s="11">
        <v>4.3764456729630703E-3</v>
      </c>
    </row>
    <row r="252" spans="1:8">
      <c r="A252" s="10" t="s">
        <v>1983</v>
      </c>
      <c r="B252" s="10" t="s">
        <v>1984</v>
      </c>
      <c r="C252" s="10" t="s">
        <v>1985</v>
      </c>
      <c r="D252" s="11">
        <v>3.1395913653424801</v>
      </c>
      <c r="E252" s="11">
        <v>4.6930314713225396</v>
      </c>
      <c r="F252" s="11">
        <v>2.6385808182883501</v>
      </c>
      <c r="G252" s="11">
        <v>3.4904012183177899</v>
      </c>
      <c r="H252" s="11">
        <v>1.5775910483223299E-2</v>
      </c>
    </row>
    <row r="253" spans="1:8">
      <c r="A253" s="10" t="s">
        <v>512</v>
      </c>
      <c r="B253" s="10" t="s">
        <v>513</v>
      </c>
      <c r="C253" s="10" t="s">
        <v>514</v>
      </c>
      <c r="D253" s="11">
        <v>1.8384755168714899</v>
      </c>
      <c r="E253" s="11">
        <v>2.4974897262454601</v>
      </c>
      <c r="F253" s="11">
        <v>2.38858058101204</v>
      </c>
      <c r="G253" s="11">
        <v>2.2415152747096698</v>
      </c>
      <c r="H253" s="11">
        <v>3.68248387791485E-3</v>
      </c>
    </row>
    <row r="254" spans="1:8">
      <c r="A254" s="10" t="s">
        <v>569</v>
      </c>
      <c r="B254" s="10" t="s">
        <v>570</v>
      </c>
      <c r="C254" s="10" t="s">
        <v>571</v>
      </c>
      <c r="D254" s="11">
        <v>2.4007288781440601</v>
      </c>
      <c r="E254" s="11">
        <v>3.4142417425831302</v>
      </c>
      <c r="F254" s="11">
        <v>2.9723758785763499</v>
      </c>
      <c r="G254" s="11">
        <v>2.9291154997678501</v>
      </c>
      <c r="H254" s="11">
        <v>2.7685132797110202E-3</v>
      </c>
    </row>
    <row r="255" spans="1:8">
      <c r="A255" s="10" t="s">
        <v>2328</v>
      </c>
      <c r="B255" s="10" t="s">
        <v>2329</v>
      </c>
      <c r="C255" s="10" t="s">
        <v>2330</v>
      </c>
      <c r="D255" s="11">
        <v>2.02882556359517</v>
      </c>
      <c r="E255" s="11">
        <v>2.5782513005104502</v>
      </c>
      <c r="F255" s="11">
        <v>2.1838188068417099</v>
      </c>
      <c r="G255" s="11">
        <v>2.2636318903157702</v>
      </c>
      <c r="H255" s="11">
        <v>1.51095426245684E-3</v>
      </c>
    </row>
    <row r="256" spans="1:8">
      <c r="A256" s="10" t="s">
        <v>2331</v>
      </c>
      <c r="B256" s="10" t="s">
        <v>2332</v>
      </c>
      <c r="C256" s="10" t="s">
        <v>2333</v>
      </c>
      <c r="D256" s="11">
        <v>2.2526328703794101</v>
      </c>
      <c r="E256" s="11">
        <v>3.5677129369644698</v>
      </c>
      <c r="F256" s="11">
        <v>2.3542336444168099</v>
      </c>
      <c r="G256" s="11">
        <v>2.7248598172535599</v>
      </c>
      <c r="H256" s="11">
        <v>1.5060927125153299E-2</v>
      </c>
    </row>
    <row r="257" spans="1:8">
      <c r="A257" s="10" t="s">
        <v>2334</v>
      </c>
      <c r="B257" s="10" t="s">
        <v>2335</v>
      </c>
      <c r="C257" s="10" t="s">
        <v>2336</v>
      </c>
      <c r="D257" s="11">
        <v>2.2083870544786999</v>
      </c>
      <c r="E257" s="11">
        <v>2.2583047947878301</v>
      </c>
      <c r="F257" s="11">
        <v>1.7910916032679101</v>
      </c>
      <c r="G257" s="11">
        <v>2.0859278175114802</v>
      </c>
      <c r="H257" s="11">
        <v>1.84236589840705E-3</v>
      </c>
    </row>
    <row r="258" spans="1:8">
      <c r="A258" s="10" t="s">
        <v>2337</v>
      </c>
      <c r="B258" s="10" t="s">
        <v>2338</v>
      </c>
      <c r="C258" s="10" t="s">
        <v>2339</v>
      </c>
      <c r="D258" s="11">
        <v>2.4435786138303</v>
      </c>
      <c r="E258" s="11">
        <v>1.6828547023049401</v>
      </c>
      <c r="F258" s="11">
        <v>2.9876977929978299</v>
      </c>
      <c r="G258" s="11">
        <v>2.37137703637769</v>
      </c>
      <c r="H258" s="11">
        <v>2.2275464064553701E-2</v>
      </c>
    </row>
    <row r="259" spans="1:8">
      <c r="A259" s="10" t="s">
        <v>2340</v>
      </c>
      <c r="B259" s="10" t="s">
        <v>2341</v>
      </c>
      <c r="C259" s="10" t="s">
        <v>2342</v>
      </c>
      <c r="D259" s="11">
        <v>3.0980466664718</v>
      </c>
      <c r="E259" s="11">
        <v>2.52881847705522</v>
      </c>
      <c r="F259" s="11">
        <v>2.3481770476772099</v>
      </c>
      <c r="G259" s="11">
        <v>2.6583473970680802</v>
      </c>
      <c r="H259" s="11">
        <v>1.8347216696805199E-3</v>
      </c>
    </row>
    <row r="260" spans="1:8">
      <c r="A260" s="10" t="s">
        <v>1992</v>
      </c>
      <c r="B260" s="10" t="s">
        <v>1993</v>
      </c>
      <c r="C260" s="10" t="s">
        <v>1994</v>
      </c>
      <c r="D260" s="11">
        <v>2.9770352583533399</v>
      </c>
      <c r="E260" s="11">
        <v>2.7438441317535198</v>
      </c>
      <c r="F260" s="11">
        <v>2.2329311295247898</v>
      </c>
      <c r="G260" s="11">
        <v>2.6512701732105501</v>
      </c>
      <c r="H260" s="11">
        <v>1.6782970175020799E-3</v>
      </c>
    </row>
    <row r="261" spans="1:8">
      <c r="A261" s="10" t="s">
        <v>2343</v>
      </c>
      <c r="B261" s="10" t="s">
        <v>2344</v>
      </c>
      <c r="C261" s="10" t="s">
        <v>2345</v>
      </c>
      <c r="D261" s="11">
        <v>2.0955129449586098</v>
      </c>
      <c r="E261" s="11">
        <v>1.78388136935802</v>
      </c>
      <c r="F261" s="11">
        <v>2.47990108779006</v>
      </c>
      <c r="G261" s="11">
        <v>2.1197651340355601</v>
      </c>
      <c r="H261" s="11">
        <v>5.1134558454619498E-3</v>
      </c>
    </row>
    <row r="262" spans="1:8">
      <c r="A262" s="10" t="s">
        <v>1915</v>
      </c>
      <c r="B262" s="10" t="s">
        <v>1916</v>
      </c>
      <c r="C262" s="10" t="s">
        <v>1917</v>
      </c>
      <c r="D262" s="11">
        <v>2.7908337764898099</v>
      </c>
      <c r="E262" s="11">
        <v>2.6654057418098902</v>
      </c>
      <c r="F262" s="11">
        <v>1.6980048085598101</v>
      </c>
      <c r="G262" s="11">
        <v>2.3847481089531701</v>
      </c>
      <c r="H262" s="11">
        <v>1.59891432244193E-2</v>
      </c>
    </row>
    <row r="263" spans="1:8">
      <c r="A263" s="10" t="s">
        <v>1624</v>
      </c>
      <c r="B263" s="10" t="s">
        <v>1625</v>
      </c>
      <c r="C263" s="10" t="s">
        <v>1626</v>
      </c>
      <c r="D263" s="11">
        <v>1.9589051792801</v>
      </c>
      <c r="E263" s="11">
        <v>2.8856817120933198</v>
      </c>
      <c r="F263" s="11">
        <v>2.21344249380072</v>
      </c>
      <c r="G263" s="11">
        <v>2.3526764617247098</v>
      </c>
      <c r="H263" s="11">
        <v>8.0840927006036994E-3</v>
      </c>
    </row>
    <row r="264" spans="1:8">
      <c r="A264" s="10" t="s">
        <v>1357</v>
      </c>
      <c r="B264" s="10" t="s">
        <v>1358</v>
      </c>
      <c r="C264" s="10" t="s">
        <v>1359</v>
      </c>
      <c r="D264" s="11">
        <v>1.77460949144994</v>
      </c>
      <c r="E264" s="11">
        <v>2.33045517726879</v>
      </c>
      <c r="F264" s="11">
        <v>2.0448011809538902</v>
      </c>
      <c r="G264" s="11">
        <v>2.0499552832242101</v>
      </c>
      <c r="H264" s="11">
        <v>2.8207455776229199E-3</v>
      </c>
    </row>
    <row r="265" spans="1:8">
      <c r="A265" s="10" t="s">
        <v>2346</v>
      </c>
      <c r="B265" s="10" t="s">
        <v>2347</v>
      </c>
      <c r="C265" s="10" t="s">
        <v>2348</v>
      </c>
      <c r="D265" s="11">
        <v>2.38275426148821</v>
      </c>
      <c r="E265" s="11">
        <v>3.93492206433783</v>
      </c>
      <c r="F265" s="11">
        <v>3.5397571342093399</v>
      </c>
      <c r="G265" s="11">
        <v>3.2858111533451302</v>
      </c>
      <c r="H265" s="11">
        <v>7.9969307040680896E-3</v>
      </c>
    </row>
    <row r="266" spans="1:8">
      <c r="A266" s="10" t="s">
        <v>1684</v>
      </c>
      <c r="B266" s="10" t="s">
        <v>1685</v>
      </c>
      <c r="C266" s="10" t="s">
        <v>1686</v>
      </c>
      <c r="D266" s="11">
        <v>2.42629388996161</v>
      </c>
      <c r="E266" s="11">
        <v>1.70478088425032</v>
      </c>
      <c r="F266" s="11">
        <v>2.1512014597687501</v>
      </c>
      <c r="G266" s="11">
        <v>2.0940920779935599</v>
      </c>
      <c r="H266" s="11">
        <v>6.4972457896760004E-3</v>
      </c>
    </row>
    <row r="267" spans="1:8">
      <c r="A267" s="10" t="s">
        <v>2349</v>
      </c>
      <c r="B267" s="10" t="s">
        <v>2350</v>
      </c>
      <c r="C267" s="10" t="s">
        <v>2351</v>
      </c>
      <c r="D267" s="11">
        <v>1.8144591566644701</v>
      </c>
      <c r="E267" s="11">
        <v>2.5074296040215902</v>
      </c>
      <c r="F267" s="11">
        <v>1.8622644181525001</v>
      </c>
      <c r="G267" s="11">
        <v>2.0613843929461901</v>
      </c>
      <c r="H267" s="11">
        <v>8.9708766480724993E-3</v>
      </c>
    </row>
    <row r="268" spans="1:8">
      <c r="A268" s="10" t="s">
        <v>1927</v>
      </c>
      <c r="B268" s="10" t="s">
        <v>1928</v>
      </c>
      <c r="C268" s="10" t="s">
        <v>1929</v>
      </c>
      <c r="D268" s="11">
        <v>1.80705803400131</v>
      </c>
      <c r="E268" s="11">
        <v>2.48037838378053</v>
      </c>
      <c r="F268" s="11">
        <v>1.8544077888896899</v>
      </c>
      <c r="G268" s="11">
        <v>2.0472814022238399</v>
      </c>
      <c r="H268" s="11">
        <v>8.4819725937323801E-3</v>
      </c>
    </row>
    <row r="269" spans="1:8">
      <c r="A269" s="10" t="s">
        <v>2352</v>
      </c>
      <c r="B269" s="10" t="s">
        <v>2353</v>
      </c>
      <c r="C269" s="10" t="s">
        <v>2354</v>
      </c>
      <c r="D269" s="11">
        <v>1.3477330854032801</v>
      </c>
      <c r="E269" s="11">
        <v>2.4747988363901299</v>
      </c>
      <c r="F269" s="11">
        <v>2.5492577274462702</v>
      </c>
      <c r="G269" s="11">
        <v>2.1239298830798901</v>
      </c>
      <c r="H269" s="11">
        <v>4.4493123114312097E-2</v>
      </c>
    </row>
    <row r="270" spans="1:8">
      <c r="A270" s="10" t="s">
        <v>1234</v>
      </c>
      <c r="B270" s="10" t="s">
        <v>1235</v>
      </c>
      <c r="C270" s="10" t="s">
        <v>1236</v>
      </c>
      <c r="D270" s="11">
        <v>2.6001595049266402</v>
      </c>
      <c r="E270" s="11">
        <v>1.95434697700744</v>
      </c>
      <c r="F270" s="11">
        <v>1.8179772810724699</v>
      </c>
      <c r="G270" s="11">
        <v>2.1241612543355202</v>
      </c>
      <c r="H270" s="11">
        <v>9.5890878121287701E-3</v>
      </c>
    </row>
    <row r="271" spans="1:8">
      <c r="A271" s="10" t="s">
        <v>950</v>
      </c>
      <c r="B271" s="10" t="s">
        <v>951</v>
      </c>
      <c r="C271" s="10" t="s">
        <v>952</v>
      </c>
      <c r="D271" s="11">
        <v>2.4588936285215501</v>
      </c>
      <c r="E271" s="11">
        <v>2.2617643728954699</v>
      </c>
      <c r="F271" s="11">
        <v>1.80579700088381</v>
      </c>
      <c r="G271" s="11">
        <v>2.17548500076694</v>
      </c>
      <c r="H271" s="11">
        <v>3.7032121697199499E-3</v>
      </c>
    </row>
    <row r="272" spans="1:8">
      <c r="A272" s="10" t="s">
        <v>2355</v>
      </c>
      <c r="B272" s="10" t="s">
        <v>2356</v>
      </c>
      <c r="C272" s="10" t="s">
        <v>2357</v>
      </c>
      <c r="D272" s="11">
        <v>1.7291476399174499</v>
      </c>
      <c r="E272" s="11">
        <v>2.0306212278351401</v>
      </c>
      <c r="F272" s="11">
        <v>2.3317352944554299</v>
      </c>
      <c r="G272" s="11">
        <v>2.0305013874026701</v>
      </c>
      <c r="H272" s="11">
        <v>4.0679076446158502E-3</v>
      </c>
    </row>
    <row r="273" spans="1:8">
      <c r="A273" s="10" t="s">
        <v>1789</v>
      </c>
      <c r="B273" s="10" t="s">
        <v>1790</v>
      </c>
      <c r="C273" s="10" t="s">
        <v>1791</v>
      </c>
      <c r="D273" s="11">
        <v>2.5675139888089502</v>
      </c>
      <c r="E273" s="11">
        <v>2.6311270983213402</v>
      </c>
      <c r="F273" s="11">
        <v>1.4958481215028001</v>
      </c>
      <c r="G273" s="11">
        <v>2.2314964028777</v>
      </c>
      <c r="H273" s="11">
        <v>2.8731512590012099E-2</v>
      </c>
    </row>
    <row r="274" spans="1:8">
      <c r="A274" s="10" t="s">
        <v>2358</v>
      </c>
      <c r="B274" s="10" t="s">
        <v>2359</v>
      </c>
      <c r="C274" s="10" t="s">
        <v>2360</v>
      </c>
      <c r="D274" s="11">
        <v>1.84153088096413</v>
      </c>
      <c r="E274" s="11">
        <v>1.8574285787652201</v>
      </c>
      <c r="F274" s="11">
        <v>2.71225794670905</v>
      </c>
      <c r="G274" s="11">
        <v>2.1370724688128</v>
      </c>
      <c r="H274" s="11">
        <v>1.67721504217552E-2</v>
      </c>
    </row>
    <row r="275" spans="1:8">
      <c r="A275" s="10" t="s">
        <v>515</v>
      </c>
      <c r="B275" s="10" t="s">
        <v>516</v>
      </c>
      <c r="C275" s="10" t="s">
        <v>517</v>
      </c>
      <c r="D275" s="11">
        <v>1.73367080641878</v>
      </c>
      <c r="E275" s="11">
        <v>2.7038905032482599</v>
      </c>
      <c r="F275" s="11">
        <v>2.3959817875585299</v>
      </c>
      <c r="G275" s="11">
        <v>2.2778476990751901</v>
      </c>
      <c r="H275" s="11">
        <v>1.11236562636073E-2</v>
      </c>
    </row>
    <row r="276" spans="1:8">
      <c r="A276" s="10" t="s">
        <v>1975</v>
      </c>
      <c r="B276" s="10" t="s">
        <v>1976</v>
      </c>
      <c r="C276" s="10" t="s">
        <v>1977</v>
      </c>
      <c r="D276" s="11">
        <v>2.38328647026897</v>
      </c>
      <c r="E276" s="11">
        <v>2.8954118170305101</v>
      </c>
      <c r="F276" s="11">
        <v>1.6101344831745299</v>
      </c>
      <c r="G276" s="11">
        <v>2.2962775901580001</v>
      </c>
      <c r="H276" s="11">
        <v>2.5584137838145799E-2</v>
      </c>
    </row>
    <row r="277" spans="1:8">
      <c r="A277" s="10" t="s">
        <v>2361</v>
      </c>
      <c r="B277" s="10" t="s">
        <v>2362</v>
      </c>
      <c r="C277" s="10" t="s">
        <v>2363</v>
      </c>
      <c r="D277" s="11">
        <v>2.7949525369923398</v>
      </c>
      <c r="E277" s="11">
        <v>2.8030100068794801</v>
      </c>
      <c r="F277" s="11">
        <v>1.9485809563684999</v>
      </c>
      <c r="G277" s="11">
        <v>2.5155145000801</v>
      </c>
      <c r="H277" s="11">
        <v>5.90076129846062E-3</v>
      </c>
    </row>
    <row r="278" spans="1:8">
      <c r="A278" s="10" t="s">
        <v>968</v>
      </c>
      <c r="B278" s="10" t="s">
        <v>969</v>
      </c>
      <c r="C278" s="10" t="s">
        <v>970</v>
      </c>
      <c r="D278" s="11">
        <v>1.74727584404695</v>
      </c>
      <c r="E278" s="11">
        <v>2.7656399366081099</v>
      </c>
      <c r="F278" s="11">
        <v>2.1796764706502998</v>
      </c>
      <c r="G278" s="11">
        <v>2.2308640837684601</v>
      </c>
      <c r="H278" s="11">
        <v>1.40179169559381E-2</v>
      </c>
    </row>
    <row r="279" spans="1:8">
      <c r="A279" s="10" t="s">
        <v>98</v>
      </c>
      <c r="B279" s="10" t="s">
        <v>99</v>
      </c>
      <c r="C279" s="10" t="s">
        <v>100</v>
      </c>
      <c r="D279" s="11">
        <v>2.2516471552685098</v>
      </c>
      <c r="E279" s="11">
        <v>2.5448472992726101</v>
      </c>
      <c r="F279" s="11">
        <v>1.4435022489796101</v>
      </c>
      <c r="G279" s="11">
        <v>2.0799989011735698</v>
      </c>
      <c r="H279" s="11">
        <v>3.0513095670895302E-2</v>
      </c>
    </row>
    <row r="280" spans="1:8">
      <c r="A280" s="10" t="s">
        <v>1978</v>
      </c>
      <c r="B280" s="10" t="s">
        <v>498</v>
      </c>
      <c r="C280" s="10" t="s">
        <v>1979</v>
      </c>
      <c r="D280" s="11">
        <v>2.65356435359001</v>
      </c>
      <c r="E280" s="11">
        <v>2.85715654329714</v>
      </c>
      <c r="F280" s="11">
        <v>1.6722746951067</v>
      </c>
      <c r="G280" s="11">
        <v>2.3943318639979498</v>
      </c>
      <c r="H280" s="11">
        <v>1.8908772410023301E-2</v>
      </c>
    </row>
    <row r="281" spans="1:8">
      <c r="A281" s="10" t="s">
        <v>2364</v>
      </c>
      <c r="B281" s="10" t="s">
        <v>2365</v>
      </c>
      <c r="C281" s="10" t="s">
        <v>2366</v>
      </c>
      <c r="D281" s="11">
        <v>2.0020752743727299</v>
      </c>
      <c r="E281" s="11">
        <v>2.4630783437621302</v>
      </c>
      <c r="F281" s="11">
        <v>1.70572816232644</v>
      </c>
      <c r="G281" s="11">
        <v>2.0569605934871</v>
      </c>
      <c r="H281" s="11">
        <v>8.6679360553756097E-3</v>
      </c>
    </row>
    <row r="282" spans="1:8">
      <c r="A282" s="10" t="s">
        <v>2367</v>
      </c>
      <c r="B282" s="10" t="s">
        <v>2368</v>
      </c>
      <c r="C282" s="10" t="s">
        <v>2369</v>
      </c>
      <c r="D282" s="11">
        <v>3.0234975571947702</v>
      </c>
      <c r="E282" s="11">
        <v>3.2927378437463601</v>
      </c>
      <c r="F282" s="11">
        <v>2.3796154089986001</v>
      </c>
      <c r="G282" s="11">
        <v>2.8986169366465799</v>
      </c>
      <c r="H282" s="11">
        <v>2.1818250850133502E-3</v>
      </c>
    </row>
    <row r="283" spans="1:8">
      <c r="A283" s="10" t="s">
        <v>1022</v>
      </c>
      <c r="B283" s="10" t="s">
        <v>1023</v>
      </c>
      <c r="C283" s="10" t="s">
        <v>1024</v>
      </c>
      <c r="D283" s="11">
        <v>1.8571619109207</v>
      </c>
      <c r="E283" s="11">
        <v>2.3307735833804899</v>
      </c>
      <c r="F283" s="11">
        <v>2.0701236763398301</v>
      </c>
      <c r="G283" s="11">
        <v>2.0860197235470102</v>
      </c>
      <c r="H283" s="11">
        <v>1.3688766260542601E-3</v>
      </c>
    </row>
    <row r="284" spans="1:8">
      <c r="A284" s="10" t="s">
        <v>2370</v>
      </c>
      <c r="B284" s="10" t="s">
        <v>2371</v>
      </c>
      <c r="C284" s="10" t="s">
        <v>2372</v>
      </c>
      <c r="D284" s="11">
        <v>2.0058705251792501</v>
      </c>
      <c r="E284" s="11">
        <v>2.6423052802399898</v>
      </c>
      <c r="F284" s="11">
        <v>1.78308150849222</v>
      </c>
      <c r="G284" s="11">
        <v>2.1437524379704902</v>
      </c>
      <c r="H284" s="11">
        <v>1.1309405042332301E-2</v>
      </c>
    </row>
    <row r="285" spans="1:8">
      <c r="A285" s="10" t="s">
        <v>2373</v>
      </c>
      <c r="B285" s="10" t="s">
        <v>2374</v>
      </c>
      <c r="C285" s="10" t="s">
        <v>2375</v>
      </c>
      <c r="D285" s="11">
        <v>4.0524034056626999</v>
      </c>
      <c r="E285" s="11">
        <v>5.4902679389483602</v>
      </c>
      <c r="F285" s="11">
        <v>4.2837203065990304</v>
      </c>
      <c r="G285" s="11">
        <v>4.6087972170700304</v>
      </c>
      <c r="H285" s="11">
        <v>1.2652988527503E-3</v>
      </c>
    </row>
    <row r="286" spans="1:8">
      <c r="A286" s="10" t="s">
        <v>755</v>
      </c>
      <c r="B286" s="10" t="s">
        <v>756</v>
      </c>
      <c r="C286" s="10" t="s">
        <v>757</v>
      </c>
      <c r="D286" s="11">
        <v>2.7571742388331599</v>
      </c>
      <c r="E286" s="11">
        <v>2.8534425199545601</v>
      </c>
      <c r="F286" s="11">
        <v>2.1980750847555002</v>
      </c>
      <c r="G286" s="11">
        <v>2.60289728118107</v>
      </c>
      <c r="H286" s="11">
        <v>1.4257801256512301E-3</v>
      </c>
    </row>
    <row r="287" spans="1:8">
      <c r="A287" s="10" t="s">
        <v>1672</v>
      </c>
      <c r="B287" s="10" t="s">
        <v>1673</v>
      </c>
      <c r="C287" s="10" t="s">
        <v>1674</v>
      </c>
      <c r="D287" s="11">
        <v>2.8677008179761798</v>
      </c>
      <c r="E287" s="11">
        <v>3.6816288210249799</v>
      </c>
      <c r="F287" s="11">
        <v>2.4418674260329398</v>
      </c>
      <c r="G287" s="11">
        <v>2.9970656883447</v>
      </c>
      <c r="H287" s="11">
        <v>5.35909258424972E-3</v>
      </c>
    </row>
    <row r="288" spans="1:8">
      <c r="A288" s="10" t="s">
        <v>2376</v>
      </c>
      <c r="B288" s="10" t="s">
        <v>2377</v>
      </c>
      <c r="C288" s="10" t="s">
        <v>2378</v>
      </c>
      <c r="D288" s="11">
        <v>2.1592941471682998</v>
      </c>
      <c r="E288" s="11">
        <v>2.55805228703501</v>
      </c>
      <c r="F288" s="11">
        <v>1.8234660641053699</v>
      </c>
      <c r="G288" s="11">
        <v>2.1802708327695601</v>
      </c>
      <c r="H288" s="11">
        <v>5.12656868462299E-3</v>
      </c>
    </row>
    <row r="289" spans="1:8">
      <c r="A289" s="10" t="s">
        <v>2379</v>
      </c>
      <c r="B289" s="10" t="s">
        <v>2380</v>
      </c>
      <c r="C289" s="10" t="s">
        <v>2381</v>
      </c>
      <c r="D289" s="11">
        <v>1.9476958075301301</v>
      </c>
      <c r="E289" s="11">
        <v>2.4421544860231901</v>
      </c>
      <c r="F289" s="11">
        <v>1.93430839757804</v>
      </c>
      <c r="G289" s="11">
        <v>2.1080528970437902</v>
      </c>
      <c r="H289" s="11">
        <v>2.6830962666751102E-3</v>
      </c>
    </row>
    <row r="290" spans="1:8">
      <c r="A290" s="10" t="s">
        <v>2382</v>
      </c>
      <c r="B290" s="10" t="s">
        <v>2383</v>
      </c>
      <c r="C290" s="10" t="s">
        <v>2384</v>
      </c>
      <c r="D290" s="11">
        <v>1.6648655127093099</v>
      </c>
      <c r="E290" s="11">
        <v>1.98122195430621</v>
      </c>
      <c r="F290" s="11">
        <v>2.4687828194288999</v>
      </c>
      <c r="G290" s="11">
        <v>2.0382900954814702</v>
      </c>
      <c r="H290" s="11">
        <v>1.13288679423605E-2</v>
      </c>
    </row>
    <row r="291" spans="1:8">
      <c r="A291" s="10" t="s">
        <v>1666</v>
      </c>
      <c r="B291" s="10" t="s">
        <v>1667</v>
      </c>
      <c r="C291" s="10" t="s">
        <v>1668</v>
      </c>
      <c r="D291" s="11">
        <v>3.2329801780349201</v>
      </c>
      <c r="E291" s="11">
        <v>2.6838484935864599</v>
      </c>
      <c r="F291" s="11">
        <v>2.1976652683081102</v>
      </c>
      <c r="G291" s="11">
        <v>2.7048313133098301</v>
      </c>
      <c r="H291" s="11">
        <v>4.6794966002111898E-3</v>
      </c>
    </row>
    <row r="292" spans="1:8">
      <c r="A292" s="10" t="s">
        <v>1576</v>
      </c>
      <c r="B292" s="10" t="s">
        <v>1577</v>
      </c>
      <c r="C292" s="10" t="s">
        <v>1578</v>
      </c>
      <c r="D292" s="11">
        <v>2.2984669277547098</v>
      </c>
      <c r="E292" s="11">
        <v>2.4203624072579801</v>
      </c>
      <c r="F292" s="11">
        <v>1.7354146576663501</v>
      </c>
      <c r="G292" s="11">
        <v>2.1514146642263499</v>
      </c>
      <c r="H292" s="11">
        <v>5.4771274130178699E-3</v>
      </c>
    </row>
    <row r="293" spans="1:8">
      <c r="A293" s="10" t="s">
        <v>2385</v>
      </c>
      <c r="B293" s="10" t="s">
        <v>2386</v>
      </c>
      <c r="C293" s="10" t="s">
        <v>2387</v>
      </c>
      <c r="D293" s="11">
        <v>2.5424028609381799</v>
      </c>
      <c r="E293" s="11">
        <v>3.6207159355419498</v>
      </c>
      <c r="F293" s="11">
        <v>2.4058632713041299</v>
      </c>
      <c r="G293" s="11">
        <v>2.85632735592809</v>
      </c>
      <c r="H293" s="11">
        <v>8.4526761860419502E-3</v>
      </c>
    </row>
    <row r="294" spans="1:8">
      <c r="A294" s="10" t="s">
        <v>2388</v>
      </c>
      <c r="B294" s="10" t="s">
        <v>2389</v>
      </c>
      <c r="C294" s="10" t="s">
        <v>2390</v>
      </c>
      <c r="D294" s="11">
        <v>2.1645114245286399</v>
      </c>
      <c r="E294" s="11">
        <v>2.3721604695473602</v>
      </c>
      <c r="F294" s="11">
        <v>1.6574550604557501</v>
      </c>
      <c r="G294" s="11">
        <v>2.0647089848439202</v>
      </c>
      <c r="H294" s="11">
        <v>7.4067287065619396E-3</v>
      </c>
    </row>
    <row r="295" spans="1:8">
      <c r="A295" s="10" t="s">
        <v>557</v>
      </c>
      <c r="B295" s="10" t="s">
        <v>558</v>
      </c>
      <c r="C295" s="10" t="s">
        <v>559</v>
      </c>
      <c r="D295" s="11">
        <v>2.0485800785998198</v>
      </c>
      <c r="E295" s="11">
        <v>2.3656291046720899</v>
      </c>
      <c r="F295" s="11">
        <v>1.8804771957317501</v>
      </c>
      <c r="G295" s="11">
        <v>2.09822879300122</v>
      </c>
      <c r="H295" s="11">
        <v>1.5147112102169599E-3</v>
      </c>
    </row>
    <row r="296" spans="1:8">
      <c r="A296" s="10" t="s">
        <v>2391</v>
      </c>
      <c r="B296" s="10" t="s">
        <v>2392</v>
      </c>
      <c r="C296" s="10" t="s">
        <v>2393</v>
      </c>
      <c r="D296" s="11">
        <v>1.8555304015137399</v>
      </c>
      <c r="E296" s="11">
        <v>2.3594424727553598</v>
      </c>
      <c r="F296" s="11">
        <v>2.0507165961972</v>
      </c>
      <c r="G296" s="11">
        <v>2.0885631568220999</v>
      </c>
      <c r="H296" s="11">
        <v>1.76010574944519E-3</v>
      </c>
    </row>
    <row r="297" spans="1:8">
      <c r="A297" s="10" t="s">
        <v>134</v>
      </c>
      <c r="B297" s="10" t="s">
        <v>135</v>
      </c>
      <c r="C297" s="10" t="s">
        <v>136</v>
      </c>
      <c r="D297" s="11">
        <v>4.30365224386445</v>
      </c>
      <c r="E297" s="11">
        <v>2.2996894263227698</v>
      </c>
      <c r="F297" s="11">
        <v>3.34843235203209</v>
      </c>
      <c r="G297" s="11">
        <v>3.3172580074064402</v>
      </c>
      <c r="H297" s="11">
        <v>1.60736124697256E-2</v>
      </c>
    </row>
    <row r="298" spans="1:8">
      <c r="A298" s="10" t="s">
        <v>2007</v>
      </c>
      <c r="B298" s="10" t="s">
        <v>2008</v>
      </c>
      <c r="C298" s="10" t="s">
        <v>2009</v>
      </c>
      <c r="D298" s="11">
        <v>3.5053628621480302</v>
      </c>
      <c r="E298" s="11">
        <v>2.3173934695177598</v>
      </c>
      <c r="F298" s="11">
        <v>2.2825696236769799</v>
      </c>
      <c r="G298" s="11">
        <v>2.7017753184475901</v>
      </c>
      <c r="H298" s="11">
        <v>1.3326054186496499E-2</v>
      </c>
    </row>
    <row r="299" spans="1:8">
      <c r="A299" s="10" t="s">
        <v>2394</v>
      </c>
      <c r="B299" s="10" t="s">
        <v>2395</v>
      </c>
      <c r="C299" s="10" t="s">
        <v>2396</v>
      </c>
      <c r="D299" s="11">
        <v>2.3423064336864199</v>
      </c>
      <c r="E299" s="11">
        <v>3.4119970872555601</v>
      </c>
      <c r="F299" s="11">
        <v>2.9761113682528499</v>
      </c>
      <c r="G299" s="11">
        <v>2.91013829639828</v>
      </c>
      <c r="H299" s="11">
        <v>3.5441924430395298E-3</v>
      </c>
    </row>
    <row r="300" spans="1:8">
      <c r="A300" s="10" t="s">
        <v>149</v>
      </c>
      <c r="B300" s="10" t="s">
        <v>150</v>
      </c>
      <c r="C300" s="10" t="s">
        <v>151</v>
      </c>
      <c r="D300" s="11">
        <v>2.7436573575519101</v>
      </c>
      <c r="E300" s="11">
        <v>1.9619300613842501</v>
      </c>
      <c r="F300" s="11">
        <v>3.0065067743689902</v>
      </c>
      <c r="G300" s="11">
        <v>2.5706980644350499</v>
      </c>
      <c r="H300" s="11">
        <v>7.4533359072841898E-3</v>
      </c>
    </row>
    <row r="301" spans="1:8">
      <c r="A301" s="10" t="s">
        <v>2397</v>
      </c>
      <c r="B301" s="10" t="s">
        <v>2398</v>
      </c>
      <c r="C301" s="10" t="s">
        <v>2399</v>
      </c>
      <c r="D301" s="11">
        <v>2.4736009587872601</v>
      </c>
      <c r="E301" s="11">
        <v>2.4157552069274502</v>
      </c>
      <c r="F301" s="11">
        <v>1.8962231555761899</v>
      </c>
      <c r="G301" s="11">
        <v>2.2618597737636401</v>
      </c>
      <c r="H301" s="11">
        <v>2.3468136538978899E-3</v>
      </c>
    </row>
    <row r="302" spans="1:8">
      <c r="A302" s="10" t="s">
        <v>2400</v>
      </c>
      <c r="B302" s="10" t="s">
        <v>2401</v>
      </c>
      <c r="C302" s="10" t="s">
        <v>2402</v>
      </c>
      <c r="D302" s="11">
        <v>1.4612183843911899</v>
      </c>
      <c r="E302" s="11">
        <v>2.2333089965117199</v>
      </c>
      <c r="F302" s="11">
        <v>2.66355630214857</v>
      </c>
      <c r="G302" s="11">
        <v>2.1193612276838301</v>
      </c>
      <c r="H302" s="11">
        <v>3.3456924751475797E-2</v>
      </c>
    </row>
    <row r="303" spans="1:8">
      <c r="A303" s="10" t="s">
        <v>1462</v>
      </c>
      <c r="B303" s="10" t="s">
        <v>1463</v>
      </c>
      <c r="C303" s="10" t="s">
        <v>1464</v>
      </c>
      <c r="D303" s="11">
        <v>2.3966254124745898</v>
      </c>
      <c r="E303" s="11">
        <v>1.88699898547697</v>
      </c>
      <c r="F303" s="11">
        <v>2.2763092136927101</v>
      </c>
      <c r="G303" s="11">
        <v>2.18664453721476</v>
      </c>
      <c r="H303" s="11">
        <v>1.51884834993789E-3</v>
      </c>
    </row>
    <row r="304" spans="1:8">
      <c r="A304" s="10" t="s">
        <v>2403</v>
      </c>
      <c r="B304" s="10" t="s">
        <v>2404</v>
      </c>
      <c r="C304" s="10" t="s">
        <v>2405</v>
      </c>
      <c r="D304" s="11">
        <v>1.9900066227875499</v>
      </c>
      <c r="E304" s="11">
        <v>2.4462042528069401</v>
      </c>
      <c r="F304" s="11">
        <v>1.9526178683364399</v>
      </c>
      <c r="G304" s="11">
        <v>2.12960958131031</v>
      </c>
      <c r="H304" s="11">
        <v>2.0572838402491199E-3</v>
      </c>
    </row>
    <row r="305" spans="1:8">
      <c r="A305" s="10" t="s">
        <v>2406</v>
      </c>
      <c r="B305" s="10" t="s">
        <v>2407</v>
      </c>
      <c r="C305" s="10" t="s">
        <v>2408</v>
      </c>
      <c r="D305" s="11">
        <v>1.7302370343811999</v>
      </c>
      <c r="E305" s="11">
        <v>2.1907154578583401</v>
      </c>
      <c r="F305" s="11">
        <v>3.0614352268842699</v>
      </c>
      <c r="G305" s="11">
        <v>2.3274625730412701</v>
      </c>
      <c r="H305" s="11">
        <v>2.7253024057969501E-2</v>
      </c>
    </row>
    <row r="306" spans="1:8">
      <c r="A306" s="10" t="s">
        <v>1079</v>
      </c>
      <c r="B306" s="10" t="s">
        <v>1080</v>
      </c>
      <c r="C306" s="10" t="s">
        <v>1081</v>
      </c>
      <c r="D306" s="11">
        <v>4.2795819381524502</v>
      </c>
      <c r="E306" s="11">
        <v>4.4413593165255101</v>
      </c>
      <c r="F306" s="11">
        <v>3.1481682095725798</v>
      </c>
      <c r="G306" s="11">
        <v>3.9563698214168501</v>
      </c>
      <c r="H306" s="11">
        <v>1.90404771900156E-3</v>
      </c>
    </row>
    <row r="307" spans="1:8">
      <c r="A307" s="10" t="s">
        <v>1222</v>
      </c>
      <c r="B307" s="10" t="s">
        <v>1223</v>
      </c>
      <c r="C307" s="10" t="s">
        <v>1224</v>
      </c>
      <c r="D307" s="11">
        <v>2.4105869033857998</v>
      </c>
      <c r="E307" s="11">
        <v>2.77195848191506</v>
      </c>
      <c r="F307" s="11">
        <v>2.0443803751623402</v>
      </c>
      <c r="G307" s="11">
        <v>2.4089752534877298</v>
      </c>
      <c r="H307" s="11">
        <v>2.5701524063442001E-3</v>
      </c>
    </row>
    <row r="308" spans="1:8">
      <c r="A308" s="10" t="s">
        <v>1261</v>
      </c>
      <c r="B308" s="10" t="s">
        <v>1262</v>
      </c>
      <c r="C308" s="10" t="s">
        <v>1263</v>
      </c>
      <c r="D308" s="11">
        <v>2.1730966802116098</v>
      </c>
      <c r="E308" s="11">
        <v>2.7334508931994201</v>
      </c>
      <c r="F308" s="11">
        <v>1.9344399294640799</v>
      </c>
      <c r="G308" s="11">
        <v>2.2803291676250401</v>
      </c>
      <c r="H308" s="11">
        <v>5.6668851678853202E-3</v>
      </c>
    </row>
    <row r="309" spans="1:8">
      <c r="A309" s="10" t="s">
        <v>2409</v>
      </c>
      <c r="B309" s="10" t="s">
        <v>2410</v>
      </c>
      <c r="C309" s="10" t="s">
        <v>2411</v>
      </c>
      <c r="D309" s="11">
        <v>2.9053344109921202</v>
      </c>
      <c r="E309" s="11">
        <v>2.96357850070721</v>
      </c>
      <c r="F309" s="11">
        <v>1.7588098605778899</v>
      </c>
      <c r="G309" s="11">
        <v>2.5425742574257399</v>
      </c>
      <c r="H309" s="11">
        <v>1.70641512451781E-2</v>
      </c>
    </row>
    <row r="310" spans="1:8">
      <c r="A310" s="10" t="s">
        <v>2412</v>
      </c>
      <c r="B310" s="10" t="s">
        <v>2413</v>
      </c>
      <c r="C310" s="10" t="s">
        <v>2414</v>
      </c>
      <c r="D310" s="11">
        <v>2.19499482913711</v>
      </c>
      <c r="E310" s="11">
        <v>2.2473392965008299</v>
      </c>
      <c r="F310" s="11">
        <v>1.7738995786635099</v>
      </c>
      <c r="G310" s="11">
        <v>2.0720779014338202</v>
      </c>
      <c r="H310" s="11">
        <v>2.0200169287572399E-3</v>
      </c>
    </row>
    <row r="311" spans="1:8">
      <c r="A311" s="10" t="s">
        <v>2415</v>
      </c>
      <c r="B311" s="10" t="s">
        <v>2416</v>
      </c>
      <c r="C311" s="10" t="s">
        <v>2417</v>
      </c>
      <c r="D311" s="11">
        <v>4.9546337632884798</v>
      </c>
      <c r="E311" s="11">
        <v>4.8107621138383099</v>
      </c>
      <c r="F311" s="11">
        <v>6.5677236880841896</v>
      </c>
      <c r="G311" s="11">
        <v>5.4443731884036604</v>
      </c>
      <c r="H311" s="11">
        <v>1.39464843194759E-3</v>
      </c>
    </row>
    <row r="312" spans="1:8">
      <c r="A312" s="10" t="s">
        <v>1172</v>
      </c>
      <c r="B312" s="10" t="s">
        <v>1173</v>
      </c>
      <c r="C312" s="10" t="s">
        <v>1174</v>
      </c>
      <c r="D312" s="11">
        <v>2.0866217882517102</v>
      </c>
      <c r="E312" s="11">
        <v>2.2298642940284501</v>
      </c>
      <c r="F312" s="11">
        <v>1.79229284029248</v>
      </c>
      <c r="G312" s="11">
        <v>2.03625964085755</v>
      </c>
      <c r="H312" s="11">
        <v>1.29569740133275E-3</v>
      </c>
    </row>
    <row r="313" spans="1:8">
      <c r="A313" s="10" t="s">
        <v>2418</v>
      </c>
      <c r="B313" s="10" t="s">
        <v>2419</v>
      </c>
      <c r="C313" s="10" t="s">
        <v>2420</v>
      </c>
      <c r="D313" s="11">
        <v>1.9872162675702001</v>
      </c>
      <c r="E313" s="11">
        <v>2.5172384597975501</v>
      </c>
      <c r="F313" s="11">
        <v>1.6270574213706399</v>
      </c>
      <c r="G313" s="11">
        <v>2.0438373829128</v>
      </c>
      <c r="H313" s="11">
        <v>1.56347261218613E-2</v>
      </c>
    </row>
    <row r="314" spans="1:8">
      <c r="A314" s="10" t="s">
        <v>401</v>
      </c>
      <c r="B314" s="10" t="s">
        <v>402</v>
      </c>
      <c r="C314" s="10" t="s">
        <v>403</v>
      </c>
      <c r="D314" s="11">
        <v>1.73313369623714</v>
      </c>
      <c r="E314" s="11">
        <v>2.4640759384066602</v>
      </c>
      <c r="F314" s="11">
        <v>2.5342643166844998</v>
      </c>
      <c r="G314" s="11">
        <v>2.2438246504427699</v>
      </c>
      <c r="H314" s="11">
        <v>8.3039957334860096E-3</v>
      </c>
    </row>
    <row r="315" spans="1:8">
      <c r="A315" s="10" t="s">
        <v>1477</v>
      </c>
      <c r="B315" s="10" t="s">
        <v>1478</v>
      </c>
      <c r="C315" s="10" t="s">
        <v>1479</v>
      </c>
      <c r="D315" s="11">
        <v>2.6512353824077599</v>
      </c>
      <c r="E315" s="11">
        <v>2.3368313843210302</v>
      </c>
      <c r="F315" s="11">
        <v>3.62959144963631</v>
      </c>
      <c r="G315" s="11">
        <v>2.8725527387883698</v>
      </c>
      <c r="H315" s="11">
        <v>8.5810138065796904E-3</v>
      </c>
    </row>
    <row r="316" spans="1:8">
      <c r="A316" s="10" t="s">
        <v>2421</v>
      </c>
      <c r="B316" s="10" t="s">
        <v>2422</v>
      </c>
      <c r="C316" s="10" t="s">
        <v>2423</v>
      </c>
      <c r="D316" s="11">
        <v>2.81245886000477</v>
      </c>
      <c r="E316" s="11">
        <v>1.9673932745051299</v>
      </c>
      <c r="F316" s="11">
        <v>2.6154161698068199</v>
      </c>
      <c r="G316" s="11">
        <v>2.4650894347722399</v>
      </c>
      <c r="H316" s="11">
        <v>4.5658004625367E-3</v>
      </c>
    </row>
    <row r="317" spans="1:8">
      <c r="A317" s="10" t="s">
        <v>2424</v>
      </c>
      <c r="B317" s="10" t="s">
        <v>2425</v>
      </c>
      <c r="C317" s="10" t="s">
        <v>2426</v>
      </c>
      <c r="D317" s="11">
        <v>1.86376509020617</v>
      </c>
      <c r="E317" s="11">
        <v>2.04443077546689</v>
      </c>
      <c r="F317" s="11">
        <v>2.4227279017489902</v>
      </c>
      <c r="G317" s="11">
        <v>2.1103079224740098</v>
      </c>
      <c r="H317" s="11">
        <v>2.5226126364695498E-3</v>
      </c>
    </row>
    <row r="318" spans="1:8">
      <c r="A318" s="10" t="s">
        <v>776</v>
      </c>
      <c r="B318" s="10" t="s">
        <v>777</v>
      </c>
      <c r="C318" s="10" t="s">
        <v>778</v>
      </c>
      <c r="D318" s="11">
        <v>2.1859207333786799</v>
      </c>
      <c r="E318" s="11">
        <v>2.3926174837314602</v>
      </c>
      <c r="F318" s="11">
        <v>1.88340202836462</v>
      </c>
      <c r="G318" s="11">
        <v>2.15398008182492</v>
      </c>
      <c r="H318" s="11">
        <v>1.4544322462282601E-3</v>
      </c>
    </row>
    <row r="319" spans="1:8">
      <c r="A319" s="10" t="s">
        <v>2427</v>
      </c>
      <c r="B319" s="10" t="s">
        <v>2428</v>
      </c>
      <c r="C319" s="10" t="s">
        <v>2429</v>
      </c>
      <c r="D319" s="11">
        <v>2.4908874382799202</v>
      </c>
      <c r="E319" s="11">
        <v>3.28816919575373</v>
      </c>
      <c r="F319" s="11">
        <v>4.0477791009940001</v>
      </c>
      <c r="G319" s="11">
        <v>3.2756119116758899</v>
      </c>
      <c r="H319" s="11">
        <v>7.1666205286458904E-3</v>
      </c>
    </row>
    <row r="320" spans="1:8">
      <c r="A320" s="10" t="s">
        <v>899</v>
      </c>
      <c r="B320" s="10" t="s">
        <v>900</v>
      </c>
      <c r="C320" s="10" t="s">
        <v>901</v>
      </c>
      <c r="D320" s="11">
        <v>1.9047478769347801</v>
      </c>
      <c r="E320" s="11">
        <v>2.3642994935314898</v>
      </c>
      <c r="F320" s="11">
        <v>1.8020765598783901</v>
      </c>
      <c r="G320" s="11">
        <v>2.0237079767815498</v>
      </c>
      <c r="H320" s="11">
        <v>4.0722462819299697E-3</v>
      </c>
    </row>
    <row r="321" spans="1:8">
      <c r="A321" s="10" t="s">
        <v>434</v>
      </c>
      <c r="B321" s="10" t="s">
        <v>435</v>
      </c>
      <c r="C321" s="10" t="s">
        <v>436</v>
      </c>
      <c r="D321" s="11">
        <v>2.6576639677247602</v>
      </c>
      <c r="E321" s="11">
        <v>2.02490124113972</v>
      </c>
      <c r="F321" s="11">
        <v>1.4950393634606201</v>
      </c>
      <c r="G321" s="11">
        <v>2.0592015241083699</v>
      </c>
      <c r="H321" s="11">
        <v>3.4453201067287498E-2</v>
      </c>
    </row>
    <row r="322" spans="1:8">
      <c r="A322" s="10" t="s">
        <v>1615</v>
      </c>
      <c r="B322" s="10" t="s">
        <v>1616</v>
      </c>
      <c r="C322" s="10" t="s">
        <v>1617</v>
      </c>
      <c r="D322" s="11">
        <v>1.81904122914977</v>
      </c>
      <c r="E322" s="11">
        <v>2.3886673005602099</v>
      </c>
      <c r="F322" s="11">
        <v>1.84030822044677</v>
      </c>
      <c r="G322" s="11">
        <v>2.0160055833855899</v>
      </c>
      <c r="H322" s="11">
        <v>5.5074381457931101E-3</v>
      </c>
    </row>
    <row r="323" spans="1:8">
      <c r="A323" s="10" t="s">
        <v>2430</v>
      </c>
      <c r="B323" s="10" t="s">
        <v>2431</v>
      </c>
      <c r="C323" s="10" t="s">
        <v>2432</v>
      </c>
      <c r="D323" s="11">
        <v>2.1586895579999799</v>
      </c>
      <c r="E323" s="11">
        <v>2.3048677939807298</v>
      </c>
      <c r="F323" s="11">
        <v>1.5568822001299401</v>
      </c>
      <c r="G323" s="11">
        <v>2.0068131840368801</v>
      </c>
      <c r="H323" s="11">
        <v>1.17030473171785E-2</v>
      </c>
    </row>
    <row r="324" spans="1:8">
      <c r="A324" s="10" t="s">
        <v>2433</v>
      </c>
      <c r="B324" s="10" t="s">
        <v>2434</v>
      </c>
      <c r="C324" s="10" t="s">
        <v>2435</v>
      </c>
      <c r="D324" s="11">
        <v>1.96083801177598</v>
      </c>
      <c r="E324" s="11">
        <v>2.2452320723759298</v>
      </c>
      <c r="F324" s="11">
        <v>1.79867201894919</v>
      </c>
      <c r="G324" s="11">
        <v>2.0015807010337001</v>
      </c>
      <c r="H324" s="11">
        <v>1.5501045676470501E-3</v>
      </c>
    </row>
    <row r="325" spans="1:8">
      <c r="A325" s="10" t="s">
        <v>1402</v>
      </c>
      <c r="B325" s="10" t="s">
        <v>1403</v>
      </c>
      <c r="C325" s="10" t="s">
        <v>1404</v>
      </c>
      <c r="D325" s="11">
        <v>1.9577866688330201</v>
      </c>
      <c r="E325" s="11">
        <v>1.9401478532840499</v>
      </c>
      <c r="F325" s="11">
        <v>2.5059303789755898</v>
      </c>
      <c r="G325" s="11">
        <v>2.1346216336975501</v>
      </c>
      <c r="H325" s="11">
        <v>3.6338740912854098E-3</v>
      </c>
    </row>
    <row r="326" spans="1:8">
      <c r="A326" s="10" t="s">
        <v>2436</v>
      </c>
      <c r="B326" s="10" t="s">
        <v>2437</v>
      </c>
      <c r="C326" s="10" t="s">
        <v>2438</v>
      </c>
      <c r="D326" s="11">
        <v>1.73872685321641</v>
      </c>
      <c r="E326" s="11">
        <v>2.14385524142895</v>
      </c>
      <c r="F326" s="11">
        <v>2.1876559343691202</v>
      </c>
      <c r="G326" s="11">
        <v>2.0234126763381601</v>
      </c>
      <c r="H326" s="11">
        <v>2.0122154262169202E-3</v>
      </c>
    </row>
    <row r="327" spans="1:8">
      <c r="A327" s="10" t="s">
        <v>1822</v>
      </c>
      <c r="B327" s="10" t="s">
        <v>1823</v>
      </c>
      <c r="C327" s="10" t="s">
        <v>1824</v>
      </c>
      <c r="D327" s="11">
        <v>5.1216738916356199</v>
      </c>
      <c r="E327" s="11">
        <v>3.1158973005350199</v>
      </c>
      <c r="F327" s="11">
        <v>4.1945564004426403</v>
      </c>
      <c r="G327" s="11">
        <v>4.14404253087109</v>
      </c>
      <c r="H327" s="11">
        <v>5.5991501705787696E-3</v>
      </c>
    </row>
    <row r="328" spans="1:8">
      <c r="A328" s="10" t="s">
        <v>2439</v>
      </c>
      <c r="B328" s="10" t="s">
        <v>2440</v>
      </c>
      <c r="C328" s="10" t="s">
        <v>2441</v>
      </c>
      <c r="D328" s="11">
        <v>2.9980021957848102</v>
      </c>
      <c r="E328" s="11">
        <v>3.1360666654667799</v>
      </c>
      <c r="F328" s="11">
        <v>2.33977070247116</v>
      </c>
      <c r="G328" s="11">
        <v>2.8246131879075902</v>
      </c>
      <c r="H328" s="11">
        <v>1.75456156606386E-3</v>
      </c>
    </row>
    <row r="329" spans="1:8">
      <c r="A329" s="10" t="s">
        <v>2442</v>
      </c>
      <c r="B329" s="10" t="s">
        <v>2443</v>
      </c>
      <c r="C329" s="10" t="s">
        <v>2444</v>
      </c>
      <c r="D329" s="11">
        <v>1.8079315476190501</v>
      </c>
      <c r="E329" s="11">
        <v>3.6602976190476202</v>
      </c>
      <c r="F329" s="11">
        <v>2.26509523809524</v>
      </c>
      <c r="G329" s="11">
        <v>2.5777748015872999</v>
      </c>
      <c r="H329" s="11">
        <v>4.72476871653758E-2</v>
      </c>
    </row>
    <row r="330" spans="1:8">
      <c r="A330" s="10" t="s">
        <v>2445</v>
      </c>
      <c r="B330" s="10" t="s">
        <v>2446</v>
      </c>
      <c r="C330" s="10" t="s">
        <v>2447</v>
      </c>
      <c r="D330" s="11">
        <v>3.2608138485989602</v>
      </c>
      <c r="E330" s="11">
        <v>4.0789078048710596</v>
      </c>
      <c r="F330" s="11">
        <v>2.4737689895620001</v>
      </c>
      <c r="G330" s="11">
        <v>3.27116354767734</v>
      </c>
      <c r="H330" s="11">
        <v>8.0372596602190198E-3</v>
      </c>
    </row>
    <row r="331" spans="1:8">
      <c r="A331" s="10" t="s">
        <v>347</v>
      </c>
      <c r="B331" s="10" t="s">
        <v>348</v>
      </c>
      <c r="C331" s="10" t="s">
        <v>349</v>
      </c>
      <c r="D331" s="11">
        <v>2.35693769199866</v>
      </c>
      <c r="E331" s="11">
        <v>2.6366453127668699</v>
      </c>
      <c r="F331" s="11">
        <v>1.65493164426632</v>
      </c>
      <c r="G331" s="11">
        <v>2.21617154967729</v>
      </c>
      <c r="H331" s="11">
        <v>1.4089280312787099E-2</v>
      </c>
    </row>
    <row r="332" spans="1:8">
      <c r="A332" s="10" t="s">
        <v>2448</v>
      </c>
      <c r="B332" s="10" t="s">
        <v>2449</v>
      </c>
      <c r="C332" s="10" t="s">
        <v>2450</v>
      </c>
      <c r="D332" s="11">
        <v>2.4784908438881299</v>
      </c>
      <c r="E332" s="11">
        <v>3.1628672369322799</v>
      </c>
      <c r="F332" s="11">
        <v>2.4015449067533701</v>
      </c>
      <c r="G332" s="11">
        <v>2.6809676625245902</v>
      </c>
      <c r="H332" s="11">
        <v>2.2554752516181801E-3</v>
      </c>
    </row>
    <row r="333" spans="1:8">
      <c r="A333" s="10" t="s">
        <v>56</v>
      </c>
      <c r="B333" s="10" t="s">
        <v>57</v>
      </c>
      <c r="C333" s="10" t="s">
        <v>58</v>
      </c>
      <c r="D333" s="11">
        <v>2.24096046773708</v>
      </c>
      <c r="E333" s="11">
        <v>2.5884828671211602</v>
      </c>
      <c r="F333" s="11">
        <v>1.74710509579014</v>
      </c>
      <c r="G333" s="11">
        <v>2.19218281021613</v>
      </c>
      <c r="H333" s="11">
        <v>8.1378938485221798E-3</v>
      </c>
    </row>
    <row r="334" spans="1:8">
      <c r="A334" s="10" t="s">
        <v>1840</v>
      </c>
      <c r="B334" s="10" t="s">
        <v>1841</v>
      </c>
      <c r="C334" s="10" t="s">
        <v>1842</v>
      </c>
      <c r="D334" s="11">
        <v>2.53448652973628</v>
      </c>
      <c r="E334" s="11">
        <v>1.68633381876508</v>
      </c>
      <c r="F334" s="11">
        <v>2.79861623909414</v>
      </c>
      <c r="G334" s="11">
        <v>2.3398121958651701</v>
      </c>
      <c r="H334" s="11">
        <v>1.6220728802093499E-2</v>
      </c>
    </row>
    <row r="335" spans="1:8">
      <c r="A335" s="10" t="s">
        <v>1534</v>
      </c>
      <c r="B335" s="10" t="s">
        <v>1535</v>
      </c>
      <c r="C335" s="10" t="s">
        <v>1536</v>
      </c>
      <c r="D335" s="11">
        <v>1.62408989547619</v>
      </c>
      <c r="E335" s="11">
        <v>2.68836495584002</v>
      </c>
      <c r="F335" s="11">
        <v>2.0043291458429899</v>
      </c>
      <c r="G335" s="11">
        <v>2.10559466571973</v>
      </c>
      <c r="H335" s="11">
        <v>2.3783710652097199E-2</v>
      </c>
    </row>
    <row r="336" spans="1:8">
      <c r="A336" s="10" t="s">
        <v>278</v>
      </c>
      <c r="B336" s="10" t="s">
        <v>279</v>
      </c>
      <c r="C336" s="10" t="s">
        <v>280</v>
      </c>
      <c r="D336" s="11">
        <v>1.9164476377108599</v>
      </c>
      <c r="E336" s="11">
        <v>2.62257500086212</v>
      </c>
      <c r="F336" s="11">
        <v>1.7295141080636101</v>
      </c>
      <c r="G336" s="11">
        <v>2.08951224887887</v>
      </c>
      <c r="H336" s="11">
        <v>1.6043782740181398E-2</v>
      </c>
    </row>
    <row r="337" spans="1:8">
      <c r="A337" s="10" t="s">
        <v>2451</v>
      </c>
      <c r="B337" s="10" t="s">
        <v>2452</v>
      </c>
      <c r="C337" s="10" t="s">
        <v>2453</v>
      </c>
      <c r="D337" s="11">
        <v>1.9344929880574999</v>
      </c>
      <c r="E337" s="11">
        <v>1.74303966788363</v>
      </c>
      <c r="F337" s="11">
        <v>2.8332715894019098</v>
      </c>
      <c r="G337" s="11">
        <v>2.1702680817810198</v>
      </c>
      <c r="H337" s="11">
        <v>2.5302749636970299E-2</v>
      </c>
    </row>
    <row r="338" spans="1:8">
      <c r="A338" s="10" t="s">
        <v>2454</v>
      </c>
      <c r="B338" s="10" t="s">
        <v>2455</v>
      </c>
      <c r="C338" s="10" t="s">
        <v>2456</v>
      </c>
      <c r="D338" s="11">
        <v>2.0672387558431198</v>
      </c>
      <c r="E338" s="11">
        <v>3.2787426832444599</v>
      </c>
      <c r="F338" s="11">
        <v>2.6301525723450601</v>
      </c>
      <c r="G338" s="11">
        <v>2.6587113371442102</v>
      </c>
      <c r="H338" s="11">
        <v>9.0447178876575506E-3</v>
      </c>
    </row>
    <row r="339" spans="1:8">
      <c r="A339" s="10" t="s">
        <v>2457</v>
      </c>
      <c r="B339" s="10" t="s">
        <v>2458</v>
      </c>
      <c r="C339" s="10" t="s">
        <v>2459</v>
      </c>
      <c r="D339" s="11">
        <v>2.4753438017030698</v>
      </c>
      <c r="E339" s="11">
        <v>4.6478404244015703</v>
      </c>
      <c r="F339" s="11">
        <v>3.3150111564791098</v>
      </c>
      <c r="G339" s="11">
        <v>3.4793984608612498</v>
      </c>
      <c r="H339" s="11">
        <v>1.72485296156875E-2</v>
      </c>
    </row>
    <row r="340" spans="1:8">
      <c r="A340" s="10" t="s">
        <v>2460</v>
      </c>
      <c r="B340" s="10" t="s">
        <v>2461</v>
      </c>
      <c r="C340" s="10" t="s">
        <v>2462</v>
      </c>
      <c r="D340" s="11">
        <v>1.6073901821265699</v>
      </c>
      <c r="E340" s="11">
        <v>3.4111655333179001</v>
      </c>
      <c r="F340" s="11">
        <v>3.3381323681283499</v>
      </c>
      <c r="G340" s="11">
        <v>2.7855626945242702</v>
      </c>
      <c r="H340" s="11">
        <v>3.8813577760185701E-2</v>
      </c>
    </row>
    <row r="341" spans="1:8">
      <c r="A341" s="10" t="s">
        <v>2463</v>
      </c>
      <c r="B341" s="10" t="s">
        <v>2464</v>
      </c>
      <c r="C341" s="10" t="s">
        <v>2465</v>
      </c>
      <c r="D341" s="11">
        <v>2.2286123444974999</v>
      </c>
      <c r="E341" s="11">
        <v>1.9235875999856</v>
      </c>
      <c r="F341" s="11">
        <v>3.1549897270496201</v>
      </c>
      <c r="G341" s="11">
        <v>2.4357298905109102</v>
      </c>
      <c r="H341" s="11">
        <v>1.7876097360464398E-2</v>
      </c>
    </row>
    <row r="342" spans="1:8">
      <c r="A342" s="10" t="s">
        <v>1834</v>
      </c>
      <c r="B342" s="10" t="s">
        <v>1835</v>
      </c>
      <c r="C342" s="10" t="s">
        <v>1836</v>
      </c>
      <c r="D342" s="11">
        <v>2.26309591406809</v>
      </c>
      <c r="E342" s="11">
        <v>1.4397567793677399</v>
      </c>
      <c r="F342" s="11">
        <v>2.5974612859547599</v>
      </c>
      <c r="G342" s="11">
        <v>2.1001046597968598</v>
      </c>
      <c r="H342" s="11">
        <v>3.2962375224757201E-2</v>
      </c>
    </row>
    <row r="343" spans="1:8">
      <c r="A343" s="10" t="s">
        <v>2010</v>
      </c>
      <c r="B343" s="10" t="s">
        <v>2011</v>
      </c>
      <c r="C343" s="10" t="s">
        <v>2012</v>
      </c>
      <c r="D343" s="11">
        <v>2.9301066072595199</v>
      </c>
      <c r="E343" s="11">
        <v>1.6791168887908801</v>
      </c>
      <c r="F343" s="11">
        <v>2.2155370858484198</v>
      </c>
      <c r="G343" s="11">
        <v>2.27492019396627</v>
      </c>
      <c r="H343" s="11">
        <v>2.44832902844055E-2</v>
      </c>
    </row>
    <row r="344" spans="1:8">
      <c r="A344" s="10" t="s">
        <v>2466</v>
      </c>
      <c r="B344" s="10" t="s">
        <v>2467</v>
      </c>
      <c r="C344" s="10" t="s">
        <v>2468</v>
      </c>
      <c r="D344" s="11">
        <v>2.5032553420223</v>
      </c>
      <c r="E344" s="11">
        <v>1.64865739790064</v>
      </c>
      <c r="F344" s="11">
        <v>2.1274934470387898</v>
      </c>
      <c r="G344" s="11">
        <v>2.0931353956539098</v>
      </c>
      <c r="H344" s="11">
        <v>1.1508162237421401E-2</v>
      </c>
    </row>
    <row r="345" spans="1:8">
      <c r="A345" s="10" t="s">
        <v>2469</v>
      </c>
      <c r="B345" s="10" t="s">
        <v>2470</v>
      </c>
      <c r="C345" s="10" t="s">
        <v>2471</v>
      </c>
      <c r="D345" s="11">
        <v>2.0212094178250601</v>
      </c>
      <c r="E345" s="11">
        <v>2.06326808907908</v>
      </c>
      <c r="F345" s="11">
        <v>2.52046361687986</v>
      </c>
      <c r="G345" s="11">
        <v>2.2016470412613298</v>
      </c>
      <c r="H345" s="11">
        <v>1.6769722596612299E-3</v>
      </c>
    </row>
    <row r="346" spans="1:8">
      <c r="A346" s="10" t="s">
        <v>2472</v>
      </c>
      <c r="B346" s="10" t="s">
        <v>2473</v>
      </c>
      <c r="C346" s="10" t="s">
        <v>2474</v>
      </c>
      <c r="D346" s="11">
        <v>1.6916585815015499</v>
      </c>
      <c r="E346" s="11">
        <v>2.2064003608970499</v>
      </c>
      <c r="F346" s="11">
        <v>2.3204073687267899</v>
      </c>
      <c r="G346" s="11">
        <v>2.07282210370846</v>
      </c>
      <c r="H346" s="11">
        <v>5.16655839516705E-3</v>
      </c>
    </row>
    <row r="347" spans="1:8">
      <c r="A347" s="10" t="s">
        <v>665</v>
      </c>
      <c r="B347" s="10" t="s">
        <v>666</v>
      </c>
      <c r="C347" s="10" t="s">
        <v>667</v>
      </c>
      <c r="D347" s="11">
        <v>2.3380546058743001</v>
      </c>
      <c r="E347" s="11">
        <v>2.0178891219199202</v>
      </c>
      <c r="F347" s="11">
        <v>1.83397975503012</v>
      </c>
      <c r="G347" s="11">
        <v>2.06330782760811</v>
      </c>
      <c r="H347" s="11">
        <v>1.9518032844991001E-3</v>
      </c>
    </row>
    <row r="348" spans="1:8">
      <c r="A348" s="10" t="s">
        <v>1390</v>
      </c>
      <c r="B348" s="10" t="s">
        <v>1391</v>
      </c>
      <c r="C348" s="10" t="s">
        <v>1392</v>
      </c>
      <c r="D348" s="11">
        <v>2.4605046701736102</v>
      </c>
      <c r="E348" s="11">
        <v>3.0365356878131999</v>
      </c>
      <c r="F348" s="11">
        <v>1.94842219298598</v>
      </c>
      <c r="G348" s="11">
        <v>2.4818208503242598</v>
      </c>
      <c r="H348" s="11">
        <v>9.2069952094866007E-3</v>
      </c>
    </row>
    <row r="349" spans="1:8">
      <c r="A349" s="10" t="s">
        <v>1504</v>
      </c>
      <c r="B349" s="10" t="s">
        <v>1505</v>
      </c>
      <c r="C349" s="10" t="s">
        <v>1506</v>
      </c>
      <c r="D349" s="11">
        <v>2.3102651081390602</v>
      </c>
      <c r="E349" s="11">
        <v>2.6021951904587</v>
      </c>
      <c r="F349" s="11">
        <v>1.9325119374284301</v>
      </c>
      <c r="G349" s="11">
        <v>2.2816574120087298</v>
      </c>
      <c r="H349" s="11">
        <v>2.7128676401013498E-3</v>
      </c>
    </row>
    <row r="350" spans="1:8">
      <c r="A350" s="10" t="s">
        <v>1966</v>
      </c>
      <c r="B350" s="10" t="s">
        <v>1967</v>
      </c>
      <c r="C350" s="10" t="s">
        <v>1968</v>
      </c>
      <c r="D350" s="11">
        <v>2.3600441570911501</v>
      </c>
      <c r="E350" s="11">
        <v>2.5271281504330898</v>
      </c>
      <c r="F350" s="11">
        <v>1.68207181851896</v>
      </c>
      <c r="G350" s="11">
        <v>2.1897480420144002</v>
      </c>
      <c r="H350" s="11">
        <v>9.9958582387489302E-3</v>
      </c>
    </row>
    <row r="351" spans="1:8">
      <c r="A351" s="10" t="s">
        <v>1681</v>
      </c>
      <c r="B351" s="10" t="s">
        <v>1682</v>
      </c>
      <c r="C351" s="10" t="s">
        <v>1683</v>
      </c>
      <c r="D351" s="11">
        <v>2.2648474376096099</v>
      </c>
      <c r="E351" s="11">
        <v>1.7417566439252801</v>
      </c>
      <c r="F351" s="11">
        <v>2.0815385735048801</v>
      </c>
      <c r="G351" s="11">
        <v>2.02938088501325</v>
      </c>
      <c r="H351" s="11">
        <v>2.5570301342912002E-3</v>
      </c>
    </row>
    <row r="352" spans="1:8">
      <c r="A352" s="10" t="s">
        <v>1348</v>
      </c>
      <c r="B352" s="10" t="s">
        <v>1349</v>
      </c>
      <c r="C352" s="10" t="s">
        <v>1350</v>
      </c>
      <c r="D352" s="11">
        <v>2.0705436099601999</v>
      </c>
      <c r="E352" s="11">
        <v>2.3225304634575998</v>
      </c>
      <c r="F352" s="11">
        <v>1.7611462068771699</v>
      </c>
      <c r="G352" s="11">
        <v>2.0514067600983199</v>
      </c>
      <c r="H352" s="11">
        <v>2.9289719847400099E-3</v>
      </c>
    </row>
    <row r="353" spans="1:8">
      <c r="A353" s="10" t="s">
        <v>2475</v>
      </c>
      <c r="B353" s="10" t="s">
        <v>2476</v>
      </c>
      <c r="C353" s="10" t="s">
        <v>2477</v>
      </c>
      <c r="D353" s="11">
        <v>4.4670347937958104</v>
      </c>
      <c r="E353" s="11">
        <v>3.70307463247517</v>
      </c>
      <c r="F353" s="11">
        <v>3.2238106939967301</v>
      </c>
      <c r="G353" s="11">
        <v>3.79797337342257</v>
      </c>
      <c r="H353" s="11">
        <v>1.5089914340017099E-3</v>
      </c>
    </row>
    <row r="354" spans="1:8">
      <c r="A354" s="10" t="s">
        <v>1612</v>
      </c>
      <c r="B354" s="10" t="s">
        <v>1613</v>
      </c>
      <c r="C354" s="10" t="s">
        <v>1614</v>
      </c>
      <c r="D354" s="11">
        <v>2.2289841138037301</v>
      </c>
      <c r="E354" s="11">
        <v>2.7058249386330999</v>
      </c>
      <c r="F354" s="11">
        <v>1.80246293099471</v>
      </c>
      <c r="G354" s="11">
        <v>2.2457573278105101</v>
      </c>
      <c r="H354" s="11">
        <v>8.8102589308517703E-3</v>
      </c>
    </row>
    <row r="355" spans="1:8">
      <c r="A355" s="10" t="s">
        <v>296</v>
      </c>
      <c r="B355" s="10" t="s">
        <v>297</v>
      </c>
      <c r="C355" s="10" t="s">
        <v>298</v>
      </c>
      <c r="D355" s="11">
        <v>1.67492696250454</v>
      </c>
      <c r="E355" s="11">
        <v>3.04134613722406</v>
      </c>
      <c r="F355" s="11">
        <v>2.4393832005116902</v>
      </c>
      <c r="G355" s="11">
        <v>2.3852187667467599</v>
      </c>
      <c r="H355" s="11">
        <v>2.48170893389426E-2</v>
      </c>
    </row>
    <row r="356" spans="1:8">
      <c r="A356" s="10" t="s">
        <v>2478</v>
      </c>
      <c r="B356" s="10" t="s">
        <v>2479</v>
      </c>
      <c r="C356" s="10" t="s">
        <v>2480</v>
      </c>
      <c r="D356" s="11">
        <v>2.33219623854793</v>
      </c>
      <c r="E356" s="11">
        <v>1.64875383126311</v>
      </c>
      <c r="F356" s="11">
        <v>2.8340534624605702</v>
      </c>
      <c r="G356" s="11">
        <v>2.27166784409054</v>
      </c>
      <c r="H356" s="11">
        <v>2.0797823436074801E-2</v>
      </c>
    </row>
    <row r="357" spans="1:8">
      <c r="A357" s="10" t="s">
        <v>1321</v>
      </c>
      <c r="B357" s="10" t="s">
        <v>1322</v>
      </c>
      <c r="C357" s="10" t="s">
        <v>1323</v>
      </c>
      <c r="D357" s="11">
        <v>2.2741324552893998</v>
      </c>
      <c r="E357" s="11">
        <v>2.3174442803031798</v>
      </c>
      <c r="F357" s="11">
        <v>1.7358743474043099</v>
      </c>
      <c r="G357" s="11">
        <v>2.1091503609989601</v>
      </c>
      <c r="H357" s="11">
        <v>4.05425861782508E-3</v>
      </c>
    </row>
    <row r="358" spans="1:8">
      <c r="A358" s="10" t="s">
        <v>1912</v>
      </c>
      <c r="B358" s="10" t="s">
        <v>1913</v>
      </c>
      <c r="C358" s="10" t="s">
        <v>1914</v>
      </c>
      <c r="D358" s="11">
        <v>16.616540145466999</v>
      </c>
      <c r="E358" s="11">
        <v>19.258054205977299</v>
      </c>
      <c r="F358" s="11">
        <v>12.081867023372499</v>
      </c>
      <c r="G358" s="11">
        <v>15.985487124938899</v>
      </c>
      <c r="H358" s="11">
        <v>2.0230484858183898E-3</v>
      </c>
    </row>
    <row r="359" spans="1:8">
      <c r="A359" s="10" t="s">
        <v>1127</v>
      </c>
      <c r="B359" s="10" t="s">
        <v>1128</v>
      </c>
      <c r="C359" s="10" t="s">
        <v>1129</v>
      </c>
      <c r="D359" s="11">
        <v>1.79190479164439</v>
      </c>
      <c r="E359" s="11">
        <v>2.0737699625386501</v>
      </c>
      <c r="F359" s="11">
        <v>2.4032371941776698</v>
      </c>
      <c r="G359" s="11">
        <v>2.08963731612024</v>
      </c>
      <c r="H359" s="11">
        <v>3.5076328446347802E-3</v>
      </c>
    </row>
    <row r="360" spans="1:8">
      <c r="A360" s="10" t="s">
        <v>2481</v>
      </c>
      <c r="B360" s="10" t="s">
        <v>2482</v>
      </c>
      <c r="C360" s="10" t="s">
        <v>2483</v>
      </c>
      <c r="D360" s="11">
        <v>1.8873018566997899</v>
      </c>
      <c r="E360" s="11">
        <v>2.7182517355702398</v>
      </c>
      <c r="F360" s="11">
        <v>2.0385440739518002</v>
      </c>
      <c r="G360" s="11">
        <v>2.2146992220739401</v>
      </c>
      <c r="H360" s="11">
        <v>8.9473285848006602E-3</v>
      </c>
    </row>
    <row r="361" spans="1:8">
      <c r="A361" s="10" t="s">
        <v>2484</v>
      </c>
      <c r="B361" s="10" t="s">
        <v>2485</v>
      </c>
      <c r="C361" s="10" t="s">
        <v>2486</v>
      </c>
      <c r="D361" s="11">
        <v>1.7455549481927299</v>
      </c>
      <c r="E361" s="11">
        <v>2.5974593217290201</v>
      </c>
      <c r="F361" s="11">
        <v>1.91259738422607</v>
      </c>
      <c r="G361" s="11">
        <v>2.08520388471594</v>
      </c>
      <c r="H361" s="11">
        <v>1.41015879379066E-2</v>
      </c>
    </row>
    <row r="362" spans="1:8">
      <c r="A362" s="10" t="s">
        <v>2019</v>
      </c>
      <c r="B362" s="10" t="s">
        <v>2020</v>
      </c>
      <c r="C362" s="10" t="s">
        <v>2021</v>
      </c>
      <c r="D362" s="11">
        <v>3.6318932743485202</v>
      </c>
      <c r="E362" s="11">
        <v>3.6691988663855701</v>
      </c>
      <c r="F362" s="11">
        <v>1.7290156908826999</v>
      </c>
      <c r="G362" s="11">
        <v>3.0100359438722601</v>
      </c>
      <c r="H362" s="11">
        <v>3.4923805740884203E-2</v>
      </c>
    </row>
    <row r="363" spans="1:8">
      <c r="A363" s="10" t="s">
        <v>2487</v>
      </c>
      <c r="B363" s="10" t="s">
        <v>2488</v>
      </c>
      <c r="C363" s="10" t="s">
        <v>2489</v>
      </c>
      <c r="D363" s="11">
        <v>1.8689214566179499</v>
      </c>
      <c r="E363" s="11">
        <v>2.3110612089456199</v>
      </c>
      <c r="F363" s="11">
        <v>2.3287830437694499</v>
      </c>
      <c r="G363" s="11">
        <v>2.16958856977767</v>
      </c>
      <c r="H363" s="11">
        <v>1.4750738735446499E-3</v>
      </c>
    </row>
    <row r="364" spans="1:8">
      <c r="A364" s="10" t="s">
        <v>1555</v>
      </c>
      <c r="B364" s="10" t="s">
        <v>1556</v>
      </c>
      <c r="C364" s="10" t="s">
        <v>1557</v>
      </c>
      <c r="D364" s="11">
        <v>2.0382603884208002</v>
      </c>
      <c r="E364" s="11">
        <v>2.0251900693950602</v>
      </c>
      <c r="F364" s="11">
        <v>2.7820626275774898</v>
      </c>
      <c r="G364" s="11">
        <v>2.2818376951311099</v>
      </c>
      <c r="H364" s="11">
        <v>6.8648315135473202E-3</v>
      </c>
    </row>
    <row r="365" spans="1:8">
      <c r="A365" s="10" t="s">
        <v>2490</v>
      </c>
      <c r="B365" s="10" t="s">
        <v>2491</v>
      </c>
      <c r="C365" s="10" t="s">
        <v>2492</v>
      </c>
      <c r="D365" s="11">
        <v>1.7263319411528399</v>
      </c>
      <c r="E365" s="11">
        <v>2.2839287539548798</v>
      </c>
      <c r="F365" s="11">
        <v>2.0387560229436401</v>
      </c>
      <c r="G365" s="11">
        <v>2.0163389060171202</v>
      </c>
      <c r="H365" s="11">
        <v>3.24676499317097E-3</v>
      </c>
    </row>
    <row r="366" spans="1:8">
      <c r="A366" s="10" t="s">
        <v>2493</v>
      </c>
      <c r="B366" s="10" t="s">
        <v>2494</v>
      </c>
      <c r="C366" s="10" t="s">
        <v>2495</v>
      </c>
      <c r="D366" s="11">
        <v>1.8805390696713999</v>
      </c>
      <c r="E366" s="11">
        <v>2.1010960074743599</v>
      </c>
      <c r="F366" s="11">
        <v>2.4199072247357098</v>
      </c>
      <c r="G366" s="11">
        <v>2.13384743396049</v>
      </c>
      <c r="H366" s="11">
        <v>1.9292435282764399E-3</v>
      </c>
    </row>
    <row r="367" spans="1:8">
      <c r="A367" s="10" t="s">
        <v>2496</v>
      </c>
      <c r="B367" s="10" t="s">
        <v>2497</v>
      </c>
      <c r="C367" s="10" t="s">
        <v>2498</v>
      </c>
      <c r="D367" s="11">
        <v>2.6909882681785802</v>
      </c>
      <c r="E367" s="11">
        <v>1.62631832766296</v>
      </c>
      <c r="F367" s="11">
        <v>1.897967670716</v>
      </c>
      <c r="G367" s="11">
        <v>2.0717580888525098</v>
      </c>
      <c r="H367" s="11">
        <v>2.8419998809755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31"/>
  <sheetViews>
    <sheetView workbookViewId="0">
      <selection activeCell="J21" sqref="J21"/>
    </sheetView>
  </sheetViews>
  <sheetFormatPr defaultColWidth="9" defaultRowHeight="14.5"/>
  <sheetData>
    <row r="1" spans="1:3">
      <c r="A1" s="3" t="s">
        <v>2499</v>
      </c>
      <c r="B1" s="3"/>
      <c r="C1" s="6" t="s">
        <v>2500</v>
      </c>
    </row>
    <row r="2" spans="1:3">
      <c r="A2" s="7" t="s">
        <v>1973</v>
      </c>
      <c r="B2" s="7"/>
      <c r="C2" s="8" t="s">
        <v>2501</v>
      </c>
    </row>
    <row r="3" spans="1:3">
      <c r="A3" s="7" t="s">
        <v>2502</v>
      </c>
      <c r="B3" s="7"/>
      <c r="C3" s="8" t="s">
        <v>2503</v>
      </c>
    </row>
    <row r="4" spans="1:3">
      <c r="A4" s="7" t="s">
        <v>2504</v>
      </c>
      <c r="B4" s="7"/>
      <c r="C4" s="8" t="s">
        <v>954</v>
      </c>
    </row>
    <row r="5" spans="1:3">
      <c r="A5" s="7" t="s">
        <v>2505</v>
      </c>
      <c r="B5" s="7"/>
      <c r="C5" s="8" t="s">
        <v>2506</v>
      </c>
    </row>
    <row r="6" spans="1:3">
      <c r="A6" s="7" t="s">
        <v>2507</v>
      </c>
      <c r="B6" s="7"/>
      <c r="C6" s="8" t="s">
        <v>2508</v>
      </c>
    </row>
    <row r="7" spans="1:3">
      <c r="A7" s="7" t="s">
        <v>2509</v>
      </c>
      <c r="B7" s="7"/>
      <c r="C7" s="8" t="s">
        <v>2510</v>
      </c>
    </row>
    <row r="8" spans="1:3">
      <c r="A8" s="7" t="s">
        <v>2511</v>
      </c>
      <c r="B8" s="7"/>
      <c r="C8" s="8" t="s">
        <v>2512</v>
      </c>
    </row>
    <row r="9" spans="1:3">
      <c r="A9" s="7" t="s">
        <v>2513</v>
      </c>
      <c r="B9" s="7"/>
      <c r="C9" s="8" t="s">
        <v>2514</v>
      </c>
    </row>
    <row r="10" spans="1:3">
      <c r="A10" s="7" t="s">
        <v>2515</v>
      </c>
      <c r="B10" s="7"/>
      <c r="C10" s="8" t="s">
        <v>2516</v>
      </c>
    </row>
    <row r="11" spans="1:3">
      <c r="A11" s="7" t="s">
        <v>2517</v>
      </c>
      <c r="B11" s="7"/>
      <c r="C11" s="8" t="s">
        <v>2518</v>
      </c>
    </row>
    <row r="12" spans="1:3">
      <c r="A12" s="7" t="s">
        <v>2519</v>
      </c>
      <c r="B12" s="7"/>
      <c r="C12" s="8" t="s">
        <v>2520</v>
      </c>
    </row>
    <row r="13" spans="1:3">
      <c r="A13" s="7" t="s">
        <v>2521</v>
      </c>
      <c r="B13" s="7"/>
      <c r="C13" s="8" t="s">
        <v>2522</v>
      </c>
    </row>
    <row r="14" spans="1:3">
      <c r="A14" s="7" t="s">
        <v>2523</v>
      </c>
      <c r="B14" s="7"/>
      <c r="C14" s="8" t="s">
        <v>2524</v>
      </c>
    </row>
    <row r="15" spans="1:3">
      <c r="A15" s="7" t="s">
        <v>2525</v>
      </c>
      <c r="B15" s="7"/>
      <c r="C15" s="8" t="s">
        <v>2526</v>
      </c>
    </row>
    <row r="16" spans="1:3">
      <c r="A16" s="7" t="s">
        <v>1682</v>
      </c>
      <c r="B16" s="7"/>
      <c r="C16" s="8" t="s">
        <v>2527</v>
      </c>
    </row>
    <row r="17" spans="1:3">
      <c r="A17" s="7" t="s">
        <v>2528</v>
      </c>
      <c r="B17" s="7"/>
      <c r="C17" s="8" t="s">
        <v>576</v>
      </c>
    </row>
    <row r="18" spans="1:3">
      <c r="A18" s="7" t="s">
        <v>2529</v>
      </c>
      <c r="B18" s="7"/>
      <c r="C18" s="8" t="s">
        <v>849</v>
      </c>
    </row>
    <row r="19" spans="1:3">
      <c r="A19" s="7" t="s">
        <v>1772</v>
      </c>
      <c r="B19" s="7"/>
      <c r="C19" s="9" t="s">
        <v>2530</v>
      </c>
    </row>
    <row r="20" spans="1:3">
      <c r="A20" s="7" t="s">
        <v>1382</v>
      </c>
      <c r="B20" s="7"/>
      <c r="C20" s="8" t="s">
        <v>2531</v>
      </c>
    </row>
    <row r="21" spans="1:3">
      <c r="A21" s="7" t="s">
        <v>2532</v>
      </c>
      <c r="B21" s="7"/>
      <c r="C21" s="8" t="s">
        <v>2533</v>
      </c>
    </row>
    <row r="22" spans="1:3">
      <c r="A22" s="7" t="s">
        <v>2534</v>
      </c>
      <c r="B22" s="7"/>
      <c r="C22" s="8" t="s">
        <v>2535</v>
      </c>
    </row>
    <row r="23" spans="1:3">
      <c r="A23" s="7" t="s">
        <v>2536</v>
      </c>
      <c r="B23" s="7"/>
      <c r="C23" s="8" t="s">
        <v>2537</v>
      </c>
    </row>
    <row r="24" spans="1:3">
      <c r="A24" s="7" t="s">
        <v>1211</v>
      </c>
      <c r="B24" s="7"/>
      <c r="C24" s="8" t="s">
        <v>2538</v>
      </c>
    </row>
    <row r="25" spans="1:3">
      <c r="A25" s="7" t="s">
        <v>2539</v>
      </c>
      <c r="B25" s="7"/>
      <c r="C25" s="8" t="s">
        <v>2540</v>
      </c>
    </row>
    <row r="26" spans="1:3">
      <c r="A26" s="7" t="s">
        <v>2541</v>
      </c>
      <c r="B26" s="7"/>
      <c r="C26" s="8" t="s">
        <v>2542</v>
      </c>
    </row>
    <row r="27" spans="1:3">
      <c r="A27" s="7" t="s">
        <v>2543</v>
      </c>
      <c r="B27" s="7"/>
      <c r="C27" s="8" t="s">
        <v>2544</v>
      </c>
    </row>
    <row r="28" spans="1:3">
      <c r="A28" s="7" t="s">
        <v>1859</v>
      </c>
      <c r="B28" s="7"/>
      <c r="C28" s="8" t="s">
        <v>2545</v>
      </c>
    </row>
    <row r="29" spans="1:3">
      <c r="A29" s="7" t="s">
        <v>2546</v>
      </c>
      <c r="B29" s="7"/>
      <c r="C29" s="8" t="s">
        <v>2547</v>
      </c>
    </row>
    <row r="30" spans="1:3">
      <c r="A30" s="7" t="s">
        <v>2548</v>
      </c>
      <c r="B30" s="7"/>
      <c r="C30" s="8" t="s">
        <v>57</v>
      </c>
    </row>
    <row r="31" spans="1:3">
      <c r="A31" s="7" t="s">
        <v>2549</v>
      </c>
      <c r="B31" s="7"/>
      <c r="C31" s="8" t="s">
        <v>2550</v>
      </c>
    </row>
    <row r="32" spans="1:3">
      <c r="A32" s="7" t="s">
        <v>2551</v>
      </c>
      <c r="B32" s="7"/>
      <c r="C32" s="8" t="s">
        <v>2552</v>
      </c>
    </row>
    <row r="33" spans="1:3">
      <c r="A33" s="7" t="s">
        <v>2553</v>
      </c>
      <c r="B33" s="7"/>
      <c r="C33" s="8" t="s">
        <v>2554</v>
      </c>
    </row>
    <row r="34" spans="1:3">
      <c r="A34" s="7" t="s">
        <v>1313</v>
      </c>
      <c r="B34" s="7"/>
      <c r="C34" s="8" t="s">
        <v>870</v>
      </c>
    </row>
    <row r="35" spans="1:3">
      <c r="A35" s="7" t="s">
        <v>1229</v>
      </c>
      <c r="B35" s="7"/>
      <c r="C35" s="8" t="s">
        <v>2555</v>
      </c>
    </row>
    <row r="36" spans="1:3">
      <c r="A36" s="7" t="s">
        <v>2556</v>
      </c>
      <c r="B36" s="7"/>
      <c r="C36" s="8" t="s">
        <v>2557</v>
      </c>
    </row>
    <row r="37" spans="1:3">
      <c r="A37" s="7" t="s">
        <v>498</v>
      </c>
      <c r="B37" s="7"/>
      <c r="C37" s="8" t="s">
        <v>2558</v>
      </c>
    </row>
    <row r="38" spans="1:3">
      <c r="A38" s="7" t="s">
        <v>1538</v>
      </c>
      <c r="B38" s="7"/>
      <c r="C38" s="8" t="s">
        <v>2559</v>
      </c>
    </row>
    <row r="39" spans="1:3">
      <c r="A39" s="7" t="s">
        <v>2560</v>
      </c>
      <c r="B39" s="7"/>
      <c r="C39" s="8" t="s">
        <v>1274</v>
      </c>
    </row>
    <row r="40" spans="1:3">
      <c r="A40" s="7" t="s">
        <v>2140</v>
      </c>
      <c r="B40" s="7"/>
      <c r="C40" s="8" t="s">
        <v>2561</v>
      </c>
    </row>
    <row r="41" spans="1:3">
      <c r="A41" s="7" t="s">
        <v>1886</v>
      </c>
      <c r="B41" s="7"/>
      <c r="C41" s="8" t="s">
        <v>2562</v>
      </c>
    </row>
    <row r="42" spans="1:3">
      <c r="A42" s="7" t="s">
        <v>1937</v>
      </c>
      <c r="B42" s="7"/>
      <c r="C42" s="8" t="s">
        <v>1751</v>
      </c>
    </row>
    <row r="43" spans="1:3">
      <c r="A43" s="7" t="s">
        <v>1754</v>
      </c>
      <c r="B43" s="7"/>
      <c r="C43" s="8" t="s">
        <v>2563</v>
      </c>
    </row>
    <row r="44" spans="1:3">
      <c r="A44" s="7" t="s">
        <v>2564</v>
      </c>
      <c r="B44" s="7"/>
      <c r="C44" s="8" t="s">
        <v>2565</v>
      </c>
    </row>
    <row r="45" spans="1:3">
      <c r="A45" s="7" t="s">
        <v>1987</v>
      </c>
      <c r="B45" s="7"/>
      <c r="C45" s="8" t="s">
        <v>2566</v>
      </c>
    </row>
    <row r="46" spans="1:3">
      <c r="A46" s="7" t="s">
        <v>1451</v>
      </c>
      <c r="B46" s="7"/>
      <c r="C46" s="8" t="s">
        <v>2567</v>
      </c>
    </row>
    <row r="47" spans="1:3">
      <c r="A47" s="7" t="s">
        <v>2568</v>
      </c>
      <c r="B47" s="7"/>
      <c r="C47" s="8" t="s">
        <v>2569</v>
      </c>
    </row>
    <row r="48" spans="1:3">
      <c r="A48" s="7" t="s">
        <v>2570</v>
      </c>
      <c r="B48" s="7"/>
      <c r="C48" s="8" t="s">
        <v>2571</v>
      </c>
    </row>
    <row r="49" spans="1:3">
      <c r="A49" s="7" t="s">
        <v>2572</v>
      </c>
      <c r="B49" s="7"/>
      <c r="C49" s="8" t="s">
        <v>2573</v>
      </c>
    </row>
    <row r="50" spans="1:3">
      <c r="A50" s="7" t="s">
        <v>2574</v>
      </c>
      <c r="B50" s="7"/>
      <c r="C50" s="8" t="s">
        <v>2575</v>
      </c>
    </row>
    <row r="51" spans="1:3">
      <c r="A51" s="7" t="s">
        <v>2576</v>
      </c>
      <c r="B51" s="7"/>
      <c r="C51" s="8" t="s">
        <v>2577</v>
      </c>
    </row>
    <row r="52" spans="1:3">
      <c r="A52" s="7" t="s">
        <v>2578</v>
      </c>
      <c r="B52" s="7"/>
      <c r="C52" s="8" t="s">
        <v>2579</v>
      </c>
    </row>
    <row r="53" spans="1:3">
      <c r="A53" s="7" t="s">
        <v>2580</v>
      </c>
      <c r="B53" s="7"/>
      <c r="C53" s="8" t="s">
        <v>2581</v>
      </c>
    </row>
    <row r="54" spans="1:3">
      <c r="A54" s="7" t="s">
        <v>2582</v>
      </c>
      <c r="B54" s="7"/>
      <c r="C54" s="8" t="s">
        <v>2583</v>
      </c>
    </row>
    <row r="55" spans="1:3">
      <c r="A55" s="7" t="s">
        <v>2584</v>
      </c>
      <c r="B55" s="7"/>
      <c r="C55" s="8" t="s">
        <v>2585</v>
      </c>
    </row>
    <row r="56" spans="1:3">
      <c r="A56" s="7" t="s">
        <v>2586</v>
      </c>
      <c r="B56" s="7"/>
      <c r="C56" s="8" t="s">
        <v>2587</v>
      </c>
    </row>
    <row r="57" spans="1:3">
      <c r="A57" s="7" t="s">
        <v>2588</v>
      </c>
      <c r="B57" s="7"/>
      <c r="C57" s="8" t="s">
        <v>2589</v>
      </c>
    </row>
    <row r="58" spans="1:3">
      <c r="A58" s="7" t="s">
        <v>2590</v>
      </c>
      <c r="B58" s="7"/>
      <c r="C58" s="8" t="s">
        <v>2591</v>
      </c>
    </row>
    <row r="59" spans="1:3">
      <c r="A59" s="7" t="s">
        <v>2592</v>
      </c>
      <c r="B59" s="7"/>
      <c r="C59" s="8" t="s">
        <v>2593</v>
      </c>
    </row>
    <row r="60" spans="1:3">
      <c r="A60" s="7" t="s">
        <v>2594</v>
      </c>
      <c r="B60" s="7"/>
      <c r="C60" s="8" t="s">
        <v>2595</v>
      </c>
    </row>
    <row r="61" spans="1:3">
      <c r="A61" s="7" t="s">
        <v>2596</v>
      </c>
      <c r="B61" s="7"/>
      <c r="C61" s="8" t="s">
        <v>2597</v>
      </c>
    </row>
    <row r="62" spans="1:3">
      <c r="A62" s="7" t="s">
        <v>2598</v>
      </c>
      <c r="B62" s="7"/>
      <c r="C62" s="8" t="s">
        <v>2599</v>
      </c>
    </row>
    <row r="63" spans="1:3">
      <c r="A63" s="7" t="s">
        <v>2600</v>
      </c>
      <c r="B63" s="7"/>
      <c r="C63" s="8" t="s">
        <v>2601</v>
      </c>
    </row>
    <row r="64" spans="1:3">
      <c r="A64" s="7" t="s">
        <v>2602</v>
      </c>
      <c r="B64" s="7"/>
      <c r="C64" s="8" t="s">
        <v>2603</v>
      </c>
    </row>
    <row r="65" spans="1:3">
      <c r="A65" s="7" t="s">
        <v>2604</v>
      </c>
      <c r="B65" s="7"/>
      <c r="C65" s="8" t="s">
        <v>2605</v>
      </c>
    </row>
    <row r="66" spans="1:3">
      <c r="A66" s="7" t="s">
        <v>2606</v>
      </c>
      <c r="B66" s="7"/>
      <c r="C66" s="8" t="s">
        <v>2607</v>
      </c>
    </row>
    <row r="67" spans="1:3">
      <c r="A67" s="7" t="s">
        <v>2608</v>
      </c>
      <c r="B67" s="7"/>
      <c r="C67" s="8" t="s">
        <v>2609</v>
      </c>
    </row>
    <row r="68" spans="1:3">
      <c r="A68" s="7" t="s">
        <v>1586</v>
      </c>
      <c r="B68" s="7"/>
      <c r="C68" s="8" t="s">
        <v>2610</v>
      </c>
    </row>
    <row r="69" spans="1:3">
      <c r="A69" s="7" t="s">
        <v>2611</v>
      </c>
      <c r="B69" s="7"/>
      <c r="C69" s="8" t="s">
        <v>2612</v>
      </c>
    </row>
    <row r="70" spans="1:3">
      <c r="A70" s="7" t="s">
        <v>2613</v>
      </c>
      <c r="B70" s="7"/>
      <c r="C70" s="8" t="s">
        <v>1640</v>
      </c>
    </row>
    <row r="71" spans="1:3">
      <c r="A71" s="7" t="s">
        <v>2614</v>
      </c>
      <c r="B71" s="7"/>
      <c r="C71" s="8" t="s">
        <v>2615</v>
      </c>
    </row>
    <row r="72" spans="1:3">
      <c r="A72" s="7" t="s">
        <v>2616</v>
      </c>
      <c r="B72" s="7"/>
      <c r="C72" s="8" t="s">
        <v>2617</v>
      </c>
    </row>
    <row r="73" spans="1:3">
      <c r="A73" s="7" t="s">
        <v>2618</v>
      </c>
      <c r="B73" s="7"/>
      <c r="C73" s="8" t="s">
        <v>114</v>
      </c>
    </row>
    <row r="74" spans="1:3">
      <c r="A74" s="7" t="s">
        <v>2619</v>
      </c>
      <c r="B74" s="7"/>
      <c r="C74" s="8" t="s">
        <v>2620</v>
      </c>
    </row>
    <row r="75" spans="1:3">
      <c r="A75" s="7" t="s">
        <v>2621</v>
      </c>
      <c r="B75" s="7"/>
      <c r="C75" s="8" t="s">
        <v>396</v>
      </c>
    </row>
    <row r="76" spans="1:3">
      <c r="A76" s="7"/>
      <c r="B76" s="7"/>
      <c r="C76" s="8" t="s">
        <v>2622</v>
      </c>
    </row>
    <row r="77" spans="1:3">
      <c r="A77" s="7" t="s">
        <v>2623</v>
      </c>
      <c r="B77" s="7"/>
      <c r="C77" s="8" t="s">
        <v>2624</v>
      </c>
    </row>
    <row r="78" spans="1:3">
      <c r="A78" s="7" t="s">
        <v>2623</v>
      </c>
      <c r="B78" s="7"/>
      <c r="C78" s="8" t="s">
        <v>2625</v>
      </c>
    </row>
    <row r="79" spans="1:3">
      <c r="A79" s="7" t="s">
        <v>2623</v>
      </c>
      <c r="B79" s="7"/>
      <c r="C79" s="8" t="s">
        <v>2626</v>
      </c>
    </row>
    <row r="80" spans="1:3">
      <c r="A80" s="7" t="s">
        <v>2623</v>
      </c>
      <c r="B80" s="7"/>
      <c r="C80" s="8" t="s">
        <v>2627</v>
      </c>
    </row>
    <row r="81" spans="3:3">
      <c r="C81" s="8" t="s">
        <v>2628</v>
      </c>
    </row>
    <row r="82" spans="3:3">
      <c r="C82" s="8" t="s">
        <v>2629</v>
      </c>
    </row>
    <row r="83" spans="3:3">
      <c r="C83" s="8" t="s">
        <v>2630</v>
      </c>
    </row>
    <row r="84" spans="3:3">
      <c r="C84" s="8" t="s">
        <v>2631</v>
      </c>
    </row>
    <row r="85" spans="3:3">
      <c r="C85" s="8" t="s">
        <v>2092</v>
      </c>
    </row>
    <row r="86" spans="3:3">
      <c r="C86" s="8" t="s">
        <v>2632</v>
      </c>
    </row>
    <row r="87" spans="3:3">
      <c r="C87" s="8" t="s">
        <v>2633</v>
      </c>
    </row>
    <row r="88" spans="3:3">
      <c r="C88" s="8" t="s">
        <v>2634</v>
      </c>
    </row>
    <row r="89" spans="3:3">
      <c r="C89" s="8" t="s">
        <v>2635</v>
      </c>
    </row>
    <row r="90" spans="3:3">
      <c r="C90" s="8" t="s">
        <v>2636</v>
      </c>
    </row>
    <row r="91" spans="3:3">
      <c r="C91" s="8" t="s">
        <v>2637</v>
      </c>
    </row>
    <row r="92" spans="3:3">
      <c r="C92" s="8" t="s">
        <v>2638</v>
      </c>
    </row>
    <row r="93" spans="3:3">
      <c r="C93" s="8" t="s">
        <v>2639</v>
      </c>
    </row>
    <row r="94" spans="3:3">
      <c r="C94" s="8" t="s">
        <v>2640</v>
      </c>
    </row>
    <row r="95" spans="3:3">
      <c r="C95" s="8" t="s">
        <v>2641</v>
      </c>
    </row>
    <row r="96" spans="3:3">
      <c r="C96" s="8" t="s">
        <v>2642</v>
      </c>
    </row>
    <row r="97" spans="3:3">
      <c r="C97" s="8" t="s">
        <v>2643</v>
      </c>
    </row>
    <row r="98" spans="3:3">
      <c r="C98" s="8" t="s">
        <v>2644</v>
      </c>
    </row>
    <row r="99" spans="3:3">
      <c r="C99" s="8" t="s">
        <v>2645</v>
      </c>
    </row>
    <row r="100" spans="3:3">
      <c r="C100" s="8" t="s">
        <v>2646</v>
      </c>
    </row>
    <row r="101" spans="3:3">
      <c r="C101" s="8" t="s">
        <v>2647</v>
      </c>
    </row>
    <row r="102" spans="3:3">
      <c r="C102" s="8" t="s">
        <v>2648</v>
      </c>
    </row>
    <row r="103" spans="3:3">
      <c r="C103" s="8" t="s">
        <v>2649</v>
      </c>
    </row>
    <row r="104" spans="3:3">
      <c r="C104" s="8" t="s">
        <v>2650</v>
      </c>
    </row>
    <row r="105" spans="3:3">
      <c r="C105" s="8" t="s">
        <v>2651</v>
      </c>
    </row>
    <row r="106" spans="3:3">
      <c r="C106" s="8" t="s">
        <v>2652</v>
      </c>
    </row>
    <row r="107" spans="3:3">
      <c r="C107" s="8" t="s">
        <v>2653</v>
      </c>
    </row>
    <row r="108" spans="3:3">
      <c r="C108" s="8" t="s">
        <v>2654</v>
      </c>
    </row>
    <row r="109" spans="3:3">
      <c r="C109" s="8" t="s">
        <v>2655</v>
      </c>
    </row>
    <row r="110" spans="3:3">
      <c r="C110" s="8" t="s">
        <v>2656</v>
      </c>
    </row>
    <row r="111" spans="3:3">
      <c r="C111" s="8" t="s">
        <v>2657</v>
      </c>
    </row>
    <row r="112" spans="3:3">
      <c r="C112" s="8" t="s">
        <v>2658</v>
      </c>
    </row>
    <row r="113" spans="3:3">
      <c r="C113" s="8" t="s">
        <v>2659</v>
      </c>
    </row>
    <row r="114" spans="3:3">
      <c r="C114" s="8" t="s">
        <v>2660</v>
      </c>
    </row>
    <row r="115" spans="3:3">
      <c r="C115" s="8" t="s">
        <v>2661</v>
      </c>
    </row>
    <row r="116" spans="3:3">
      <c r="C116" s="8" t="s">
        <v>2662</v>
      </c>
    </row>
    <row r="117" spans="3:3">
      <c r="C117" s="8" t="s">
        <v>2663</v>
      </c>
    </row>
    <row r="118" spans="3:3">
      <c r="C118" s="8" t="s">
        <v>2664</v>
      </c>
    </row>
    <row r="119" spans="3:3">
      <c r="C119" s="8" t="s">
        <v>2665</v>
      </c>
    </row>
    <row r="120" spans="3:3">
      <c r="C120" s="8" t="s">
        <v>2666</v>
      </c>
    </row>
    <row r="121" spans="3:3">
      <c r="C121" s="8" t="s">
        <v>2667</v>
      </c>
    </row>
    <row r="122" spans="3:3">
      <c r="C122" s="8" t="s">
        <v>2668</v>
      </c>
    </row>
    <row r="123" spans="3:3">
      <c r="C123" s="8" t="s">
        <v>2669</v>
      </c>
    </row>
    <row r="124" spans="3:3">
      <c r="C124" s="8" t="s">
        <v>2670</v>
      </c>
    </row>
    <row r="125" spans="3:3">
      <c r="C125" s="8" t="s">
        <v>2671</v>
      </c>
    </row>
    <row r="126" spans="3:3">
      <c r="C126" s="8" t="s">
        <v>2672</v>
      </c>
    </row>
    <row r="127" spans="3:3">
      <c r="C127" s="8" t="s">
        <v>2673</v>
      </c>
    </row>
    <row r="128" spans="3:3">
      <c r="C128" s="8" t="s">
        <v>2674</v>
      </c>
    </row>
    <row r="129" spans="3:3">
      <c r="C129" s="8" t="s">
        <v>2675</v>
      </c>
    </row>
    <row r="130" spans="3:3">
      <c r="C130" s="8" t="s">
        <v>2676</v>
      </c>
    </row>
    <row r="131" spans="3:3">
      <c r="C131" s="8" t="s">
        <v>2677</v>
      </c>
    </row>
    <row r="132" spans="3:3">
      <c r="C132" s="8" t="s">
        <v>2678</v>
      </c>
    </row>
    <row r="133" spans="3:3">
      <c r="C133" s="8" t="s">
        <v>2679</v>
      </c>
    </row>
    <row r="134" spans="3:3">
      <c r="C134" s="8" t="s">
        <v>2680</v>
      </c>
    </row>
    <row r="135" spans="3:3">
      <c r="C135" s="8" t="s">
        <v>2681</v>
      </c>
    </row>
    <row r="136" spans="3:3">
      <c r="C136" s="8" t="s">
        <v>2682</v>
      </c>
    </row>
    <row r="137" spans="3:3">
      <c r="C137" s="8" t="s">
        <v>2683</v>
      </c>
    </row>
    <row r="138" spans="3:3">
      <c r="C138" s="8" t="s">
        <v>2684</v>
      </c>
    </row>
    <row r="139" spans="3:3">
      <c r="C139" s="8" t="s">
        <v>2685</v>
      </c>
    </row>
    <row r="140" spans="3:3">
      <c r="C140" s="8" t="s">
        <v>9</v>
      </c>
    </row>
    <row r="141" spans="3:3">
      <c r="C141" s="8" t="s">
        <v>2686</v>
      </c>
    </row>
    <row r="142" spans="3:3">
      <c r="C142" s="8" t="s">
        <v>2687</v>
      </c>
    </row>
    <row r="143" spans="3:3">
      <c r="C143" s="8" t="s">
        <v>2688</v>
      </c>
    </row>
    <row r="144" spans="3:3">
      <c r="C144" s="8" t="s">
        <v>2689</v>
      </c>
    </row>
    <row r="145" spans="3:3">
      <c r="C145" s="8" t="s">
        <v>2690</v>
      </c>
    </row>
    <row r="146" spans="3:3">
      <c r="C146" s="8" t="s">
        <v>2691</v>
      </c>
    </row>
    <row r="147" spans="3:3">
      <c r="C147" s="8" t="s">
        <v>2692</v>
      </c>
    </row>
    <row r="148" spans="3:3">
      <c r="C148" s="8" t="s">
        <v>1799</v>
      </c>
    </row>
    <row r="149" spans="3:3">
      <c r="C149" s="8" t="s">
        <v>2693</v>
      </c>
    </row>
    <row r="150" spans="3:3">
      <c r="C150" s="8" t="s">
        <v>2694</v>
      </c>
    </row>
    <row r="151" spans="3:3">
      <c r="C151" s="8" t="s">
        <v>2695</v>
      </c>
    </row>
    <row r="152" spans="3:3">
      <c r="C152" s="8" t="s">
        <v>2696</v>
      </c>
    </row>
    <row r="153" spans="3:3">
      <c r="C153" s="8" t="s">
        <v>2697</v>
      </c>
    </row>
    <row r="154" spans="3:3">
      <c r="C154" s="8" t="s">
        <v>2698</v>
      </c>
    </row>
    <row r="155" spans="3:3">
      <c r="C155" s="8" t="s">
        <v>2699</v>
      </c>
    </row>
    <row r="156" spans="3:3">
      <c r="C156" s="8" t="s">
        <v>2700</v>
      </c>
    </row>
    <row r="157" spans="3:3">
      <c r="C157" s="8" t="s">
        <v>2701</v>
      </c>
    </row>
    <row r="158" spans="3:3">
      <c r="C158" s="8" t="s">
        <v>2702</v>
      </c>
    </row>
    <row r="159" spans="3:3">
      <c r="C159" s="8" t="s">
        <v>2703</v>
      </c>
    </row>
    <row r="160" spans="3:3">
      <c r="C160" s="8" t="s">
        <v>1685</v>
      </c>
    </row>
    <row r="161" spans="3:3">
      <c r="C161" s="8" t="s">
        <v>2704</v>
      </c>
    </row>
    <row r="162" spans="3:3">
      <c r="C162" s="8" t="s">
        <v>2705</v>
      </c>
    </row>
    <row r="163" spans="3:3">
      <c r="C163" s="8" t="s">
        <v>2706</v>
      </c>
    </row>
    <row r="164" spans="3:3">
      <c r="C164" s="8" t="s">
        <v>2707</v>
      </c>
    </row>
    <row r="165" spans="3:3">
      <c r="C165" s="8" t="s">
        <v>2708</v>
      </c>
    </row>
    <row r="166" spans="3:3">
      <c r="C166" s="8" t="s">
        <v>2709</v>
      </c>
    </row>
    <row r="167" spans="3:3">
      <c r="C167" s="8" t="s">
        <v>2710</v>
      </c>
    </row>
    <row r="168" spans="3:3">
      <c r="C168" s="8" t="s">
        <v>2711</v>
      </c>
    </row>
    <row r="169" spans="3:3">
      <c r="C169" s="8" t="s">
        <v>2712</v>
      </c>
    </row>
    <row r="170" spans="3:3">
      <c r="C170" s="8" t="s">
        <v>2713</v>
      </c>
    </row>
    <row r="171" spans="3:3">
      <c r="C171" s="8" t="s">
        <v>1328</v>
      </c>
    </row>
    <row r="172" spans="3:3">
      <c r="C172" s="8" t="s">
        <v>2714</v>
      </c>
    </row>
    <row r="173" spans="3:3">
      <c r="C173" s="8" t="s">
        <v>2715</v>
      </c>
    </row>
    <row r="174" spans="3:3">
      <c r="C174" s="8" t="s">
        <v>2716</v>
      </c>
    </row>
    <row r="175" spans="3:3">
      <c r="C175" s="8" t="s">
        <v>2717</v>
      </c>
    </row>
    <row r="176" spans="3:3">
      <c r="C176" s="8" t="s">
        <v>2718</v>
      </c>
    </row>
    <row r="177" spans="3:3">
      <c r="C177" s="8" t="s">
        <v>2719</v>
      </c>
    </row>
    <row r="178" spans="3:3">
      <c r="C178" s="8" t="s">
        <v>2720</v>
      </c>
    </row>
    <row r="179" spans="3:3">
      <c r="C179" s="8" t="s">
        <v>2721</v>
      </c>
    </row>
    <row r="180" spans="3:3">
      <c r="C180" s="8" t="s">
        <v>2722</v>
      </c>
    </row>
    <row r="181" spans="3:3">
      <c r="C181" s="8" t="s">
        <v>2723</v>
      </c>
    </row>
    <row r="182" spans="3:3">
      <c r="C182" s="8" t="s">
        <v>2724</v>
      </c>
    </row>
    <row r="183" spans="3:3">
      <c r="C183" s="8" t="s">
        <v>2725</v>
      </c>
    </row>
    <row r="184" spans="3:3">
      <c r="C184" s="8" t="s">
        <v>2726</v>
      </c>
    </row>
    <row r="185" spans="3:3">
      <c r="C185" s="8" t="s">
        <v>2727</v>
      </c>
    </row>
    <row r="186" spans="3:3">
      <c r="C186" s="8" t="s">
        <v>2728</v>
      </c>
    </row>
    <row r="187" spans="3:3">
      <c r="C187" s="8" t="s">
        <v>2729</v>
      </c>
    </row>
    <row r="188" spans="3:3">
      <c r="C188" s="8" t="s">
        <v>2730</v>
      </c>
    </row>
    <row r="189" spans="3:3">
      <c r="C189" s="8" t="s">
        <v>585</v>
      </c>
    </row>
    <row r="190" spans="3:3">
      <c r="C190" s="8" t="s">
        <v>2731</v>
      </c>
    </row>
    <row r="191" spans="3:3">
      <c r="C191" s="8" t="s">
        <v>2732</v>
      </c>
    </row>
    <row r="192" spans="3:3">
      <c r="C192" s="8" t="s">
        <v>2733</v>
      </c>
    </row>
    <row r="193" spans="3:3">
      <c r="C193" s="8" t="s">
        <v>255</v>
      </c>
    </row>
    <row r="194" spans="3:3">
      <c r="C194" s="8" t="s">
        <v>2734</v>
      </c>
    </row>
    <row r="195" spans="3:3">
      <c r="C195" s="8" t="s">
        <v>2735</v>
      </c>
    </row>
    <row r="196" spans="3:3">
      <c r="C196" s="8" t="s">
        <v>2736</v>
      </c>
    </row>
    <row r="197" spans="3:3">
      <c r="C197" s="8" t="s">
        <v>2737</v>
      </c>
    </row>
    <row r="198" spans="3:3">
      <c r="C198" s="8" t="s">
        <v>2738</v>
      </c>
    </row>
    <row r="199" spans="3:3">
      <c r="C199" s="8" t="s">
        <v>2739</v>
      </c>
    </row>
    <row r="200" spans="3:3">
      <c r="C200" s="8" t="s">
        <v>2608</v>
      </c>
    </row>
    <row r="201" spans="3:3">
      <c r="C201" s="8" t="s">
        <v>2740</v>
      </c>
    </row>
    <row r="202" spans="3:3">
      <c r="C202" s="8" t="s">
        <v>2741</v>
      </c>
    </row>
    <row r="203" spans="3:3">
      <c r="C203" s="8" t="s">
        <v>2742</v>
      </c>
    </row>
    <row r="204" spans="3:3">
      <c r="C204" s="8" t="s">
        <v>2743</v>
      </c>
    </row>
    <row r="205" spans="3:3">
      <c r="C205" s="8" t="s">
        <v>2534</v>
      </c>
    </row>
    <row r="206" spans="3:3">
      <c r="C206" s="8" t="s">
        <v>2744</v>
      </c>
    </row>
    <row r="207" spans="3:3">
      <c r="C207" s="8" t="s">
        <v>2745</v>
      </c>
    </row>
    <row r="208" spans="3:3">
      <c r="C208" s="8" t="s">
        <v>2746</v>
      </c>
    </row>
    <row r="209" spans="3:3">
      <c r="C209" s="8" t="s">
        <v>2747</v>
      </c>
    </row>
    <row r="210" spans="3:3">
      <c r="C210" s="8" t="s">
        <v>2748</v>
      </c>
    </row>
    <row r="211" spans="3:3">
      <c r="C211" s="8" t="s">
        <v>2749</v>
      </c>
    </row>
    <row r="212" spans="3:3">
      <c r="C212" s="8" t="s">
        <v>2750</v>
      </c>
    </row>
    <row r="213" spans="3:3">
      <c r="C213" s="8" t="s">
        <v>2751</v>
      </c>
    </row>
    <row r="214" spans="3:3">
      <c r="C214" s="8" t="s">
        <v>2752</v>
      </c>
    </row>
    <row r="215" spans="3:3">
      <c r="C215" s="8" t="s">
        <v>2753</v>
      </c>
    </row>
    <row r="216" spans="3:3">
      <c r="C216" s="8" t="s">
        <v>2754</v>
      </c>
    </row>
    <row r="217" spans="3:3">
      <c r="C217" s="8" t="s">
        <v>2755</v>
      </c>
    </row>
    <row r="218" spans="3:3">
      <c r="C218" s="8" t="s">
        <v>2756</v>
      </c>
    </row>
    <row r="219" spans="3:3">
      <c r="C219" s="8" t="s">
        <v>2757</v>
      </c>
    </row>
    <row r="220" spans="3:3">
      <c r="C220" s="8" t="s">
        <v>2758</v>
      </c>
    </row>
    <row r="221" spans="3:3">
      <c r="C221" s="8" t="s">
        <v>2759</v>
      </c>
    </row>
    <row r="222" spans="3:3">
      <c r="C222" s="8" t="s">
        <v>2760</v>
      </c>
    </row>
    <row r="223" spans="3:3">
      <c r="C223" s="8" t="s">
        <v>2761</v>
      </c>
    </row>
    <row r="224" spans="3:3">
      <c r="C224" s="8" t="s">
        <v>2762</v>
      </c>
    </row>
    <row r="225" spans="3:3">
      <c r="C225" s="8" t="s">
        <v>2763</v>
      </c>
    </row>
    <row r="226" spans="3:3">
      <c r="C226" s="8" t="s">
        <v>2764</v>
      </c>
    </row>
    <row r="227" spans="3:3">
      <c r="C227" s="8" t="s">
        <v>2765</v>
      </c>
    </row>
    <row r="228" spans="3:3">
      <c r="C228" s="8" t="s">
        <v>2766</v>
      </c>
    </row>
    <row r="229" spans="3:3">
      <c r="C229" s="8" t="s">
        <v>2767</v>
      </c>
    </row>
    <row r="230" spans="3:3">
      <c r="C230" s="8" t="s">
        <v>2768</v>
      </c>
    </row>
    <row r="231" spans="3:3">
      <c r="C231" s="8" t="s">
        <v>2769</v>
      </c>
    </row>
  </sheetData>
  <conditionalFormatting sqref="A1:B23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A14" sqref="A14"/>
    </sheetView>
  </sheetViews>
  <sheetFormatPr defaultColWidth="9" defaultRowHeight="14.5"/>
  <cols>
    <col min="1" max="1" width="26.453125" customWidth="1"/>
    <col min="2" max="2" width="25.90625" customWidth="1"/>
  </cols>
  <sheetData>
    <row r="1" spans="1:3">
      <c r="A1" s="1" t="s">
        <v>2770</v>
      </c>
    </row>
    <row r="2" spans="1:3">
      <c r="A2" s="1" t="s">
        <v>2771</v>
      </c>
    </row>
    <row r="3" spans="1:3">
      <c r="A3" s="2" t="s">
        <v>2772</v>
      </c>
    </row>
    <row r="6" spans="1:3">
      <c r="A6" s="3" t="s">
        <v>2773</v>
      </c>
      <c r="B6" s="3" t="s">
        <v>2774</v>
      </c>
      <c r="C6" s="3" t="s">
        <v>2775</v>
      </c>
    </row>
    <row r="7" spans="1:3">
      <c r="A7" s="14" t="s">
        <v>2776</v>
      </c>
      <c r="B7" s="4" t="s">
        <v>0</v>
      </c>
      <c r="C7" s="4" t="s">
        <v>2777</v>
      </c>
    </row>
    <row r="8" spans="1:3">
      <c r="A8" s="14"/>
      <c r="B8" s="4" t="s">
        <v>1</v>
      </c>
      <c r="C8" s="4" t="s">
        <v>2778</v>
      </c>
    </row>
    <row r="9" spans="1:3">
      <c r="A9" s="14"/>
      <c r="B9" s="5" t="s">
        <v>2</v>
      </c>
      <c r="C9" s="5" t="s">
        <v>2779</v>
      </c>
    </row>
    <row r="10" spans="1:3">
      <c r="A10" s="15">
        <v>3</v>
      </c>
      <c r="B10" s="5" t="s">
        <v>2499</v>
      </c>
      <c r="C10" s="5" t="s">
        <v>2780</v>
      </c>
    </row>
    <row r="11" spans="1:3">
      <c r="A11" s="15"/>
      <c r="B11" s="5" t="s">
        <v>2500</v>
      </c>
      <c r="C11" s="5" t="s">
        <v>2781</v>
      </c>
    </row>
  </sheetData>
  <mergeCells count="2">
    <mergeCell ref="A7:A9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1. Stress condition</vt:lpstr>
      <vt:lpstr>Tab2.Basal conditions</vt:lpstr>
      <vt:lpstr>Tab3. TPs and FPs</vt:lpstr>
      <vt:lpstr>Tab4. Column definition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i Qin</cp:lastModifiedBy>
  <dcterms:created xsi:type="dcterms:W3CDTF">2025-01-24T08:12:00Z</dcterms:created>
  <dcterms:modified xsi:type="dcterms:W3CDTF">2025-01-27T11:0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C5E7A1091D49F6AA2EED736183792A_12</vt:lpwstr>
  </property>
  <property fmtid="{D5CDD505-2E9C-101B-9397-08002B2CF9AE}" pid="3" name="KSOProductBuildVer">
    <vt:lpwstr>2052-12.1.0.16120</vt:lpwstr>
  </property>
</Properties>
</file>